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fferentially expressed 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3" uniqueCount="1385">
  <si>
    <t xml:space="preserve">BT474: 6hr and 12hr1uM vs rest less 2hr 1uM</t>
  </si>
  <si>
    <t xml:space="preserve">BT474 6hr and 12hr 1uM vs 6hr and 12hr DMSO and 0.1uM</t>
  </si>
  <si>
    <t xml:space="preserve">SKBR3: 6hr and 12hr, 0.1uM and 1.0uM vs rest with 24hr 0.1uM less 2hr 0.1uM and 1uM</t>
  </si>
  <si>
    <t xml:space="preserve">SKBR3: 6hr and 12hr, 0.1uM and 1.0uM vs rest without 24hr 0.1uM less 2hr 0.1uM and 1uM</t>
  </si>
  <si>
    <t xml:space="preserve">SKBR3: 12 hr 0.1uM and 1uM vs rest with 24hr 0.1uM</t>
  </si>
  <si>
    <t xml:space="preserve">SKBR3: 12 hr 0.1uM and 1uM vs rest without 24hr 0.1uM</t>
  </si>
  <si>
    <t xml:space="preserve">U133 plus2 Probe ID</t>
  </si>
  <si>
    <t xml:space="preserve">Gene Name</t>
  </si>
  <si>
    <t xml:space="preserve">TF Targets</t>
  </si>
  <si>
    <t xml:space="preserve">Description</t>
  </si>
  <si>
    <t xml:space="preserve">Log2 Fold Change</t>
  </si>
  <si>
    <t xml:space="preserve">Fold Change</t>
  </si>
  <si>
    <t xml:space="preserve">P-value</t>
  </si>
  <si>
    <t xml:space="preserve">200644_at</t>
  </si>
  <si>
    <t xml:space="preserve">MARCKSL1</t>
  </si>
  <si>
    <t xml:space="preserve">AhR/Arnt, OLF-1, RAR_RXR</t>
  </si>
  <si>
    <t xml:space="preserve">MARCKS-related protein (MARCKS-like protein 1)(Macrophage myristoylated alanine-rich C kinase substrate)(Mac-MARCKS)(MacMARCKS) [Source:UniProtKB/Swiss-Prot;Acc:P49006]</t>
  </si>
  <si>
    <t xml:space="preserve">200678_x_at</t>
  </si>
  <si>
    <t xml:space="preserve">GRN</t>
  </si>
  <si>
    <t xml:space="preserve">Granulins Precursor (Proepithelin)(PEPI) [Contains Acrogranin;Paragranulin;Granulin-1(Granulin G);Granulin-2(Granulin F);Granulin-3(Granulin B);Granulin-4(Granulin A);Granulin-5(Granulin C);Granulin-6(Granulin D);Granulin-7(Granulin E)] [Source:UniProtKB/Swiss-Prot;Acc:P28799]</t>
  </si>
  <si>
    <t xml:space="preserve">200730_s_at</t>
  </si>
  <si>
    <t xml:space="preserve">PTP4A1</t>
  </si>
  <si>
    <t xml:space="preserve">PAX9, RAR_RXR</t>
  </si>
  <si>
    <t xml:space="preserve">Protein tyrosine phosphatase type IVA 1 (EC 3.1.3.48)(Protein-tyrosine phosphatase 4a1)(Protein-tyrosine phosphatase of regenerating liver 1)(PRL-1)(PTP(CAAXI)) [Source:UniProtKB/Swiss-Prot;Acc:Q93096]</t>
  </si>
  <si>
    <t xml:space="preserve">200733_s_at</t>
  </si>
  <si>
    <t xml:space="preserve">200787_s_at</t>
  </si>
  <si>
    <t xml:space="preserve">PEA15</t>
  </si>
  <si>
    <t xml:space="preserve">Astrocytic phosphoprotein PEA-15 (Phosphoprotein enriched in diabetes)(PED) [Source:UniProtKB/Swiss-Prot;Acc:Q15121]</t>
  </si>
  <si>
    <t xml:space="preserve">200788_s_at</t>
  </si>
  <si>
    <t xml:space="preserve">200790_at</t>
  </si>
  <si>
    <t xml:space="preserve">ODC1</t>
  </si>
  <si>
    <t xml:space="preserve">Ornithine decarboxylase (ODC)(EC 4.1.1.17) [Source:UniProtKB/Swiss-Prot;Acc:P11926]</t>
  </si>
  <si>
    <t xml:space="preserve">200875_s_at</t>
  </si>
  <si>
    <t xml:space="preserve">NOP56</t>
  </si>
  <si>
    <t xml:space="preserve">STAF</t>
  </si>
  <si>
    <t xml:space="preserve">Nucleolar protein 56 (Nucleolar protein 5A) [Source:UniProtKB/Swiss-Prot;Acc:O00567]</t>
  </si>
  <si>
    <t xml:space="preserve">200894_s_at</t>
  </si>
  <si>
    <t xml:space="preserve">FKBP4</t>
  </si>
  <si>
    <t xml:space="preserve">FK506-binding protein 4 (EC 5.2.1.8)(Peptidyl-prolyl cis-trans isomerase)(PPIase)(Rotamase)(HSP-binding immunophilin)(HBI)(FKBP52 protein)(52 kDa FK506-binding protein)(FKBP59)(p59 protein) [Source:UniProtKB/Swiss-Prot;Acc:Q02790]</t>
  </si>
  <si>
    <t xml:space="preserve">200899_s_at</t>
  </si>
  <si>
    <t xml:space="preserve">MGEA5</t>
  </si>
  <si>
    <t xml:space="preserve">Bifunctional protein NCOAT (Nuclear cytoplasmic O-GlcNAcase and acetyltransferase)(Meningioma-expressed antigen 5) [Includes Beta-hexosaminidase(EC 3.2.1.52)(N-acetyl-beta-glucosaminidase)(Beta-N-acetylhexosaminidase)(Hexosaminidase C)(N-acetyl-beta-D-glucosaminidase)(O-GlcNAcase);Histone acetyltransferase(HAT)(EC 2.3.1.48)] [Source:UniProtKB/Swiss-Prot;Acc:O60502]</t>
  </si>
  <si>
    <t xml:space="preserve">200920_s_at</t>
  </si>
  <si>
    <t xml:space="preserve">BTG1</t>
  </si>
  <si>
    <t xml:space="preserve">Protein BTG1 (B-cell translocation gene 1 protein) [Source:UniProtKB/Swiss-Prot;Acc:P62324]</t>
  </si>
  <si>
    <t xml:space="preserve">200921_s_at</t>
  </si>
  <si>
    <t xml:space="preserve">200987_x_at</t>
  </si>
  <si>
    <t xml:space="preserve">PSME3</t>
  </si>
  <si>
    <t xml:space="preserve">PAX3</t>
  </si>
  <si>
    <t xml:space="preserve">Proteasome activator complex subunit 3 (Proteasome activator 28 subunit gamma)(PA28gamma)(PA28g)(Activator of multicatalytic protease subunit 3)(11S regulator complex subunit gamma)(REG-gamma)(Ki nuclear autoantigen) [Source:UniProtKB/Swiss-Prot;Acc:P61289]</t>
  </si>
  <si>
    <t xml:space="preserve">200999_s_at</t>
  </si>
  <si>
    <t xml:space="preserve">CKAP4</t>
  </si>
  <si>
    <t xml:space="preserve">Cytoskeleton-associated protein 4 (63 kDa membrane protein)(p63) [Source:UniProtKB/Swiss-Prot;Acc:Q07065]</t>
  </si>
  <si>
    <t xml:space="preserve">201037_at</t>
  </si>
  <si>
    <t xml:space="preserve">PFKP</t>
  </si>
  <si>
    <t xml:space="preserve">6-phosphofructokinase type C (EC 2.7.1.11)(Phosphofructokinase 1)(Phosphohexokinase)(Phosphofructo-1-kinase isozyme C)(PFK-C)(6-phosphofructokinase, platelet type) [Source:UniProtKB/Swiss-Prot;Acc:Q01813]</t>
  </si>
  <si>
    <t xml:space="preserve">201060_x_at</t>
  </si>
  <si>
    <t xml:space="preserve">STOM</t>
  </si>
  <si>
    <t xml:space="preserve">Erythrocyte band 7 integral membrane protein (Stomatin)(Protein 7.2b) [Source:UniProtKB/Swiss-Prot;Acc:P27105]</t>
  </si>
  <si>
    <t xml:space="preserve">201061_s_at</t>
  </si>
  <si>
    <t xml:space="preserve">201127_s_at</t>
  </si>
  <si>
    <t xml:space="preserve">ACLY</t>
  </si>
  <si>
    <t xml:space="preserve">ATP-citrate synthase (EC 2.3.3.8)(ATP-citrate (pro-S-)-lyase)(Citrate cleavage enzyme) [Source:UniProtKB/Swiss-Prot;Acc:P53396]</t>
  </si>
  <si>
    <t xml:space="preserve">201128_s_at</t>
  </si>
  <si>
    <t xml:space="preserve">201144_s_at</t>
  </si>
  <si>
    <t xml:space="preserve">EIF2S1</t>
  </si>
  <si>
    <t xml:space="preserve">Eukaryotic translation initiation factor 2 subunit 1 (Eukaryotic translation initiation factor 2 subunit alpha)(eIF-2-alpha)(EIF-2alpha)(EIF-2A) [Source:UniProtKB/Swiss-Prot;Acc:P05198]</t>
  </si>
  <si>
    <t xml:space="preserve">201170_s_at</t>
  </si>
  <si>
    <t xml:space="preserve">BHLHE40</t>
  </si>
  <si>
    <t xml:space="preserve">OLF-1, PAX3</t>
  </si>
  <si>
    <t xml:space="preserve">Class E basic helix-loop-helix protein 40 (bHLHe40)(Class B basic helix-loop-helix protein 2)(bHLHB2)(Differentially expressed in chondrocytes protein 1)(DEC1)(Enhancer-of-split and hairy-related protein 2)(SHARP-2)(Stimulated by retinoic acid gene 13 protein) [Source:UniProtKB/Swiss-Prot;Acc:O14503]</t>
  </si>
  <si>
    <t xml:space="preserve">201192_s_at</t>
  </si>
  <si>
    <t xml:space="preserve">PITPNA</t>
  </si>
  <si>
    <t xml:space="preserve">AhR/Arnt, PAX9</t>
  </si>
  <si>
    <t xml:space="preserve">Phosphatidylinositol transfer protein alpha isoform (PtdIns transfer protein alpha)(PtdInsTP)(PI-TP-alpha) [Source:UniProtKB/Swiss-Prot;Acc:Q00169]</t>
  </si>
  <si>
    <t xml:space="preserve">201196_s_at</t>
  </si>
  <si>
    <t xml:space="preserve">AMD1</t>
  </si>
  <si>
    <t xml:space="preserve">S-adenosylmethionine decarboxylase proenzyme Precursor (AdoMetDC)(SAMDC)(EC 4.1.1.50) [Contains S-adenosylmethionine decarboxylase alpha chain;S-adenosylmethionine decarboxylase beta chain] [Source:UniProtKB/Swiss-Prot;Acc:P17707]</t>
  </si>
  <si>
    <t xml:space="preserve">201197_at</t>
  </si>
  <si>
    <t xml:space="preserve">201211_s_at</t>
  </si>
  <si>
    <t xml:space="preserve">DDX3X</t>
  </si>
  <si>
    <t xml:space="preserve">OLF-1</t>
  </si>
  <si>
    <t xml:space="preserve">ATP-dependent RNA helicase DDX3X (EC 3.6.1.-)(DEAD box protein 3, X-chromosomal)(Helicase-like protein 2)(HLP2)(DEAD box, X isoform) [Source:UniProtKB/Swiss-Prot;Acc:O00571]</t>
  </si>
  <si>
    <t xml:space="preserve">201276_at</t>
  </si>
  <si>
    <t xml:space="preserve">RAB5B</t>
  </si>
  <si>
    <t xml:space="preserve">Ras-related protein Rab-5B  [Source:UniProtKB/Swiss-Prot;Acc:P61020]</t>
  </si>
  <si>
    <t xml:space="preserve">201277_s_at</t>
  </si>
  <si>
    <t xml:space="preserve">HNRNPAB</t>
  </si>
  <si>
    <t xml:space="preserve">Heterogeneous nuclear ribonucleoprotein A/B (hnRNP A/B)(APOBEC1-binding protein 1)(ABBP-1) [Source:UniProtKB/Swiss-Prot;Acc:Q99729]</t>
  </si>
  <si>
    <t xml:space="preserve">201285_at</t>
  </si>
  <si>
    <t xml:space="preserve">MKRN1</t>
  </si>
  <si>
    <t xml:space="preserve">Makorin-1 (RING finger protein 61) [Source:UniProtKB/Swiss-Prot;Acc:Q9UHC7]</t>
  </si>
  <si>
    <t xml:space="preserve">201300_s_at</t>
  </si>
  <si>
    <t xml:space="preserve">PRNP</t>
  </si>
  <si>
    <t xml:space="preserve">Major prion protein Precursor (PrP)(PrP27-30)(PrP33-35C)(ASCR)(CD230 antigen) [Source:UniProtKB/Swiss-Prot;Acc:P04156]</t>
  </si>
  <si>
    <t xml:space="preserve">201307_at</t>
  </si>
  <si>
    <t xml:space="preserve">Septin-11  [Source:UniProtKB/Swiss-Prot;Acc:Q9NVA2]</t>
  </si>
  <si>
    <t xml:space="preserve">201346_at</t>
  </si>
  <si>
    <t xml:space="preserve">ADIPOR2</t>
  </si>
  <si>
    <t xml:space="preserve">PAX3, STAF</t>
  </si>
  <si>
    <t xml:space="preserve">Adiponectin receptor protein 2 (Progestin and adipoQ receptor family member II) [Source:UniProtKB/Swiss-Prot;Acc:Q86V24]</t>
  </si>
  <si>
    <t xml:space="preserve">201383_s_at</t>
  </si>
  <si>
    <t xml:space="preserve">NBR1</t>
  </si>
  <si>
    <t xml:space="preserve">Next to BRCA1 gene 1 protein (Neighbor of BRCA1 gene 1 protein)(Membrane component, chromosome 17, surface marker 2)(1A1-3B) [Source:UniProtKB/Swiss-Prot;Acc:Q14596]</t>
  </si>
  <si>
    <t xml:space="preserve">201384_s_at</t>
  </si>
  <si>
    <t xml:space="preserve">201420_s_at</t>
  </si>
  <si>
    <t xml:space="preserve">WDR77</t>
  </si>
  <si>
    <t xml:space="preserve">RAR_RXR</t>
  </si>
  <si>
    <t xml:space="preserve">Methylosome protein 50 (MEP-50)(WD repeat-containing protein 77)(Androgen receptor cofactor p44)(p44/Mep50) [Source:UniProtKB/Swiss-Prot;Acc:Q9BQA1]</t>
  </si>
  <si>
    <t xml:space="preserve">201427_s_at</t>
  </si>
  <si>
    <t xml:space="preserve">Unknown</t>
  </si>
  <si>
    <t xml:space="preserve">201435_s_at</t>
  </si>
  <si>
    <t xml:space="preserve">EIF4E</t>
  </si>
  <si>
    <t xml:space="preserve">PAX3, RAR_RXR</t>
  </si>
  <si>
    <t xml:space="preserve">Eukaryotic translation initiation factor 4E (eIF-4E)(eIF4E)(mRNA cap-binding protein)(eIF-4F 25 kDa subunit) [Source:UniProtKB/Swiss-Prot;Acc:P06730]</t>
  </si>
  <si>
    <t xml:space="preserve">201436_at</t>
  </si>
  <si>
    <t xml:space="preserve">201437_s_at</t>
  </si>
  <si>
    <t xml:space="preserve">201479_at</t>
  </si>
  <si>
    <t xml:space="preserve">DKC1</t>
  </si>
  <si>
    <t xml:space="preserve">H/ACA ribonucleoprotein complex subunit 4 (EC 5.4.99.-)(Dyskerin)(Nucleolar protein family A member 4)(snoRNP protein DKC1)(Nopp140-associated protein of 57 kDa)(Nucleolar protein NAP57)(CBF5 homolog) [Source:UniProtKB/Swiss-Prot;Acc:O60832]</t>
  </si>
  <si>
    <t xml:space="preserve">201489_at</t>
  </si>
  <si>
    <t xml:space="preserve">PPIF</t>
  </si>
  <si>
    <t xml:space="preserve">Peptidyl-prolyl cis-trans isomerase, mitochondrial Precursor (PPIase)(Rotamase)(EC 5.2.1.8)(Cyclophilin F) [Source:UniProtKB/Swiss-Prot;Acc:P30405]</t>
  </si>
  <si>
    <t xml:space="preserve">201490_s_at</t>
  </si>
  <si>
    <t xml:space="preserve">201516_at</t>
  </si>
  <si>
    <t xml:space="preserve">SRM</t>
  </si>
  <si>
    <t xml:space="preserve">Spermidine synthase (SPDSY)(EC 2.5.1.16)(Putrescine aminopropyltransferase) [Source:UniProtKB/Swiss-Prot;Acc:P19623]</t>
  </si>
  <si>
    <t xml:space="preserve">201571_s_at</t>
  </si>
  <si>
    <t xml:space="preserve">DCTD</t>
  </si>
  <si>
    <t xml:space="preserve">Deoxycytidylate deaminase (EC 3.5.4.12)(dCMP deaminase) [Source:UniProtKB/Swiss-Prot;Acc:P32321]</t>
  </si>
  <si>
    <t xml:space="preserve">201572_x_at</t>
  </si>
  <si>
    <t xml:space="preserve">201609_x_at</t>
  </si>
  <si>
    <t xml:space="preserve">ICMT</t>
  </si>
  <si>
    <t xml:space="preserve">Protein-S-isoprenylcysteine O-methyltransferase (EC 2.1.1.100)(Isoprenylcysteine carboxylmethyltransferase)(Prenylcysteine carboxyl methyltransferase)(pcCMT)(Prenylated protein carboxyl methyltransferase)(PPMT) [Source:UniProtKB/Swiss-Prot;Acc:O60725]</t>
  </si>
  <si>
    <t xml:space="preserve">201611_s_at</t>
  </si>
  <si>
    <t xml:space="preserve">201695_s_at</t>
  </si>
  <si>
    <t xml:space="preserve">NP</t>
  </si>
  <si>
    <t xml:space="preserve">Purine nucleoside phosphorylase (PNP)(EC 2.4.2.1)(Inosine phosphorylase) [Source:UniProtKB/Swiss-Prot;Acc:P00491]</t>
  </si>
  <si>
    <t xml:space="preserve">201702_s_at</t>
  </si>
  <si>
    <t xml:space="preserve">PPP1R10</t>
  </si>
  <si>
    <t xml:space="preserve">PAX3, RXR_RAR</t>
  </si>
  <si>
    <t xml:space="preserve">Serine/threonine-protein phosphatase 1 regulatory subunit 10 (Phosphatase 1 nuclear targeting subunit)(MHC class I region proline-rich protein CAT53)(FB19 protein)(PP1-binding protein of 114 kDa)(p99) [Source:UniProtKB/Swiss-Prot;Acc:Q96QC0]</t>
  </si>
  <si>
    <t xml:space="preserve">201703_s_at</t>
  </si>
  <si>
    <t xml:space="preserve">201714_at</t>
  </si>
  <si>
    <t xml:space="preserve">TUBG1</t>
  </si>
  <si>
    <t xml:space="preserve">Tubulin gamma-1 chain (Gamma-1-tubulin)(Gamma-tubulin complex component 1)(GCP-1) [Source:UniProtKB/Swiss-Prot;Acc:P23258]</t>
  </si>
  <si>
    <t xml:space="preserve">201735_s_at</t>
  </si>
  <si>
    <t xml:space="preserve">CLCN3</t>
  </si>
  <si>
    <t xml:space="preserve">H(+)/Cl(-) exchange transporter 3 (Chloride transporter ClC-3)(ClC-3)(Chloride channel protein 3) [Source:UniProtKB/Swiss-Prot;Acc:P51790]</t>
  </si>
  <si>
    <t xml:space="preserve">201779_s_at</t>
  </si>
  <si>
    <t xml:space="preserve">RNF13</t>
  </si>
  <si>
    <t xml:space="preserve">RING finger protein 13  [Source:UniProtKB/Swiss-Prot;Acc:O43567]</t>
  </si>
  <si>
    <t xml:space="preserve">201780_s_at</t>
  </si>
  <si>
    <t xml:space="preserve">201798_s_at</t>
  </si>
  <si>
    <t xml:space="preserve">MYOF</t>
  </si>
  <si>
    <t xml:space="preserve">Myoferlin (Fer-1-like protein 3) [Source:UniProtKB/Swiss-Prot;Acc:Q9NZM1]</t>
  </si>
  <si>
    <t xml:space="preserve">201821_s_at</t>
  </si>
  <si>
    <t xml:space="preserve">TIMM17A</t>
  </si>
  <si>
    <t xml:space="preserve">Mitochondrial import inner membrane translocase subunit Tim17-A (Inner membrane preprotein translocase Tim17a) [Source:UniProtKB/Swiss-Prot;Acc:Q99595]</t>
  </si>
  <si>
    <t xml:space="preserve">201865_x_at</t>
  </si>
  <si>
    <t xml:space="preserve">NR3C1</t>
  </si>
  <si>
    <t xml:space="preserve">AhR/Arnt, PAX3</t>
  </si>
  <si>
    <t xml:space="preserve">Glucocorticoid receptor (GR)(Nuclear receptor subfamily 3 group C member 1) [Source:UniProtKB/Swiss-Prot;Acc:P04150]</t>
  </si>
  <si>
    <t xml:space="preserve">201872_s_at</t>
  </si>
  <si>
    <t xml:space="preserve">ABCE1</t>
  </si>
  <si>
    <t xml:space="preserve">ATP-binding cassette sub-family E member 1 (RNase L inhibitor)(Ribonuclease 4 inhibitor)(RNS4I)(2'-5'-oligoadenylate-binding protein)(HuHP68) [Source:UniProtKB/Swiss-Prot;Acc:P61221]</t>
  </si>
  <si>
    <t xml:space="preserve">201873_s_at</t>
  </si>
  <si>
    <t xml:space="preserve">201874_at</t>
  </si>
  <si>
    <t xml:space="preserve">MPZL1</t>
  </si>
  <si>
    <t xml:space="preserve">Myelin protein zero-like protein 1 Precursor (Protein zero-related) [Source:UniProtKB/Swiss-Prot;Acc:O95297]</t>
  </si>
  <si>
    <t xml:space="preserve">201925_s_at</t>
  </si>
  <si>
    <t xml:space="preserve">CD55</t>
  </si>
  <si>
    <t xml:space="preserve">Complement decay-accelerating factor Precursor (CD55 antigen) [Source:UniProtKB/Swiss-Prot;Acc:P08174]</t>
  </si>
  <si>
    <t xml:space="preserve">201926_s_at</t>
  </si>
  <si>
    <t xml:space="preserve">202023_at</t>
  </si>
  <si>
    <t xml:space="preserve">EFNA1</t>
  </si>
  <si>
    <t xml:space="preserve">PAX3, PAX9, STAF</t>
  </si>
  <si>
    <t xml:space="preserve">Ephrin-A1 Precursor (EPH-related receptor tyrosine kinase ligand 1)(LERK-1)(Immediate early response protein B61)(Tumor necrosis factor, alpha-induced protein 4) [Source:UniProtKB/Swiss-Prot;Acc:P20827]</t>
  </si>
  <si>
    <t xml:space="preserve">202031_s_at</t>
  </si>
  <si>
    <t xml:space="preserve">WIPI2</t>
  </si>
  <si>
    <t xml:space="preserve">WD repeat domain phosphoinositide-interacting protein 2 (WIPI-2)(WIPI49-like protein 2) [Source:UniProtKB/Swiss-Prot;Acc:Q9Y4P8]</t>
  </si>
  <si>
    <t xml:space="preserve">202033_s_at</t>
  </si>
  <si>
    <t xml:space="preserve">RB1CC1</t>
  </si>
  <si>
    <t xml:space="preserve">RB1-inducible coiled-coil protein 1  [Source:UniProtKB/Swiss-Prot;Acc:Q8TDY2]</t>
  </si>
  <si>
    <t xml:space="preserve">202040_s_at</t>
  </si>
  <si>
    <t xml:space="preserve">KDM5A</t>
  </si>
  <si>
    <t xml:space="preserve">Lysine-specific demethylase 5A (EC 1.14.11.-)(Histone demethylase JARID1A)(Jumonji/ARID domain-containing protein 1A)(Retinoblastoma-binding protein 2)(RBBP-2) [Source:UniProtKB/Swiss-Prot;Acc:P29375]</t>
  </si>
  <si>
    <t xml:space="preserve">202052_s_at</t>
  </si>
  <si>
    <t xml:space="preserve">RAI14</t>
  </si>
  <si>
    <t xml:space="preserve">Ankycorbin (Ankyrin repeat and coiled-coil structure-containing protein)(Retinoic acid-induced protein 14)(Novel retinal pigment epithelial cell protein) [Source:UniProtKB/Swiss-Prot;Acc:Q9P0K7]</t>
  </si>
  <si>
    <t xml:space="preserve">202053_s_at</t>
  </si>
  <si>
    <t xml:space="preserve">ALDH3A2</t>
  </si>
  <si>
    <t xml:space="preserve">Fatty aldehyde dehydrogenase (EC 1.2.1.3)(Aldehyde dehydrogenase family 3 member A2)(Aldehyde dehydrogenase 10)(Microsomal aldehyde dehydrogenase) [Source:UniProtKB/Swiss-Prot;Acc:P51648]</t>
  </si>
  <si>
    <t xml:space="preserve">202054_s_at</t>
  </si>
  <si>
    <t xml:space="preserve">202056_at</t>
  </si>
  <si>
    <t xml:space="preserve">KPNA1</t>
  </si>
  <si>
    <t xml:space="preserve">Importin subunit alpha-1 (Karyopherin subunit alpha-1)(SRP1-beta)(RAG cohort protein 2)(Nucleoprotein interactor 1)(NPI-1) [Source:UniProtKB/Swiss-Prot;Acc:P52294]</t>
  </si>
  <si>
    <t xml:space="preserve">202069_s_at</t>
  </si>
  <si>
    <t xml:space="preserve">IDH3A</t>
  </si>
  <si>
    <t xml:space="preserve">Isocitrate dehydrogenase [NAD] subunit alpha, mitochondrial Precursor (EC 1.1.1.41)(Isocitric dehydrogenase)(NAD(+)-specific ICDH) [Source:UniProtKB/Swiss-Prot;Acc:P50213]</t>
  </si>
  <si>
    <t xml:space="preserve">202070_s_at</t>
  </si>
  <si>
    <t xml:space="preserve">202071_at</t>
  </si>
  <si>
    <t xml:space="preserve">SDC4</t>
  </si>
  <si>
    <t xml:space="preserve">Syndecan-4 Precursor (SYND4)(Amphiglycan)(Ryudocan core protein) [Source:UniProtKB/Swiss-Prot;Acc:P31431]</t>
  </si>
  <si>
    <t xml:space="preserve">202078_at</t>
  </si>
  <si>
    <t xml:space="preserve">COPS3</t>
  </si>
  <si>
    <t xml:space="preserve">COP9 signalosome complex subunit 3 (Signalosome subunit 3)(SGN3)(JAB1-containing signalosome subunit 3) [Source:UniProtKB/Swiss-Prot;Acc:Q9UNS2]</t>
  </si>
  <si>
    <t xml:space="preserve">202085_at</t>
  </si>
  <si>
    <t xml:space="preserve">TJP2</t>
  </si>
  <si>
    <t xml:space="preserve">Tight junction protein ZO-2 (Zonula occludens protein 2)(Zona occludens protein 2)(Tight junction protein 2) [Source:UniProtKB/Swiss-Prot;Acc:Q9UDY2]</t>
  </si>
  <si>
    <t xml:space="preserve">202105_at</t>
  </si>
  <si>
    <t xml:space="preserve">IGBP1</t>
  </si>
  <si>
    <t xml:space="preserve">Immunoglobulin-binding protein 1 (CD79a-binding protein 1)(B-cell signal transduction molecule alpha 4)(Protein alpha-4)(Renal carcinoma antigen NY-REN-16) [Source:UniProtKB/Swiss-Prot;Acc:P78318]</t>
  </si>
  <si>
    <t xml:space="preserve">202130_at</t>
  </si>
  <si>
    <t xml:space="preserve">RIOK3</t>
  </si>
  <si>
    <t xml:space="preserve">Serine/threonine-protein kinase RIO3 (RIO kinase 3)(EC 2.7.11.1)(sudD homolog) [Source:UniProtKB/Swiss-Prot;Acc:O14730]</t>
  </si>
  <si>
    <t xml:space="preserve">202160_at</t>
  </si>
  <si>
    <t xml:space="preserve">CREBBP</t>
  </si>
  <si>
    <t xml:space="preserve">CREB-binding protein (EC 2.3.1.48) [Source:UniProtKB/Swiss-Prot;Acc:Q92793]</t>
  </si>
  <si>
    <t xml:space="preserve">202181_at</t>
  </si>
  <si>
    <t xml:space="preserve">KIAA0247</t>
  </si>
  <si>
    <t xml:space="preserve">Uncharacterized protein KIAA0247 Precursor  [Source:UniProtKB/Swiss-Prot;Acc:Q92537]</t>
  </si>
  <si>
    <t xml:space="preserve">202200_s_at</t>
  </si>
  <si>
    <t xml:space="preserve">SRPK1</t>
  </si>
  <si>
    <t xml:space="preserve">Serine/threonine-protein kinase SRPK1 (EC 2.7.11.1)(Serine/arginine-rich protein-specific kinase 1)(SR-protein-specific kinase 1)(SFRS protein kinase 1) [Source:UniProtKB/Swiss-Prot;Acc:Q96SB4]</t>
  </si>
  <si>
    <t xml:space="preserve">202214_s_at</t>
  </si>
  <si>
    <t xml:space="preserve">CUL4B</t>
  </si>
  <si>
    <t xml:space="preserve">Cullin-4B (CUL-4B) [Source:UniProtKB/Swiss-Prot;Acc:Q13620]</t>
  </si>
  <si>
    <t xml:space="preserve">202227_s_at</t>
  </si>
  <si>
    <t xml:space="preserve">BRD8</t>
  </si>
  <si>
    <t xml:space="preserve">Bromodomain-containing protein 8 (p120)(Skeletal muscle abundant protein 2)(Skeletal muscle abundant protein)(Thyroid hormone receptor coactivating protein 120kDa)(TrCP120) [Source:UniProtKB/Swiss-Prot;Acc:Q9H0E9]</t>
  </si>
  <si>
    <t xml:space="preserve">202264_s_at</t>
  </si>
  <si>
    <t xml:space="preserve">TOMM40</t>
  </si>
  <si>
    <t xml:space="preserve">RAR_RXR, STAF</t>
  </si>
  <si>
    <t xml:space="preserve">Mitochondrial import receptor subunit TOM40 homolog (Translocase of outer membrane 40 kDa subunit homolog)(Protein Haymaker)(p38.5) [Source:UniProtKB/Swiss-Prot;Acc:O96008]</t>
  </si>
  <si>
    <t xml:space="preserve">202316_x_at</t>
  </si>
  <si>
    <t xml:space="preserve">UBE4B</t>
  </si>
  <si>
    <t xml:space="preserve">Ubiquitin conjugation factor E4 B (Ubiquitin fusion degradation protein 2)(Homozygously deleted in neuroblastoma 1) [Source:UniProtKB/Swiss-Prot;Acc:O95155]</t>
  </si>
  <si>
    <t xml:space="preserve">202317_s_at</t>
  </si>
  <si>
    <t xml:space="preserve">202341_s_at</t>
  </si>
  <si>
    <t xml:space="preserve">TRIM2</t>
  </si>
  <si>
    <t xml:space="preserve">Tripartite motif-containing protein 2 (RING finger protein 86) [Source:UniProtKB/Swiss-Prot;Acc:Q9C040]</t>
  </si>
  <si>
    <t xml:space="preserve">202342_s_at</t>
  </si>
  <si>
    <t xml:space="preserve">202364_at</t>
  </si>
  <si>
    <t xml:space="preserve">MXI1</t>
  </si>
  <si>
    <t xml:space="preserve">MAX-interacting protein 1 (Protein MXI1) [Source:UniProtKB/Swiss-Prot;Acc:P50539]</t>
  </si>
  <si>
    <t xml:space="preserve">202386_s_at</t>
  </si>
  <si>
    <t xml:space="preserve">KIAA0430</t>
  </si>
  <si>
    <t xml:space="preserve">Limkain-b1  [Source:UniProtKB/Swiss-Prot;Acc:Q9Y4F3]</t>
  </si>
  <si>
    <t xml:space="preserve">202396_at</t>
  </si>
  <si>
    <t xml:space="preserve">TCERG1</t>
  </si>
  <si>
    <t xml:space="preserve">Transcription elongation regulator 1 (TATA box-binding protein-associated factor 2S)(Transcription factor CA150) [Source:UniProtKB/Swiss-Prot;Acc:O14776]</t>
  </si>
  <si>
    <t xml:space="preserve">202414_at</t>
  </si>
  <si>
    <t xml:space="preserve">ERCC5</t>
  </si>
  <si>
    <t xml:space="preserve">DNA repair protein complementing XP-G cells (EC 3.1.-.-)(Xeroderma pigmentosum group G-complementing protein)(DNA excision repair protein ERCC-5) [Source:UniProtKB/Swiss-Prot;Acc:P28715]</t>
  </si>
  <si>
    <t xml:space="preserve">202454_s_at</t>
  </si>
  <si>
    <t xml:space="preserve">ERBB3</t>
  </si>
  <si>
    <t xml:space="preserve">Receptor tyrosine-protein kinase erbB-3 Precursor (c-erbB3)(EC 2.7.10.1)(Tyrosine kinase-type cell surface receptor HER3) [Source:UniProtKB/Swiss-Prot;Acc:P21860]</t>
  </si>
  <si>
    <t xml:space="preserve">202483_s_at</t>
  </si>
  <si>
    <t xml:space="preserve">RANBP1</t>
  </si>
  <si>
    <t xml:space="preserve">Ran-specific GTPase-activating protein (Ran-binding protein 1)(RanBP1) [Source:UniProtKB/Swiss-Prot;Acc:P43487]</t>
  </si>
  <si>
    <t xml:space="preserve">202488_s_at</t>
  </si>
  <si>
    <t xml:space="preserve">FXYD3</t>
  </si>
  <si>
    <t xml:space="preserve">FXYD domain-containing ion transport regulator 3 Precursor (Chloride conductance inducer protein Mat-8)(Mammary tumor 8 kDa protein)(Phospholemman-like) [Source:UniProtKB/Swiss-Prot;Acc:Q14802]</t>
  </si>
  <si>
    <t xml:space="preserve">202528_at</t>
  </si>
  <si>
    <t xml:space="preserve">GALE</t>
  </si>
  <si>
    <t xml:space="preserve">UDP-glucose 4-epimerase (EC 5.1.3.2)(UDP-galactose 4-epimerase)(Galactowaldenase) [Source:UniProtKB/Swiss-Prot;Acc:Q14376]</t>
  </si>
  <si>
    <t xml:space="preserve">202553_s_at</t>
  </si>
  <si>
    <t xml:space="preserve">SYF2</t>
  </si>
  <si>
    <t xml:space="preserve">Pre-mRNA-splicing factor SYF2 (CCNDBP1-interactor)(p29) [Source:UniProtKB/Swiss-Prot;Acc:O95926]</t>
  </si>
  <si>
    <t xml:space="preserve">202595_s_at</t>
  </si>
  <si>
    <t xml:space="preserve">LEPROTL1</t>
  </si>
  <si>
    <t xml:space="preserve">Leptin receptor overlapping transcript-like 1  [Source:UniProtKB/Swiss-Prot;Acc:O95214]</t>
  </si>
  <si>
    <t xml:space="preserve">202597_at</t>
  </si>
  <si>
    <t xml:space="preserve">IRF6</t>
  </si>
  <si>
    <t xml:space="preserve">Interferon regulatory factor 6 (IRF-6) [Source:UniProtKB/Swiss-Prot;Acc:O14896]</t>
  </si>
  <si>
    <t xml:space="preserve">202613_at</t>
  </si>
  <si>
    <t xml:space="preserve">CTPS</t>
  </si>
  <si>
    <t xml:space="preserve">CTP synthase 1 (EC 6.3.4.2)(UTP--ammonia ligase 1)(CTP synthetase 1) [Source:UniProtKB/Swiss-Prot;Acc:P17812]</t>
  </si>
  <si>
    <t xml:space="preserve">202690_s_at</t>
  </si>
  <si>
    <t xml:space="preserve">AC106037.2</t>
  </si>
  <si>
    <t xml:space="preserve">Small nuclear ribonucleoprotein Sm D1 (Sm-D1)(snRNP core protein D1)(Sm-D autoantigen) [Source:UniProtKB/Swiss-Prot;Acc:P62314]</t>
  </si>
  <si>
    <t xml:space="preserve">202691_at</t>
  </si>
  <si>
    <t xml:space="preserve">202770_s_at</t>
  </si>
  <si>
    <t xml:space="preserve">CCNG2</t>
  </si>
  <si>
    <t xml:space="preserve">Cyclin-G2  [Source:UniProtKB/Swiss-Prot;Acc:Q16589]</t>
  </si>
  <si>
    <t xml:space="preserve">202806_at</t>
  </si>
  <si>
    <t xml:space="preserve">DBN1</t>
  </si>
  <si>
    <t xml:space="preserve">Drebrin (Developmentally-regulated brain protein) [Source:UniProtKB/Swiss-Prot;Acc:Q16643]</t>
  </si>
  <si>
    <t xml:space="preserve">202808_at</t>
  </si>
  <si>
    <t xml:space="preserve">C10orf26</t>
  </si>
  <si>
    <t xml:space="preserve">Outcome predictor in acute leukemia 1  [Source:UniProtKB/Swiss-Prot;Acc:Q9NX94]</t>
  </si>
  <si>
    <t xml:space="preserve">202854_at</t>
  </si>
  <si>
    <t xml:space="preserve">HPRT1</t>
  </si>
  <si>
    <t xml:space="preserve">Hypoxanthine-guanine phosphoribosyltransferase (HGPRTase)(HGPRT)(EC 2.4.2.8) [Source:UniProtKB/Swiss-Prot;Acc:P00492]</t>
  </si>
  <si>
    <t xml:space="preserve">202864_s_at</t>
  </si>
  <si>
    <t xml:space="preserve">SP100</t>
  </si>
  <si>
    <t xml:space="preserve">Nuclear autoantigen Sp-100 (Nuclear dot-associated Sp100 protein)(Speckled 100 kDa)(Lysp100b) [Source:UniProtKB/Swiss-Prot;Acc:P23497]</t>
  </si>
  <si>
    <t xml:space="preserve">202911_at</t>
  </si>
  <si>
    <t xml:space="preserve">MSH6</t>
  </si>
  <si>
    <t xml:space="preserve">DNA mismatch repair protein Msh6 (MutS-alpha 160 kDa subunit)(G/T mismatch-binding protein)(GTMBP)(GTBP)(p160) [Source:UniProtKB/Swiss-Prot;Acc:P52701]</t>
  </si>
  <si>
    <t xml:space="preserve">202973_x_at</t>
  </si>
  <si>
    <t xml:space="preserve">FAM13A</t>
  </si>
  <si>
    <t xml:space="preserve">Protein FAM13A  [Source:UniProtKB/Swiss-Prot;Acc:O94988]</t>
  </si>
  <si>
    <t xml:space="preserve">202984_s_at</t>
  </si>
  <si>
    <t xml:space="preserve">BAG5</t>
  </si>
  <si>
    <t xml:space="preserve">BAG family molecular chaperone regulator 5 (BAG-5)(Bcl-2-associated athanogene 5) [Source:UniProtKB/Swiss-Prot;Acc:Q9UL15]</t>
  </si>
  <si>
    <t xml:space="preserve">203016_s_at</t>
  </si>
  <si>
    <t xml:space="preserve">SSX2IP</t>
  </si>
  <si>
    <t xml:space="preserve">Afadin- and alpha-actinin-binding protein (ADIP)(Afadin DIL domain-interacting protein)(SSX2-interacting protein) [Source:UniProtKB/Swiss-Prot;Acc:Q9Y2D8]</t>
  </si>
  <si>
    <t xml:space="preserve">203017_s_at</t>
  </si>
  <si>
    <t xml:space="preserve">203023_at</t>
  </si>
  <si>
    <t xml:space="preserve">NOP16</t>
  </si>
  <si>
    <t xml:space="preserve">Nucleolar protein 16 (HBV pre-S2 trans-regulated protein 3) [Source:UniProtKB/Swiss-Prot;Acc:Q9Y3C1]</t>
  </si>
  <si>
    <t xml:space="preserve">203038_at</t>
  </si>
  <si>
    <t xml:space="preserve">PTPRK</t>
  </si>
  <si>
    <t xml:space="preserve">Receptor-type tyrosine-protein phosphatase kappa Precursor (Protein-tyrosine phosphatase kappa)(R-PTP-kappa)(EC 3.1.3.48) [Source:UniProtKB/Swiss-Prot;Acc:Q15262]</t>
  </si>
  <si>
    <t xml:space="preserve">203040_s_at</t>
  </si>
  <si>
    <t xml:space="preserve">HMBS</t>
  </si>
  <si>
    <t xml:space="preserve">Porphobilinogen deaminase (PBG-D)(EC 2.5.1.61)(Pre-uroporphyrinogen synthase)(Hydroxymethylbilane synthase)(HMBS) [Source:UniProtKB/Swiss-Prot;Acc:P08397]</t>
  </si>
  <si>
    <t xml:space="preserve">203044_at</t>
  </si>
  <si>
    <t xml:space="preserve">CHSY1</t>
  </si>
  <si>
    <t xml:space="preserve">Chondroitin sulfate synthase 1 (EC 2.4.1.175)(Glucuronosyl-N-acetylgalactosaminyl-proteoglycan 4-beta-N-acetylgalactosaminyltransferase 1)(N-acetylgalactosaminyl-proteoglycan 3-beta-glucuronosyltransferase 1)(EC 2.4.1.226)(Chondroitin glucuronyltransferase II)(N-acetylgalactosaminyltransferase II) [Source:UniProtKB/Swiss-Prot;Acc:Q86X52]</t>
  </si>
  <si>
    <t xml:space="preserve">203064_s_at</t>
  </si>
  <si>
    <t xml:space="preserve">FOXK2</t>
  </si>
  <si>
    <t xml:space="preserve">Forkhead box protein K2 (Interleukin enhancer-binding factor 1)(Cellular transcription factor ILF-1)(FOXK1) [Source:UniProtKB/Swiss-Prot;Acc:Q01167]</t>
  </si>
  <si>
    <t xml:space="preserve">203066_at</t>
  </si>
  <si>
    <t xml:space="preserve">CHST15</t>
  </si>
  <si>
    <t xml:space="preserve">N-acetylgalactosamine 4-sulfate 6-O-sulfotransferase (EC 2.8.2.33)(GalNAc4S-6ST)(B-cell RAG-associated gene protein)(hBRAG) [Source:UniProtKB/Swiss-Prot;Acc:Q7LFX5]</t>
  </si>
  <si>
    <t xml:space="preserve">203109_at</t>
  </si>
  <si>
    <t xml:space="preserve">UBE2MP1</t>
  </si>
  <si>
    <t xml:space="preserve">NEDD8-conjugating enzyme Ubc12 (EC 6.3.2.-)(Ubiquitin-conjugating enzyme E2 M)(NEDD8 protein ligase)(NEDD8 carrier protein) [Source:UniProtKB/Swiss-Prot;Acc:P61081]</t>
  </si>
  <si>
    <t xml:space="preserve">203119_at</t>
  </si>
  <si>
    <t xml:space="preserve">CCDC86</t>
  </si>
  <si>
    <t xml:space="preserve">Coiled-coil domain-containing protein 86 (Cytokine-induced protein with coiled-coil domain) [Source:UniProtKB/Swiss-Prot;Acc:Q9H6F5]</t>
  </si>
  <si>
    <t xml:space="preserve">203147_s_at</t>
  </si>
  <si>
    <t xml:space="preserve">TRIM14</t>
  </si>
  <si>
    <t xml:space="preserve">Tripartite motif-containing protein 14  [Source:UniProtKB/Swiss-Prot;Acc:Q14142]</t>
  </si>
  <si>
    <t xml:space="preserve">203155_at</t>
  </si>
  <si>
    <t xml:space="preserve">SETDB1</t>
  </si>
  <si>
    <t xml:space="preserve">Histone-lysine N-methyltransferase SETDB1 (EC 2.1.1.43)(SET domain bifurcated 1)(ERG-associated protein with SET domain)(ESET)(Histone H3-K9 methyltransferase 4)(H3-K9-HMTase 4)(Lysine N-methyltransferase 1E) [Source:UniProtKB/Swiss-Prot;Acc:Q15047]</t>
  </si>
  <si>
    <t xml:space="preserve">203218_at</t>
  </si>
  <si>
    <t xml:space="preserve">MAPK9</t>
  </si>
  <si>
    <t xml:space="preserve"> </t>
  </si>
  <si>
    <t xml:space="preserve">Mitogen-activated protein kinase 9 (EC 2.7.11.24)(Stress-activated protein kinase JNK2)(c-Jun N-terminal kinase 2)(JNK-55) [Source:UniProtKB/Swiss-Prot;Acc:P45984]</t>
  </si>
  <si>
    <t xml:space="preserve">203288_at</t>
  </si>
  <si>
    <t xml:space="preserve">KIAA0355</t>
  </si>
  <si>
    <t xml:space="preserve">Uncharacterized protein KIAA0355  [Source:UniProtKB/Swiss-Prot;Acc:O15063]</t>
  </si>
  <si>
    <t xml:space="preserve">203333_at</t>
  </si>
  <si>
    <t xml:space="preserve">KIFAP3</t>
  </si>
  <si>
    <t xml:space="preserve">Kinesin-associated protein 3 (Smg GDS-associated protein) [Source:UniProtKB/Swiss-Prot;Acc:Q92845]</t>
  </si>
  <si>
    <t xml:space="preserve">203344_s_at</t>
  </si>
  <si>
    <t xml:space="preserve">RBBP8</t>
  </si>
  <si>
    <t xml:space="preserve">Retinoblastoma-binding protein 8 (RBBP-8)(CtBP-interacting protein)(CtIP)(Retinoblastoma-interacting protein and myosin-like)(RIM) [Source:UniProtKB/Swiss-Prot;Acc:Q99708]</t>
  </si>
  <si>
    <t xml:space="preserve">203372_s_at</t>
  </si>
  <si>
    <t xml:space="preserve">SOCS2</t>
  </si>
  <si>
    <t xml:space="preserve">AhR/Arnt, RAR_RXR</t>
  </si>
  <si>
    <t xml:space="preserve">Suppressor of cytokine signaling 2 (SOCS-2)(Cytokine-inducible SH2 protein 2)(CIS-2)(STAT-induced STAT inhibitor 2)(SSI-2) [Source:UniProtKB/Swiss-Prot;Acc:O14508]</t>
  </si>
  <si>
    <t xml:space="preserve">203373_at</t>
  </si>
  <si>
    <t xml:space="preserve">203376_at</t>
  </si>
  <si>
    <t xml:space="preserve">CDC40</t>
  </si>
  <si>
    <t xml:space="preserve">Pre-mRNA-processing factor 17 (PRP17 homolog)(hPRP17)(Cell division cycle 40 homolog)(EH-binding protein 3)(Ehb3) [Source:UniProtKB/Swiss-Prot;Acc:O60508]</t>
  </si>
  <si>
    <t xml:space="preserve">203405_at</t>
  </si>
  <si>
    <t xml:space="preserve">PSMG1</t>
  </si>
  <si>
    <t xml:space="preserve">Proteasome assembly chaperone 1 (PAC-1)(Down syndrome critical region protein 2)(Chromosome 21 leucine-rich protein)(C21-LRP) [Source:UniProtKB/Swiss-Prot;Acc:O95456]</t>
  </si>
  <si>
    <t xml:space="preserve">203408_s_at</t>
  </si>
  <si>
    <t xml:space="preserve">TBC1D5</t>
  </si>
  <si>
    <t xml:space="preserve">TBC1 domain family member 5  [Source:UniProtKB/Swiss-Prot;Acc:Q92609]</t>
  </si>
  <si>
    <t xml:space="preserve">203445_s_at</t>
  </si>
  <si>
    <t xml:space="preserve">CTDSP2</t>
  </si>
  <si>
    <t xml:space="preserve">Carboxy-terminal domain RNA polymerase II polypeptide A small phosphatase 2 (EC 3.1.3.16)(Small CTD phosphatase 2)(SCP2)(Nuclear LIM interactor-interacting factor 2)(NLI-interacting factor 2)(Protein OS-4) [Source:UniProtKB/Swiss-Prot;Acc:O14595]</t>
  </si>
  <si>
    <t xml:space="preserve">203538_at</t>
  </si>
  <si>
    <t xml:space="preserve">CAMLG</t>
  </si>
  <si>
    <t xml:space="preserve">Calcium signal-modulating cyclophilin ligand (CAML) [Source:UniProtKB/Swiss-Prot;Acc:P49069]</t>
  </si>
  <si>
    <t xml:space="preserve">203552_at</t>
  </si>
  <si>
    <t xml:space="preserve">MAP4K5</t>
  </si>
  <si>
    <t xml:space="preserve">Mitogen-activated protein kinase kinase kinase kinase 5 (EC 2.7.11.1)(MAPK/ERK kinase kinase kinase 5)(MEK kinase kinase 5)(MEKKK 5)(Kinase homologous to SPS1/STE20)(KHS) [Source:UniProtKB/Swiss-Prot;Acc:Q9Y4K4]</t>
  </si>
  <si>
    <t xml:space="preserve">203553_s_at</t>
  </si>
  <si>
    <t xml:space="preserve">203575_at</t>
  </si>
  <si>
    <t xml:space="preserve">CSNK2A2</t>
  </si>
  <si>
    <t xml:space="preserve">Casein kinase II subunit alpha' (CK II)(EC 2.7.11.1) [Source:UniProtKB/Swiss-Prot;Acc:P19784]</t>
  </si>
  <si>
    <t xml:space="preserve">203622_s_at</t>
  </si>
  <si>
    <t xml:space="preserve">PNO1</t>
  </si>
  <si>
    <t xml:space="preserve">RNA-binding protein PNO1  [Source:UniProtKB/Swiss-Prot;Acc:Q9NRX1]</t>
  </si>
  <si>
    <t xml:space="preserve">203647_s_at</t>
  </si>
  <si>
    <t xml:space="preserve">FDX1</t>
  </si>
  <si>
    <t xml:space="preserve">Adrenodoxin, mitochondrial Precursor (Adrenal ferredoxin)(Ferredoxin-1)(Hepatoredoxin) [Source:UniProtKB/Swiss-Prot;Acc:P10109]</t>
  </si>
  <si>
    <t xml:space="preserve">203692_s_at</t>
  </si>
  <si>
    <t xml:space="preserve">E2F3</t>
  </si>
  <si>
    <t xml:space="preserve">AhR/Arnt, OLF-1, PAX9, STAF</t>
  </si>
  <si>
    <t xml:space="preserve">Transcription factor E2F3 (E2F-3) [Source:UniProtKB/Swiss-Prot;Acc:O00716]</t>
  </si>
  <si>
    <t xml:space="preserve">203693_s_at</t>
  </si>
  <si>
    <t xml:space="preserve">203728_at</t>
  </si>
  <si>
    <t xml:space="preserve">BAK1</t>
  </si>
  <si>
    <t xml:space="preserve">Bcl-2 homologous antagonist/killer (Apoptosis regulator BAK)(Bcl-2-like protein 7)(Bcl2-L-7) [Source:UniProtKB/Swiss-Prot;Acc:Q16611]</t>
  </si>
  <si>
    <t xml:space="preserve">203740_at</t>
  </si>
  <si>
    <t xml:space="preserve">MPHOSPH6</t>
  </si>
  <si>
    <t xml:space="preserve">M-phase phosphoprotein 6  [Source:UniProtKB/Swiss-Prot;Acc:Q99547]</t>
  </si>
  <si>
    <t xml:space="preserve">203743_s_at</t>
  </si>
  <si>
    <t xml:space="preserve">TDG</t>
  </si>
  <si>
    <t xml:space="preserve">G/T mismatch-specific thymine DNA glycosylase (EC 3.2.2.-) [Source:UniProtKB/Swiss-Prot;Acc:Q13569]</t>
  </si>
  <si>
    <t xml:space="preserve">203758_at</t>
  </si>
  <si>
    <t xml:space="preserve">CTSO</t>
  </si>
  <si>
    <t xml:space="preserve">Cathepsin O Precursor (EC 3.4.22.42) [Source:UniProtKB/Swiss-Prot;Acc:P43234]</t>
  </si>
  <si>
    <t xml:space="preserve">204027_s_at</t>
  </si>
  <si>
    <t xml:space="preserve">METTL1</t>
  </si>
  <si>
    <t xml:space="preserve">tRNA (guanine-N(7)-)-methyltransferase (EC 2.1.1.33)(tRNA(m7G46)-methyltransferase)(Methyltransferase-like protein 1) [Source:UniProtKB/Swiss-Prot;Acc:Q9UBP6]</t>
  </si>
  <si>
    <t xml:space="preserve">204094_s_at</t>
  </si>
  <si>
    <t xml:space="preserve">TSC22D2</t>
  </si>
  <si>
    <t xml:space="preserve">PAX9, RAR_RXR, STAF</t>
  </si>
  <si>
    <t xml:space="preserve">TSC22 domain family protein 2 (TSC22-related-inducible leucine zipper protein 4) [Source:UniProtKB/Swiss-Prot;Acc:O75157]</t>
  </si>
  <si>
    <t xml:space="preserve">204112_s_at</t>
  </si>
  <si>
    <t xml:space="preserve">HNMT</t>
  </si>
  <si>
    <t xml:space="preserve">Histamine N-methyltransferase (HMT)(EC 2.1.1.8) [Source:UniProtKB/Swiss-Prot;Acc:P50135]</t>
  </si>
  <si>
    <t xml:space="preserve">204131_s_at</t>
  </si>
  <si>
    <t xml:space="preserve">FOXO3</t>
  </si>
  <si>
    <t xml:space="preserve">Forkhead box protein O3 (Forkhead in rhabdomyosarcoma-like 1)(AF6q21 protein) [Source:UniProtKB/Swiss-Prot;Acc:O43524]</t>
  </si>
  <si>
    <t xml:space="preserve">204132_s_at</t>
  </si>
  <si>
    <t xml:space="preserve">204137_at</t>
  </si>
  <si>
    <t xml:space="preserve">GPR137B</t>
  </si>
  <si>
    <t xml:space="preserve">Integral membrane protein GPR137B (Transmembrane 7 superfamily member 1 protein) [Source:UniProtKB/Swiss-Prot;Acc:O60478]</t>
  </si>
  <si>
    <t xml:space="preserve">204141_at</t>
  </si>
  <si>
    <t xml:space="preserve">TUBB2A</t>
  </si>
  <si>
    <t xml:space="preserve">Tubulin beta-2A chain  [Source:UniProtKB/Swiss-Prot;Acc:Q13885]</t>
  </si>
  <si>
    <t xml:space="preserve">204177_s_at</t>
  </si>
  <si>
    <t xml:space="preserve">KLHL20</t>
  </si>
  <si>
    <t xml:space="preserve">Kelch-like protein 20 (Kelch-like ECT2-interacting protein)(Kelch-like protein X) [Source:UniProtKB/Swiss-Prot;Acc:Q9Y2M5]</t>
  </si>
  <si>
    <t xml:space="preserve">204224_s_at</t>
  </si>
  <si>
    <t xml:space="preserve">GCH1</t>
  </si>
  <si>
    <t xml:space="preserve">GTP cyclohydrolase 1 (EC 3.5.4.16)(GTP cyclohydrolase I)(GTP-CH-I) [Source:UniProtKB/Swiss-Prot;Acc:P30793]</t>
  </si>
  <si>
    <t xml:space="preserve">204254_s_at</t>
  </si>
  <si>
    <t xml:space="preserve">VDR</t>
  </si>
  <si>
    <t xml:space="preserve">Vitamin D3 receptor (VDR)(1,25-dihydroxyvitamin D3 receptor)(Nuclear receptor subfamily 1 group I member 1) [Source:UniProtKB/Swiss-Prot;Acc:P11473]</t>
  </si>
  <si>
    <t xml:space="preserve">204255_s_at</t>
  </si>
  <si>
    <t xml:space="preserve">204256_at</t>
  </si>
  <si>
    <t xml:space="preserve">ELOVL6</t>
  </si>
  <si>
    <t xml:space="preserve">Elongation of very long chain fatty acids protein 6 (hELO2)(Fatty acyl-CoA elongase)(Long-chain fatty-acyl elongase) [Source:UniProtKB/Swiss-Prot;Acc:Q9H5J4]</t>
  </si>
  <si>
    <t xml:space="preserve">204262_s_at</t>
  </si>
  <si>
    <t xml:space="preserve">CABC1</t>
  </si>
  <si>
    <t xml:space="preserve">Chaperone activity of bc1 complex-like, mitochondrial Precursor (Chaperone-ABC1-like)(aarF domain-containing protein kinase 3) [Source:UniProtKB/Swiss-Prot;Acc:Q8NI60]</t>
  </si>
  <si>
    <t xml:space="preserve">204290_s_at</t>
  </si>
  <si>
    <t xml:space="preserve">ALDH6A1</t>
  </si>
  <si>
    <t xml:space="preserve">Methylmalonate-semialdehyde dehydrogenase [acylating], mitochondrial Precursor (MMSDH)(Malonate-semialdehyde dehydrogenase [acylating])(EC 1.2.1.27)(EC 1.2.1.18)(Aldehyde dehydrogenase family 6 member A1) [Source:UniProtKB/Swiss-Prot;Acc:Q02252]</t>
  </si>
  <si>
    <t xml:space="preserve">204297_at</t>
  </si>
  <si>
    <t xml:space="preserve">PIK3C3</t>
  </si>
  <si>
    <t xml:space="preserve">Phosphatidylinositol 3-kinase catalytic subunit type 3 (PtdIns-3-kinase type 3)(PI3-kinase type 3)(PI3K type 3)(EC 2.7.1.137)(Phosphoinositide-3-kinase class 3)(Phosphatidylinositol 3-kinase p100 subunit) [Source:UniProtKB/Swiss-Prot;Acc:Q8NEB9]</t>
  </si>
  <si>
    <t xml:space="preserve">204353_s_at</t>
  </si>
  <si>
    <t xml:space="preserve">POT1</t>
  </si>
  <si>
    <t xml:space="preserve">Protection of telomeres protein 1 (hPot1)(POT1-like telomere end-binding protein) [Source:UniProtKB/Swiss-Prot;Acc:Q9NUX5]</t>
  </si>
  <si>
    <t xml:space="preserve">204354_at</t>
  </si>
  <si>
    <t xml:space="preserve">204493_at</t>
  </si>
  <si>
    <t xml:space="preserve">BID</t>
  </si>
  <si>
    <t xml:space="preserve">BH3-interacting domain death agonist (p22 BID)(BID) [Contains BH3-interacting domain death agonist p15(p15 BID);BH3-interacting domain death agonist p13(p13 BID);BH3-interacting domain death agonist p11(p11 BID)] [Source:UniProtKB/Swiss-Prot;Acc:P55957]</t>
  </si>
  <si>
    <t xml:space="preserve">204517_at</t>
  </si>
  <si>
    <t xml:space="preserve">PPIC</t>
  </si>
  <si>
    <t xml:space="preserve">Peptidyl-prolyl cis-trans isomerase C (PPIase)(Rotamase)(EC 5.2.1.8)(Cyclophilin C) [Source:UniProtKB/Swiss-Prot;Acc:P45877]</t>
  </si>
  <si>
    <t xml:space="preserve">204518_s_at</t>
  </si>
  <si>
    <t xml:space="preserve">204547_at</t>
  </si>
  <si>
    <t xml:space="preserve">RAB40B</t>
  </si>
  <si>
    <t xml:space="preserve">Ras-related protein Rab-40B (SOCS box-containing protein RAR)(Rar protein) [Source:UniProtKB/Swiss-Prot;Acc:Q12829]</t>
  </si>
  <si>
    <t xml:space="preserve">204610_s_at</t>
  </si>
  <si>
    <t xml:space="preserve">CCDC85B</t>
  </si>
  <si>
    <t xml:space="preserve">Coiled-coil domain-containing protein 85B (Hepatitis delta antigen-interacting protein A)(Delta-interacting protein A) [Source:UniProtKB/Swiss-Prot;Acc:Q15834]</t>
  </si>
  <si>
    <t xml:space="preserve">204710_s_at</t>
  </si>
  <si>
    <t xml:space="preserve">204717_s_at</t>
  </si>
  <si>
    <t xml:space="preserve">SLC29A2</t>
  </si>
  <si>
    <t xml:space="preserve">Equilibrative nucleoside transporter 2 (Equilibrative nitrobenzylmercaptopurine riboside-insensitive nucleoside transporter)(Equilibrative NBMPR-insensitive nucleoside transporter)(Nucleoside transporter, ei-type)(Solute carrier family 29 member 2)(Hydrophobic nucleolar protein, 36 kDa)(36 kDa nucleolar protein HNP36)(Delayed-early response protein 12) [Source:UniProtKB/Swiss-Prot;Acc:Q14542]</t>
  </si>
  <si>
    <t xml:space="preserve">204788_s_at</t>
  </si>
  <si>
    <t xml:space="preserve">PPOX</t>
  </si>
  <si>
    <t xml:space="preserve">Protoporphyrinogen oxidase (PPO)(EC 1.3.3.4) [Source:UniProtKB/Swiss-Prot;Acc:P50336]</t>
  </si>
  <si>
    <t xml:space="preserve">204799_at</t>
  </si>
  <si>
    <t xml:space="preserve">ZBED4</t>
  </si>
  <si>
    <t xml:space="preserve">Zinc finger BED domain-containing protein 4  [Source:UniProtKB/Swiss-Prot;Acc:O75132]</t>
  </si>
  <si>
    <t xml:space="preserve">204820_s_at</t>
  </si>
  <si>
    <t xml:space="preserve">BTN3A2</t>
  </si>
  <si>
    <t xml:space="preserve">Butyrophilin subfamily 3 member A2 Precursor  [Source:UniProtKB/Swiss-Prot;Acc:P78410]</t>
  </si>
  <si>
    <t xml:space="preserve">204839_at</t>
  </si>
  <si>
    <t xml:space="preserve">POP5</t>
  </si>
  <si>
    <t xml:space="preserve">Ribonuclease P/MRP protein subunit POP5 (hPop5)(EC 3.1.26.5) [Source:UniProtKB/Swiss-Prot;Acc:Q969H6]</t>
  </si>
  <si>
    <t xml:space="preserve">204905_s_at</t>
  </si>
  <si>
    <t xml:space="preserve">EEF1E1</t>
  </si>
  <si>
    <t xml:space="preserve">Eukaryotic translation elongation factor 1 epsilon-1 (Multisynthetase complex auxiliary component p18)(Elongation factor p18) [Source:UniProtKB/Swiss-Prot;Acc:O43324]</t>
  </si>
  <si>
    <t xml:space="preserve">204949_at</t>
  </si>
  <si>
    <t xml:space="preserve">ICAM3</t>
  </si>
  <si>
    <t xml:space="preserve">Intercellular adhesion molecule 3 Precursor (ICAM-3)(ICAM-R)(CDw50)(CD50 antigen) [Source:UniProtKB/Swiss-Prot;Acc:P32942]</t>
  </si>
  <si>
    <t xml:space="preserve">204976_s_at</t>
  </si>
  <si>
    <t xml:space="preserve">AMMECR1</t>
  </si>
  <si>
    <t xml:space="preserve">AMME syndrome candidate gene 1 protein  [Source:UniProtKB/Swiss-Prot;Acc:Q9Y4X0]</t>
  </si>
  <si>
    <t xml:space="preserve">205022_s_at</t>
  </si>
  <si>
    <t xml:space="preserve">FOXN3</t>
  </si>
  <si>
    <t xml:space="preserve">Forkhead box protein N3 (Checkpoint suppressor 1) [Source:UniProtKB/Swiss-Prot;Acc:O00409]</t>
  </si>
  <si>
    <t xml:space="preserve">205052_at</t>
  </si>
  <si>
    <t xml:space="preserve">AUH</t>
  </si>
  <si>
    <t xml:space="preserve">Methylglutaconyl-CoA hydratase, mitochondrial Precursor (EC 4.2.1.18)(AU-specific RNA-binding enoyl-CoA hydratase)(AU-binding protein/enoyl-CoA hydratase) [Source:UniProtKB/Swiss-Prot;Acc:Q13825]</t>
  </si>
  <si>
    <t xml:space="preserve">205167_s_at</t>
  </si>
  <si>
    <t xml:space="preserve">CDC25C</t>
  </si>
  <si>
    <t xml:space="preserve">M-phase inducer phosphatase 3 (EC 3.1.3.48)(Dual specificity phosphatase Cdc25C) [Source:UniProtKB/Swiss-Prot;Acc:P30307]</t>
  </si>
  <si>
    <t xml:space="preserve">205241_at</t>
  </si>
  <si>
    <t xml:space="preserve">SCO2</t>
  </si>
  <si>
    <t xml:space="preserve">Protein SCO2 homolog, mitochondrial Precursor  [Source:UniProtKB/Swiss-Prot;Acc:O43819]</t>
  </si>
  <si>
    <t xml:space="preserve">205282_at</t>
  </si>
  <si>
    <t xml:space="preserve">LRP8</t>
  </si>
  <si>
    <t xml:space="preserve">AhR/Arnt, OLF-1</t>
  </si>
  <si>
    <t xml:space="preserve">Low-density lipoprotein receptor-related protein 8 Precursor (Apolipoprotein E receptor 2) [Source:UniProtKB/Swiss-Prot;Acc:Q14114]</t>
  </si>
  <si>
    <t xml:space="preserve">205335_s_at</t>
  </si>
  <si>
    <t xml:space="preserve">SRP19</t>
  </si>
  <si>
    <t xml:space="preserve">Signal recognition particle 19 kDa protein (SRP19) [Source:UniProtKB/Swiss-Prot;Acc:P09132]</t>
  </si>
  <si>
    <t xml:space="preserve">205438_at</t>
  </si>
  <si>
    <t xml:space="preserve">PTPN21</t>
  </si>
  <si>
    <t xml:space="preserve">Tyrosine-protein phosphatase non-receptor type 21 (EC 3.1.3.48)(Protein-tyrosine phosphatase D1) [Source:UniProtKB/Swiss-Prot;Acc:Q16825]</t>
  </si>
  <si>
    <t xml:space="preserve">205486_at</t>
  </si>
  <si>
    <t xml:space="preserve">TESK2</t>
  </si>
  <si>
    <t xml:space="preserve">Dual specificity testis-specific protein kinase 2 (EC 2.7.12.1)(Testicular protein kinase 2) [Source:UniProtKB/Swiss-Prot;Acc:Q96S53]</t>
  </si>
  <si>
    <t xml:space="preserve">205518_s_at</t>
  </si>
  <si>
    <t xml:space="preserve">CMAH</t>
  </si>
  <si>
    <t xml:space="preserve">cytidine monophosphate-N-acetylneuraminic acid hydroxylase (CMP-N-acetylneuraminate monooxygenase) pseudogene (CMAH), transcript variant 1, non-coding RNA [Source:RefSeq DNA;Acc:NR_002174]</t>
  </si>
  <si>
    <t xml:space="preserve">205565_s_at</t>
  </si>
  <si>
    <t xml:space="preserve">FXN</t>
  </si>
  <si>
    <t xml:space="preserve">Frataxin, mitochondrial Precursor (Friedreich ataxia protein)(Fxn) [Contains Frataxin intermediate form;Frataxin(56-210);Frataxin(81-210)] [Source:UniProtKB/Swiss-Prot;Acc:Q16595]</t>
  </si>
  <si>
    <t xml:space="preserve">205661_s_at</t>
  </si>
  <si>
    <t xml:space="preserve">FLAD1</t>
  </si>
  <si>
    <t xml:space="preserve">FAD synthetase (EC 2.7.7.2)(FMN adenylyltransferase)(FAD pyrophosphorylase)(Flavin adenine dinucleotide synthetase) [Includes Molybdenum cofactor biosynthesis protein-like region;FAD synthetase region] [Source:UniProtKB/Swiss-Prot;Acc:Q8NFF5]</t>
  </si>
  <si>
    <t xml:space="preserve">205871_at</t>
  </si>
  <si>
    <t xml:space="preserve">PLGLA</t>
  </si>
  <si>
    <t xml:space="preserve">plasminogen-like A (PLGLA), non-coding RNA [Source:RefSeq DNA;Acc:NR_003506]</t>
  </si>
  <si>
    <t xml:space="preserve">205895_s_at</t>
  </si>
  <si>
    <t xml:space="preserve">NOLC1</t>
  </si>
  <si>
    <t xml:space="preserve">Nucleolar phosphoprotein p130 (Nucleolar 130 kDa protein)(140 kDa nucleolar phosphoprotein)(Nopp140)(Nucleolar and coiled-body phosphoprotein 1)(HCV NS5A trans-regulated protein 13)(NS5ATP13) [Source:UniProtKB/Swiss-Prot;Acc:Q14978]</t>
  </si>
  <si>
    <t xml:space="preserve">205963_s_at</t>
  </si>
  <si>
    <t xml:space="preserve">DNAJA3</t>
  </si>
  <si>
    <t xml:space="preserve">DnaJ homolog subfamily A member 3, mitochondrial Precursor (Tumorous imaginal discs protein Tid56 homolog)(DnaJ protein Tid-1)(hTid-1)(Hepatocellular carcinoma-associated antigen 57) [Source:UniProtKB/Swiss-Prot;Acc:Q96EY1]</t>
  </si>
  <si>
    <t xml:space="preserve">206245_s_at</t>
  </si>
  <si>
    <t xml:space="preserve">IVNS1ABP</t>
  </si>
  <si>
    <t xml:space="preserve">Influenza virus NS1A-binding protein (NS1-binding protein)(NS1-BP)(Aryl hydrocarbon receptor-associated protein 3) [Source:UniProtKB/Swiss-Prot;Acc:Q9Y6Y0]</t>
  </si>
  <si>
    <t xml:space="preserve">207088_s_at</t>
  </si>
  <si>
    <t xml:space="preserve">SLC25A11</t>
  </si>
  <si>
    <t xml:space="preserve">Mitochondrial 2-oxoglutarate/malate carrier protein (OGCP)(Solute carrier family 25 member 11) [Source:UniProtKB/Swiss-Prot;Acc:Q02978]</t>
  </si>
  <si>
    <t xml:space="preserve">207121_s_at</t>
  </si>
  <si>
    <t xml:space="preserve">MAPK6</t>
  </si>
  <si>
    <t xml:space="preserve">Mitogen-activated protein kinase 6 (EC 2.7.11.24)(Extracellular signal-regulated kinase 3)(ERK-3)(MAP kinase isoform p97)(p97-MAPK) [Source:UniProtKB/Swiss-Prot;Acc:Q16659]</t>
  </si>
  <si>
    <t xml:space="preserve">207163_s_at</t>
  </si>
  <si>
    <t xml:space="preserve">AKT1</t>
  </si>
  <si>
    <t xml:space="preserve">RAC-alpha serine/threonine-protein kinase (EC 2.7.11.1)(RAC-PK-alpha)(Protein kinase B)(PKB)(C-AKT) [Source:UniProtKB/Swiss-Prot;Acc:P31749]</t>
  </si>
  <si>
    <t xml:space="preserve">207170_s_at</t>
  </si>
  <si>
    <t xml:space="preserve">LETMD1</t>
  </si>
  <si>
    <t xml:space="preserve">LETM1 domain-containing protein 1 (Cervical cancer 1 proto-oncogene protein p40)(Cervical cancer proto-oncogene 2 protein)(HCRR-2) [Source:UniProtKB/Swiss-Prot;Acc:Q6P1Q0]</t>
  </si>
  <si>
    <t xml:space="preserve">207186_s_at</t>
  </si>
  <si>
    <t xml:space="preserve">AC132812.1</t>
  </si>
  <si>
    <t xml:space="preserve">Importin subunit alpha-2-like protein  [Source:UniProtKB/Swiss-Prot;Acc:A8MYJ9]</t>
  </si>
  <si>
    <t xml:space="preserve">207625_s_at</t>
  </si>
  <si>
    <t xml:space="preserve">CBFA2T2</t>
  </si>
  <si>
    <t xml:space="preserve">Protein CBFA2T2 (MTG8-related protein 1)(MTG8-like protein)(Myeloid translocation-related protein 1)(ETO homologous on chromosome 20)(p85) [Source:UniProtKB/Swiss-Prot;Acc:O43439]</t>
  </si>
  <si>
    <t xml:space="preserve">207655_s_at</t>
  </si>
  <si>
    <t xml:space="preserve">BLNK</t>
  </si>
  <si>
    <t xml:space="preserve">B-cell linker protein (Cytoplasmic adapter protein)(B-cell adapter containing a SH2 domain protein)(B-cell adapter containing a Src homology 2 domain protein)(Src homology 2 domain-containing leukocyte protein of 65 kDa)(SLP-65) [Source:UniProtKB/Swiss-Prot;Acc:Q8WV28]</t>
  </si>
  <si>
    <t xml:space="preserve">207761_s_at</t>
  </si>
  <si>
    <t xml:space="preserve">METTL7A</t>
  </si>
  <si>
    <t xml:space="preserve">Methyltransferase-like protein 7A Precursor (EC 2.1.1.-)(Protein AAM-B) [Source:UniProtKB/Swiss-Prot;Acc:Q9H8H3]</t>
  </si>
  <si>
    <t xml:space="preserve">207843_x_at</t>
  </si>
  <si>
    <t xml:space="preserve">CYB5A</t>
  </si>
  <si>
    <t xml:space="preserve">Cytochrome b5  [Source:UniProtKB/Swiss-Prot;Acc:P00167]</t>
  </si>
  <si>
    <t xml:space="preserve">207980_s_at</t>
  </si>
  <si>
    <t xml:space="preserve">CITED2</t>
  </si>
  <si>
    <t xml:space="preserve">Cbp/p300-interacting transactivator 2 (MSG-related protein 1)(MRG-1)(P35srj) [Source:UniProtKB/Swiss-Prot;Acc:Q99967]</t>
  </si>
  <si>
    <t xml:space="preserve">208009_s_at</t>
  </si>
  <si>
    <t xml:space="preserve">ARHGEF16</t>
  </si>
  <si>
    <t xml:space="preserve">Rho guanine nucleotide exchange factor 16  [Source:UniProtKB/Swiss-Prot;Acc:Q5VV41]</t>
  </si>
  <si>
    <t xml:space="preserve">208012_x_at</t>
  </si>
  <si>
    <t xml:space="preserve">SP110</t>
  </si>
  <si>
    <t xml:space="preserve">Sp110 nuclear body protein (Transcriptional coactivator Sp110)(Speckled 110 kDa)(Interferon-induced protein 41/75) [Source:UniProtKB/Swiss-Prot;Acc:Q9HB58]</t>
  </si>
  <si>
    <t xml:space="preserve">208152_s_at</t>
  </si>
  <si>
    <t xml:space="preserve">DDX21</t>
  </si>
  <si>
    <t xml:space="preserve">Nucleolar RNA helicase 2 (EC 3.6.1.-)(Nucleolar RNA helicase II)(Nucleolar RNA helicase Gu)(RH II/Gu)(Gu-alpha)(DEAD box protein 21) [Source:UniProtKB/Swiss-Prot;Acc:Q9NR30]</t>
  </si>
  <si>
    <t xml:space="preserve">208313_s_at</t>
  </si>
  <si>
    <t xml:space="preserve">SF1</t>
  </si>
  <si>
    <t xml:space="preserve">Splicing factor 1 (Zinc finger protein 162)(Transcription factor ZFM1)(Zinc finger gene in MEN1 locus)(Mammalian branch point-binding protein mBBP)(BBP) [Source:UniProtKB/Swiss-Prot;Acc:Q15637]</t>
  </si>
  <si>
    <t xml:space="preserve">208424_s_at</t>
  </si>
  <si>
    <t xml:space="preserve">CIAPIN1</t>
  </si>
  <si>
    <t xml:space="preserve">Anamorsin (Cytokine-induced apoptosis inhibitor 1) [Source:UniProtKB/Swiss-Prot;Acc:Q6FI81]</t>
  </si>
  <si>
    <t xml:space="preserve">208433_s_at</t>
  </si>
  <si>
    <t xml:space="preserve">208456_s_at</t>
  </si>
  <si>
    <t xml:space="preserve">RRAS2</t>
  </si>
  <si>
    <t xml:space="preserve">Ras-related protein R-Ras2 Precursor (Ras-like protein TC21)(Teratocarcinoma oncogene) [Source:UniProtKB/Swiss-Prot;Acc:P62070]</t>
  </si>
  <si>
    <t xml:space="preserve">208546_x_at</t>
  </si>
  <si>
    <t xml:space="preserve">HIST1H2BH</t>
  </si>
  <si>
    <t xml:space="preserve">Histone H2B type 1-H (H2B.j)(H2B/j) [Source:UniProtKB/Swiss-Prot;Acc:Q93079]</t>
  </si>
  <si>
    <t xml:space="preserve">208615_s_at</t>
  </si>
  <si>
    <t xml:space="preserve">PTP4A2</t>
  </si>
  <si>
    <t xml:space="preserve">Protein tyrosine phosphatase type IVA 2 (EC 3.1.3.48)(Protein-tyrosine phosphatase 4a2)(Protein-tyrosine phosphatase of regenerating liver 2)(PRL-2)(PTP(CAAXII))(HU-PP-1)(OV-1) [Source:UniProtKB/Swiss-Prot;Acc:Q12974]</t>
  </si>
  <si>
    <t xml:space="preserve">208624_s_at</t>
  </si>
  <si>
    <t xml:space="preserve">EIF4G1</t>
  </si>
  <si>
    <t xml:space="preserve">AhR/Arnt, OLF-1, PAX3, STAF</t>
  </si>
  <si>
    <t xml:space="preserve">Eukaryotic translation initiation factor 4 gamma 1 (eIF-4-gamma 1)(eIF-4G 1)(eIF-4G1)(p220) [Source:UniProtKB/Swiss-Prot;Acc:Q04637]</t>
  </si>
  <si>
    <t xml:space="preserve">208636_at</t>
  </si>
  <si>
    <t xml:space="preserve">ACTN1</t>
  </si>
  <si>
    <t xml:space="preserve">Alpha-actinin-1 (Alpha-actinin cytoskeletal isoform)(Non-muscle alpha-actinin-1)(F-actin cross-linking protein) [Source:UniProtKB/Swiss-Prot;Acc:P12814]</t>
  </si>
  <si>
    <t xml:space="preserve">208671_at</t>
  </si>
  <si>
    <t xml:space="preserve">SERINC1</t>
  </si>
  <si>
    <t xml:space="preserve">Serine incorporator 1 (Tumor differentially expressed protein 2)(Tumor differentially expressed 1 protein-like) [Source:UniProtKB/Swiss-Prot;Acc:Q9NRX5]</t>
  </si>
  <si>
    <t xml:space="preserve">208711_s_at</t>
  </si>
  <si>
    <t xml:space="preserve">CCND1</t>
  </si>
  <si>
    <t xml:space="preserve">AhR/Arnt, PAX9, RAR_RXR</t>
  </si>
  <si>
    <t xml:space="preserve">G1/S-specific cyclin-D1 (PRAD1 oncogene)(BCL-1 oncogene) [Source:UniProtKB/Swiss-Prot;Acc:P24385]</t>
  </si>
  <si>
    <t xml:space="preserve">208712_at</t>
  </si>
  <si>
    <t xml:space="preserve">208771_s_at</t>
  </si>
  <si>
    <t xml:space="preserve">LTA4H</t>
  </si>
  <si>
    <t xml:space="preserve">Leukotriene A-4 hydrolase (EC 3.3.2.6)(Leukotriene A(4) hydrolase)(LTA-4 hydrolase) [Source:UniProtKB/Swiss-Prot;Acc:P09960]</t>
  </si>
  <si>
    <t xml:space="preserve">208815_x_at</t>
  </si>
  <si>
    <t xml:space="preserve">HSPA4</t>
  </si>
  <si>
    <t xml:space="preserve">OLF-1, RAR_RXR</t>
  </si>
  <si>
    <t xml:space="preserve">Heat shock 70 kDa protein 4 (Heat shock 70-related protein APG-2)(HSP70RY) [Source:UniProtKB/Swiss-Prot;Acc:P34932]</t>
  </si>
  <si>
    <t xml:space="preserve">208868_s_at</t>
  </si>
  <si>
    <t xml:space="preserve">GABARAPL3</t>
  </si>
  <si>
    <t xml:space="preserve">Gamma-aminobutyric acid receptor-associated protein-like 1 (GABA(A) receptor-associated protein-like 1)(Glandular epithelial cell protein 1)(GEC-1)(Early estrogen-regulated protein) [Source:UniProtKB/Swiss-Prot;Acc:Q9H0R8]</t>
  </si>
  <si>
    <t xml:space="preserve">208869_s_at</t>
  </si>
  <si>
    <t xml:space="preserve">208930_s_at</t>
  </si>
  <si>
    <t xml:space="preserve">ILF3</t>
  </si>
  <si>
    <t xml:space="preserve">Interleukin enhancer-binding factor 3 (Nuclear factor of activated T-cells 90 kDa)(NF-AT-90)(Double-stranded RNA-binding protein 76)(DRBP76)(Translational control protein 80)(TCP80)(Nuclear factor associated with dsRNA)(NFAR)(M-phase phosphoprotein 4)(MPP4) [Source:UniProtKB/Swiss-Prot;Acc:Q12906]</t>
  </si>
  <si>
    <t xml:space="preserve">208999_at</t>
  </si>
  <si>
    <t xml:space="preserve">Septin-8  [Source:UniProtKB/Swiss-Prot;Acc:Q92599]</t>
  </si>
  <si>
    <t xml:space="preserve">209002_s_at</t>
  </si>
  <si>
    <t xml:space="preserve">CALCOCO1</t>
  </si>
  <si>
    <t xml:space="preserve">Calcium-binding and coiled-coil domain-containing protein 1 (Calphoglin)(Sarcoma antigen NY-SAR-3)(Coiled-coil coactivator protein) [Source:UniProtKB/Swiss-Prot;Acc:Q9P1Z2]</t>
  </si>
  <si>
    <t xml:space="preserve">209003_at</t>
  </si>
  <si>
    <t xml:space="preserve">209020_at</t>
  </si>
  <si>
    <t xml:space="preserve">C20orf111</t>
  </si>
  <si>
    <t xml:space="preserve">Uncharacterized protein C20orf111  [Source:UniProtKB/Swiss-Prot;Acc:Q9NX31]</t>
  </si>
  <si>
    <t xml:space="preserve">209034_at</t>
  </si>
  <si>
    <t xml:space="preserve">PNRC1</t>
  </si>
  <si>
    <t xml:space="preserve">Proline-rich nuclear receptor coactivator 1 (Proline-rich protein 2)(B4-2 protein) [Source:UniProtKB/Swiss-Prot;Acc:Q12796]</t>
  </si>
  <si>
    <t xml:space="preserve">209048_s_at</t>
  </si>
  <si>
    <t xml:space="preserve">ZMYND8</t>
  </si>
  <si>
    <t xml:space="preserve">Protein kinase C-binding protein 1 (Rack7)(Cutaneous T-cell lymphoma-associated antigen se14-3)(CTCL tumor antigen se14-3)(Zinc finger MYND domain-containing protein 8) [Source:UniProtKB/Swiss-Prot;Acc:Q9ULU4]</t>
  </si>
  <si>
    <t xml:space="preserve">209100_at</t>
  </si>
  <si>
    <t xml:space="preserve">IFRD2</t>
  </si>
  <si>
    <t xml:space="preserve">Interferon-related developmental regulator 2 (SKMC15 protein) [Source:UniProtKB/Swiss-Prot;Acc:Q12894]</t>
  </si>
  <si>
    <t xml:space="preserve">209102_s_at</t>
  </si>
  <si>
    <t xml:space="preserve">HBP1</t>
  </si>
  <si>
    <t xml:space="preserve">HMG box-containing protein 1 (HMG box transcription factor 1)(High mobility group box transcription factor 1) [Source:UniProtKB/Swiss-Prot;Acc:O60381]</t>
  </si>
  <si>
    <t xml:space="preserve">209112_at</t>
  </si>
  <si>
    <t xml:space="preserve">CDKN1B</t>
  </si>
  <si>
    <t xml:space="preserve">Cyclin-dependent kinase inhibitor 1B (Cyclin-dependent kinase inhibitor p27)(p27Kip1) [Source:UniProtKB/Swiss-Prot;Acc:P46527]</t>
  </si>
  <si>
    <t xml:space="preserve">209163_at</t>
  </si>
  <si>
    <t xml:space="preserve">CYB561</t>
  </si>
  <si>
    <t xml:space="preserve">Cytochrome b561 (Cytochrome b-561) [Source:UniProtKB/Swiss-Prot;Acc:P49447]</t>
  </si>
  <si>
    <t xml:space="preserve">209164_s_at</t>
  </si>
  <si>
    <t xml:space="preserve">209212_s_at</t>
  </si>
  <si>
    <t xml:space="preserve">KLF5</t>
  </si>
  <si>
    <t xml:space="preserve">Krueppel-like factor 5 (Intestinal-enriched krueppel-like factor)(Colon krueppel-like factor)(Transcription factor BTEB2)(Basic transcription element-binding protein 2)(BTE-binding protein 2)(GC-box-binding protein 2) [Source:UniProtKB/Swiss-Prot;Acc:Q13887]</t>
  </si>
  <si>
    <t xml:space="preserve">209233_at</t>
  </si>
  <si>
    <t xml:space="preserve">EMG1</t>
  </si>
  <si>
    <t xml:space="preserve">Probable ribosome biogenesis protein NEP1 (Nucleolar protein EMG1 homolog)(Protein C2f) [Source:UniProtKB/Swiss-Prot;Acc:Q92979]</t>
  </si>
  <si>
    <t xml:space="preserve">209247_s_at</t>
  </si>
  <si>
    <t xml:space="preserve">ABCF2</t>
  </si>
  <si>
    <t xml:space="preserve">OLF-1, STAF</t>
  </si>
  <si>
    <t xml:space="preserve">ATP-binding cassette sub-family F member 2 (Iron-inhibited ABC transporter 2) [Source:UniProtKB/Swiss-Prot;Acc:Q9UG63]</t>
  </si>
  <si>
    <t xml:space="preserve">209271_at</t>
  </si>
  <si>
    <t xml:space="preserve">BPTF</t>
  </si>
  <si>
    <t xml:space="preserve">Nucleosome-remodeling factor subunit BPTF (Bromodomain and PHD finger-containing transcription factor)(Fetal Alzheimer antigen)(Fetal Alz-50 clone 1 protein) [Source:UniProtKB/Swiss-Prot;Acc:Q12830]</t>
  </si>
  <si>
    <t xml:space="preserve">209323_at</t>
  </si>
  <si>
    <t xml:space="preserve">PRKRIR</t>
  </si>
  <si>
    <t xml:space="preserve">52 kDa repressor of the inhibitor of the protein kinase (p58IPK-interacting protein)(58 kDa interferon-induced protein kinase-interacting protein)(P52rIPK)(Death-associated protein 4)(THAP domain-containing protein 0) [Source:UniProtKB/Swiss-Prot;Acc:O43422]</t>
  </si>
  <si>
    <t xml:space="preserve">209357_at</t>
  </si>
  <si>
    <t xml:space="preserve">209398_at</t>
  </si>
  <si>
    <t xml:space="preserve">HIST1H1C</t>
  </si>
  <si>
    <t xml:space="preserve">PAX9</t>
  </si>
  <si>
    <t xml:space="preserve">Histone H1.2 (Histone H1d) [Source:UniProtKB/Swiss-Prot;Acc:P16403]</t>
  </si>
  <si>
    <t xml:space="preserve">209479_at</t>
  </si>
  <si>
    <t xml:space="preserve">CCDC28A</t>
  </si>
  <si>
    <t xml:space="preserve">Coiled-coil domain-containing protein 28A (CCRL1AP) [Source:UniProtKB/Swiss-Prot;Acc:Q8IWP9]</t>
  </si>
  <si>
    <t xml:space="preserve">209531_at</t>
  </si>
  <si>
    <t xml:space="preserve">GSTZ1</t>
  </si>
  <si>
    <t xml:space="preserve">Maleylacetoacetate isomerase (MAAI)(EC 5.2.1.2)(Glutathione S-transferase zeta 1)(EC 2.5.1.18)(GSTZ1-1) [Source:UniProtKB/Swiss-Prot;Acc:O43708]</t>
  </si>
  <si>
    <t xml:space="preserve">209577_at</t>
  </si>
  <si>
    <t xml:space="preserve">PCYT2</t>
  </si>
  <si>
    <t xml:space="preserve">Ethanolamine-phosphate cytidylyltransferase (EC 2.7.7.14)(Phosphorylethanolamine transferase)(CTP:phosphoethanolamine cytidylyltransferase) [Source:UniProtKB/Swiss-Prot;Acc:Q99447]</t>
  </si>
  <si>
    <t xml:space="preserve">209653_at</t>
  </si>
  <si>
    <t xml:space="preserve">KPNA4</t>
  </si>
  <si>
    <t xml:space="preserve">Importin subunit alpha-4 (Karyopherin subunit alpha-4)(Importin alpha Q1)(Qip1) [Source:UniProtKB/Swiss-Prot;Acc:O00629]</t>
  </si>
  <si>
    <t xml:space="preserve">209682_at</t>
  </si>
  <si>
    <t xml:space="preserve">CBLB</t>
  </si>
  <si>
    <t xml:space="preserve">E3 ubiquitin-protein ligase CBL-B (EC 6.3.2.-)(Signal transduction protein CBL-B)(SH3-binding protein CBL-B)(Casitas B-lineage lymphoma proto-oncogene b)(RING finger protein 56) [Source:UniProtKB/Swiss-Prot;Acc:Q13191]</t>
  </si>
  <si>
    <t xml:space="preserve">209761_s_at</t>
  </si>
  <si>
    <t xml:space="preserve">209762_x_at</t>
  </si>
  <si>
    <t xml:space="preserve">209803_s_at</t>
  </si>
  <si>
    <t xml:space="preserve">PHLDA2</t>
  </si>
  <si>
    <t xml:space="preserve">Pleckstrin homology-like domain family A member 2 (Imprinted in placenta and liver protein)(Tumor-suppressing subchromosomal transferable fragment candidate gene 3 protein)(Tumor-suppressing STF cDNA 3 protein)(Beckwith-Wiedemann syndrome chromosomal region 1 candidate gene C protein)(p17-Beckwith-Wiedemann region 1 C)(p17-BWR1C) [Source:UniProtKB/Swiss-Prot;Acc:Q53GA4]</t>
  </si>
  <si>
    <t xml:space="preserve">209815_at</t>
  </si>
  <si>
    <t xml:space="preserve">PTCH1</t>
  </si>
  <si>
    <t xml:space="preserve">Protein patched homolog 1 (PTC1)(PTC) [Source:UniProtKB/Swiss-Prot;Acc:Q13635]</t>
  </si>
  <si>
    <t xml:space="preserve">209825_s_at</t>
  </si>
  <si>
    <t xml:space="preserve">UCK2</t>
  </si>
  <si>
    <t xml:space="preserve">Uridine-cytidine kinase 2 (UCK 2)(EC 2.7.1.48)(Uridine monophosphokinase 2)(Cytidine monophosphokinase 2) [Source:UniProtKB/Swiss-Prot;Acc:Q9BZX2]</t>
  </si>
  <si>
    <t xml:space="preserve">209833_at</t>
  </si>
  <si>
    <t xml:space="preserve">CRADD</t>
  </si>
  <si>
    <t xml:space="preserve">Death domain-containing protein CRADD (Caspase and RIP adapter with death domain)(RIP-associated protein with a death domain) [Source:UniProtKB/Swiss-Prot;Acc:P78560]</t>
  </si>
  <si>
    <t xml:space="preserve">209836_x_at</t>
  </si>
  <si>
    <t xml:space="preserve">BOLA2B</t>
  </si>
  <si>
    <t xml:space="preserve">BolA-like protein 2  [Source:UniProtKB/Swiss-Prot;Acc:Q9H3K6]</t>
  </si>
  <si>
    <t xml:space="preserve">209852_x_at</t>
  </si>
  <si>
    <t xml:space="preserve">209853_s_at</t>
  </si>
  <si>
    <t xml:space="preserve">209911_x_at</t>
  </si>
  <si>
    <t xml:space="preserve">HIST1H2BD</t>
  </si>
  <si>
    <t xml:space="preserve">Histone H2B type 1-D (H2B.b)(H2B/b)(H2B.1 B)(HIRA-interacting protein 2) [Source:UniProtKB/Swiss-Prot;Acc:P58876]</t>
  </si>
  <si>
    <t xml:space="preserve">210117_at</t>
  </si>
  <si>
    <t xml:space="preserve">SPAG1</t>
  </si>
  <si>
    <t xml:space="preserve">Sperm-associated antigen 1 (Infertility-related sperm protein Spag-1)(HSD-3.8) [Source:UniProtKB/Swiss-Prot;Acc:Q07617]</t>
  </si>
  <si>
    <t xml:space="preserve">210137_s_at</t>
  </si>
  <si>
    <t xml:space="preserve">210337_s_at</t>
  </si>
  <si>
    <t xml:space="preserve">210544_s_at</t>
  </si>
  <si>
    <t xml:space="preserve">210571_s_at</t>
  </si>
  <si>
    <t xml:space="preserve">210574_s_at</t>
  </si>
  <si>
    <t xml:space="preserve">NUDC</t>
  </si>
  <si>
    <t xml:space="preserve">Nuclear migration protein nudC (Nuclear distribution protein C homolog) [Source:UniProtKB/Swiss-Prot;Acc:Q9Y266]</t>
  </si>
  <si>
    <t xml:space="preserve">210612_s_at</t>
  </si>
  <si>
    <t xml:space="preserve">SYNJ2</t>
  </si>
  <si>
    <t xml:space="preserve">Synaptojanin-2 (EC 3.1.3.36)(Synaptic inositol-1,4,5-trisphosphate 5-phosphatase 2) [Source:UniProtKB/Swiss-Prot;Acc:O15056]</t>
  </si>
  <si>
    <t xml:space="preserve">210685_s_at</t>
  </si>
  <si>
    <t xml:space="preserve">210761_s_at</t>
  </si>
  <si>
    <t xml:space="preserve">GRB7</t>
  </si>
  <si>
    <t xml:space="preserve">Growth factor receptor-bound protein 7 (GRB7 adapter protein)(Epidermal growth factor receptor GRB-7)(B47) [Source:UniProtKB/Swiss-Prot;Acc:Q14451]</t>
  </si>
  <si>
    <t xml:space="preserve">210827_s_at</t>
  </si>
  <si>
    <t xml:space="preserve">ELF3</t>
  </si>
  <si>
    <t xml:space="preserve">ETS-related transcription factor Elf-3 (E74-like factor 3)(Epithelium-specific Ets transcription factor 1)(ESE-1)(Epithelium-restricted Ets protein ESX)(Epithelial-restricted with serine box) [Source:UniProtKB/Swiss-Prot;Acc:P78545]</t>
  </si>
  <si>
    <t xml:space="preserve">210966_x_at</t>
  </si>
  <si>
    <t xml:space="preserve">LARP1</t>
  </si>
  <si>
    <t xml:space="preserve">La-related protein 1 (La ribonucleoprotein domain family member 1) [Source:UniProtKB/Swiss-Prot;Acc:Q6PKG0]</t>
  </si>
  <si>
    <t xml:space="preserve">211015_s_at</t>
  </si>
  <si>
    <t xml:space="preserve">211016_x_at</t>
  </si>
  <si>
    <t xml:space="preserve">211068_x_at</t>
  </si>
  <si>
    <t xml:space="preserve">FAM21A</t>
  </si>
  <si>
    <t xml:space="preserve">Protein FAM21A  [Source:UniProtKB/Swiss-Prot;Acc:Q641Q2]</t>
  </si>
  <si>
    <t xml:space="preserve">211284_s_at</t>
  </si>
  <si>
    <t xml:space="preserve">211297_s_at</t>
  </si>
  <si>
    <t xml:space="preserve">CDK7</t>
  </si>
  <si>
    <t xml:space="preserve">Cell division protein kinase 7 (EC 2.7.11.22)(EC 2.7.11.23)(CDK-activating kinase)(CAK)(CAK1)(TFIIH basal transcription factor complex kinase subunit)(39 kDa protein kinase)(P39 Mo15)(STK1) [Source:UniProtKB/Swiss-Prot;Acc:P50613]</t>
  </si>
  <si>
    <t xml:space="preserve">211355_x_at</t>
  </si>
  <si>
    <t xml:space="preserve">LEPR</t>
  </si>
  <si>
    <t xml:space="preserve">Leptin receptor Precursor (LEP-R)(OB receptor)(OB-R)(HuB219)(CD295 antigen) [Source:UniProtKB/Swiss-Prot;Acc:P48357]</t>
  </si>
  <si>
    <t xml:space="preserve">211356_x_at</t>
  </si>
  <si>
    <t xml:space="preserve">211450_s_at</t>
  </si>
  <si>
    <t xml:space="preserve">211458_s_at</t>
  </si>
  <si>
    <t xml:space="preserve">211559_s_at</t>
  </si>
  <si>
    <t xml:space="preserve">211576_s_at</t>
  </si>
  <si>
    <t xml:space="preserve">SLC19A1</t>
  </si>
  <si>
    <t xml:space="preserve">Folate transporter 1 (FOLT)(Reduced folate carrier protein)(RFC)(Intestinal folate carrier)(IFC-1)(Placental folate transporter)(Solute carrier family 19 member 1) [Source:UniProtKB/Swiss-Prot;Acc:P41440]</t>
  </si>
  <si>
    <t xml:space="preserve">211671_s_at</t>
  </si>
  <si>
    <t xml:space="preserve">211686_s_at</t>
  </si>
  <si>
    <t xml:space="preserve">MAK16</t>
  </si>
  <si>
    <t xml:space="preserve">Protein MAK16 homolog (Protein RBM13)(NNP78) [Source:UniProtKB/Swiss-Prot;Acc:Q9BXY0]</t>
  </si>
  <si>
    <t xml:space="preserve">211725_s_at</t>
  </si>
  <si>
    <t xml:space="preserve">211769_x_at</t>
  </si>
  <si>
    <t xml:space="preserve">SERINC3</t>
  </si>
  <si>
    <t xml:space="preserve">Serine incorporator 3 (Tumor differentially expressed protein 1) [Source:UniProtKB/Swiss-Prot;Acc:Q13530]</t>
  </si>
  <si>
    <t xml:space="preserve">211812_s_at</t>
  </si>
  <si>
    <t xml:space="preserve">B3GALNT1</t>
  </si>
  <si>
    <t xml:space="preserve">UDP-GalNAc:beta-1,3-N-acetylgalactosaminyltransferase 1 (EC 2.4.1.79)(Beta-3-GalNAc-T1)(Beta-1,3-galactosyltransferase 3)(Beta-1,3-GalTase 3)(Beta3Gal-T3)(b3Gal-T3)(Beta-3-Gx-T3)(Galactosylgalactosylglucosylceramide beta-D-acetyl-galactosaminyltransferase)(UDP-N-acetylgalactosamine:globotriaosylceramide beta-1,3-N-acetylgalactosaminyltransferase)(Globoside synthase) [Source:UniProtKB/Swiss-Prot;Acc:O75752]</t>
  </si>
  <si>
    <t xml:space="preserve">211874_s_at</t>
  </si>
  <si>
    <t xml:space="preserve">MYST4</t>
  </si>
  <si>
    <t xml:space="preserve">Histone acetyltransferase MYST4 (MYST protein 4)(EC 2.3.1.48)(EC 2.3.1.-)(MOZ, YBF2/SAS3, SAS2 and TIP60 protein 4)(Histone acetyltransferase MOZ2)(Monocytic leukemia zinc finger protein-related factor)(Histone acetyltransferase MORF) [Source:UniProtKB/Swiss-Prot;Acc:Q8WYB5]</t>
  </si>
  <si>
    <t xml:space="preserve">211937_at</t>
  </si>
  <si>
    <t xml:space="preserve">EIF4B</t>
  </si>
  <si>
    <t xml:space="preserve">Eukaryotic translation initiation factor 4B (eIF-4B) [Source:UniProtKB/Swiss-Prot;Acc:P23588]</t>
  </si>
  <si>
    <t xml:space="preserve">211938_at</t>
  </si>
  <si>
    <t xml:space="preserve">211949_s_at</t>
  </si>
  <si>
    <t xml:space="preserve">211951_at</t>
  </si>
  <si>
    <t xml:space="preserve">211986_at</t>
  </si>
  <si>
    <t xml:space="preserve">AHNAK</t>
  </si>
  <si>
    <t xml:space="preserve">Neuroblast differentiation-associated protein AHNAK (Desmoyokin) [Source:UniProtKB/Swiss-Prot;Acc:Q09666]</t>
  </si>
  <si>
    <t xml:space="preserve">212009_s_at</t>
  </si>
  <si>
    <t xml:space="preserve">AP005668.1</t>
  </si>
  <si>
    <t xml:space="preserve">Stress-induced-phosphoprotein 1 (STI1)(Hsc70/Hsp90-organizing protein)(Hop)(Transformation-sensitive protein IEF SSP 3521)(NY-REN-11 antigen) [Source:UniProtKB/Swiss-Prot;Acc:P31948]</t>
  </si>
  <si>
    <t xml:space="preserve">212076_at</t>
  </si>
  <si>
    <t xml:space="preserve">MLL</t>
  </si>
  <si>
    <t xml:space="preserve">Histone-lysine N-methyltransferase HRX (EC 2.1.1.43)(Zinc finger protein HRX)(ALL-1)(Trithorax-like protein)(Lysine N-methyltransferase 2A)(CXXC-type zinc finger protein 7) [Source:UniProtKB/Swiss-Prot;Acc:Q03164]</t>
  </si>
  <si>
    <t xml:space="preserve">212080_at</t>
  </si>
  <si>
    <t xml:space="preserve">212110_at</t>
  </si>
  <si>
    <t xml:space="preserve">SLC39A14</t>
  </si>
  <si>
    <t xml:space="preserve">Zinc transporter ZIP14 Precursor (Zrt- and Irt-like protein 14)(ZIP-14)(Solute carrier family 39 member 14)(LIV-1 subfamily of ZIP zinc transporter 4)(LZT-Hs4) [Source:UniProtKB/Swiss-Prot;Acc:Q15043]</t>
  </si>
  <si>
    <t xml:space="preserve">212117_at</t>
  </si>
  <si>
    <t xml:space="preserve">RHOQ</t>
  </si>
  <si>
    <t xml:space="preserve">Rho-related GTP-binding protein RhoQ Precursor (Ras-related GTP-binding protein TC10)(Ras-like protein family member 7A) [Source:UniProtKB/Swiss-Prot;Acc:P17081]</t>
  </si>
  <si>
    <t xml:space="preserve">212136_at</t>
  </si>
  <si>
    <t xml:space="preserve">ATP2B4</t>
  </si>
  <si>
    <t xml:space="preserve">Plasma membrane calcium-transporting ATPase 4 (PMCA4)(EC 3.6.3.8)(Plasma membrane calcium ATPase isoform 4)(Plasma membrane calcium pump isoform 4)(Matrix-remodeling-associated protein 1) [Source:UniProtKB/Swiss-Prot;Acc:P23634]</t>
  </si>
  <si>
    <t xml:space="preserve">212220_at</t>
  </si>
  <si>
    <t xml:space="preserve">PSME4</t>
  </si>
  <si>
    <t xml:space="preserve">Proteasome activator complex subunit 4 (Proteasome activator PA200) [Source:UniProtKB/Swiss-Prot;Acc:Q14997]</t>
  </si>
  <si>
    <t xml:space="preserve">212247_at</t>
  </si>
  <si>
    <t xml:space="preserve">NUP205</t>
  </si>
  <si>
    <t xml:space="preserve">Nuclear pore complex protein Nup205 (Nucleoporin Nup205)(205 kDa nucleoporin) [Source:UniProtKB/Swiss-Prot;Acc:Q92621]</t>
  </si>
  <si>
    <t xml:space="preserve">212288_at</t>
  </si>
  <si>
    <t xml:space="preserve">FNBP1</t>
  </si>
  <si>
    <t xml:space="preserve">Formin-binding protein 1 (Formin-binding protein 17)(hFBP17) [Source:UniProtKB/Swiss-Prot;Acc:Q96RU3]</t>
  </si>
  <si>
    <t xml:space="preserve">212335_at</t>
  </si>
  <si>
    <t xml:space="preserve">GNS</t>
  </si>
  <si>
    <t xml:space="preserve">N-acetylglucosamine-6-sulfatase Precursor (G6S)(Glucosamine-6-sulfatase)(EC 3.1.6.14) [Source:UniProtKB/Swiss-Prot;Acc:P15586]</t>
  </si>
  <si>
    <t xml:space="preserve">212370_x_at</t>
  </si>
  <si>
    <t xml:space="preserve">212406_s_at</t>
  </si>
  <si>
    <t xml:space="preserve">PCMTD2</t>
  </si>
  <si>
    <t xml:space="preserve">Protein-L-isoaspartate O-methyltransferase domain-containing protein 2  [Source:UniProtKB/Swiss-Prot;Acc:Q9NV79]</t>
  </si>
  <si>
    <t xml:space="preserve">212408_at</t>
  </si>
  <si>
    <t xml:space="preserve">TOR1AIP1</t>
  </si>
  <si>
    <t xml:space="preserve">Torsin-1A-interacting protein 1  [Source:UniProtKB/Swiss-Prot;Acc:Q5JTV8]</t>
  </si>
  <si>
    <t xml:space="preserve">212452_x_at</t>
  </si>
  <si>
    <t xml:space="preserve">212458_at</t>
  </si>
  <si>
    <t xml:space="preserve">SPRED2</t>
  </si>
  <si>
    <t xml:space="preserve">Sprouty-related, EVH1 domain-containing protein 2 (Spred-2) [Source:UniProtKB/Swiss-Prot;Acc:Q7Z698]</t>
  </si>
  <si>
    <t xml:space="preserve">212462_at</t>
  </si>
  <si>
    <t xml:space="preserve">212514_x_at</t>
  </si>
  <si>
    <t xml:space="preserve">212515_s_at</t>
  </si>
  <si>
    <t xml:space="preserve">212527_at</t>
  </si>
  <si>
    <t xml:space="preserve">PPPDE2</t>
  </si>
  <si>
    <t xml:space="preserve">PPPDE peptidase domain-containing protein 2 (Protein FAM152B) [Source:UniProtKB/Swiss-Prot;Acc:Q6ICB0]</t>
  </si>
  <si>
    <t xml:space="preserve">212532_s_at</t>
  </si>
  <si>
    <t xml:space="preserve">LSM12</t>
  </si>
  <si>
    <t xml:space="preserve">Protein LSM12 homolog  [Source:UniProtKB/Swiss-Prot;Acc:Q3MHD2]</t>
  </si>
  <si>
    <t xml:space="preserve">212534_at</t>
  </si>
  <si>
    <t xml:space="preserve">ZNF24</t>
  </si>
  <si>
    <t xml:space="preserve">AhR/Arnt, PAX3, STAF</t>
  </si>
  <si>
    <t xml:space="preserve">Zinc finger protein 24 (Zinc finger protein 191)(Zinc finger protein KOX17)(Retinoic acid suppression protein A)(RSG-A)(Zinc finger and SCAN domain-containing protein 3) [Source:UniProtKB/Swiss-Prot;Acc:P17028]</t>
  </si>
  <si>
    <t xml:space="preserve">212544_at</t>
  </si>
  <si>
    <t xml:space="preserve">ZNHIT3</t>
  </si>
  <si>
    <t xml:space="preserve">Zinc finger HIT domain-containing protein 3 (Thyroid receptor-interacting protein 3)(TRIP-3)(Thyroid hormone receptor interactor 3)(HNF-4a coactivator) [Source:UniProtKB/Swiss-Prot;Acc:Q15649]</t>
  </si>
  <si>
    <t xml:space="preserve">212563_at</t>
  </si>
  <si>
    <t xml:space="preserve">AC145291.1</t>
  </si>
  <si>
    <t xml:space="preserve">KM-PA-2 protein  [Source:UniProtKB/TrEMBL;Acc:Q96Q25]</t>
  </si>
  <si>
    <t xml:space="preserve">212590_at</t>
  </si>
  <si>
    <t xml:space="preserve">212593_s_at</t>
  </si>
  <si>
    <t xml:space="preserve">PDCD4</t>
  </si>
  <si>
    <t xml:space="preserve">Programmed cell death protein 4 (Nuclear antigen H731-like)(Neoplastic transformation inhibitor protein)(Protein 197/15a) [Source:UniProtKB/Swiss-Prot;Acc:Q53EL6]</t>
  </si>
  <si>
    <t xml:space="preserve">212611_at</t>
  </si>
  <si>
    <t xml:space="preserve">DTX4</t>
  </si>
  <si>
    <t xml:space="preserve">Protein deltex-4 (Deltex4)(RING finger protein 155) [Source:UniProtKB/Swiss-Prot;Acc:Q9Y2E6]</t>
  </si>
  <si>
    <t xml:space="preserve">212614_at</t>
  </si>
  <si>
    <t xml:space="preserve">ARID5B</t>
  </si>
  <si>
    <t xml:space="preserve">AT-rich interactive domain-containing protein 5B (ARID domain-containing protein 5B)(Mrf1-like)(Modulator recognition factor 2)(MRF-2) [Source:UniProtKB/Swiss-Prot;Acc:Q14865]</t>
  </si>
  <si>
    <t xml:space="preserve">212631_at</t>
  </si>
  <si>
    <t xml:space="preserve">STX7</t>
  </si>
  <si>
    <t xml:space="preserve">Syntaxin-7  [Source:UniProtKB/Swiss-Prot;Acc:O15400]</t>
  </si>
  <si>
    <t xml:space="preserve">212632_at</t>
  </si>
  <si>
    <t xml:space="preserve">212675_s_at</t>
  </si>
  <si>
    <t xml:space="preserve">CEP68</t>
  </si>
  <si>
    <t xml:space="preserve">Centrosomal protein of 68 kDa (Cep68) [Source:UniProtKB/Swiss-Prot;Acc:Q76N32]</t>
  </si>
  <si>
    <t xml:space="preserve">212677_s_at</t>
  </si>
  <si>
    <t xml:space="preserve">212680_x_at</t>
  </si>
  <si>
    <t xml:space="preserve">ELF2</t>
  </si>
  <si>
    <t xml:space="preserve">ETS-related transcription factor Elf-2 (E74-like factor 2)(New ETS-related factor) [Source:UniProtKB/Swiss-Prot;Acc:Q15723]</t>
  </si>
  <si>
    <t xml:space="preserve">212697_at</t>
  </si>
  <si>
    <t xml:space="preserve">FAM134C</t>
  </si>
  <si>
    <t xml:space="preserve">Protein FAM134C  [Source:UniProtKB/Swiss-Prot;Acc:Q86VR2]</t>
  </si>
  <si>
    <t xml:space="preserve">212828_at</t>
  </si>
  <si>
    <t xml:space="preserve">212840_at</t>
  </si>
  <si>
    <t xml:space="preserve">UBXN7</t>
  </si>
  <si>
    <t xml:space="preserve">UBX domain-containing protein 7  [Source:UniProtKB/Swiss-Prot;Acc:O94888]</t>
  </si>
  <si>
    <t xml:space="preserve">212864_at</t>
  </si>
  <si>
    <t xml:space="preserve">CDS2</t>
  </si>
  <si>
    <t xml:space="preserve">Phosphatidate cytidylyltransferase 2 (EC 2.7.7.41)(CDP-diglyceride pyrophosphorylase 2)(CDP-diglyceride synthetase 2)(CDP-diacylglycerol synthase 2)(CDS 2)(CTP:phosphatidate cytidylyltransferase 2)(CDP-DG synthetase 2)(CDP-DAG synthase 2) [Source:UniProtKB/Swiss-Prot;Acc:O95674]</t>
  </si>
  <si>
    <t xml:space="preserve">212867_at</t>
  </si>
  <si>
    <t xml:space="preserve">NCOA2</t>
  </si>
  <si>
    <t xml:space="preserve">Nuclear receptor coactivator 2 (NCoA-2)(Transcriptional intermediary factor 2)(hTIF2) [Source:UniProtKB/Swiss-Prot;Acc:Q15596]</t>
  </si>
  <si>
    <t xml:space="preserve">212870_at</t>
  </si>
  <si>
    <t xml:space="preserve">SOS2</t>
  </si>
  <si>
    <t xml:space="preserve">Son of sevenless homolog 2 (SOS-2) [Source:UniProtKB/Swiss-Prot;Acc:Q07890]</t>
  </si>
  <si>
    <t xml:space="preserve">212897_at</t>
  </si>
  <si>
    <t xml:space="preserve">CDC2L6</t>
  </si>
  <si>
    <t xml:space="preserve">Cell division cycle 2-like protein kinase 6 (EC 2.7.11.22)(CDC2-related protein kinase 6)(Death-preventing kinase)(Cyclin-dependent kinase 11) [Source:UniProtKB/Swiss-Prot;Acc:Q9BWU1]</t>
  </si>
  <si>
    <t xml:space="preserve">212899_at</t>
  </si>
  <si>
    <t xml:space="preserve">212908_at</t>
  </si>
  <si>
    <t xml:space="preserve">DNAJC16</t>
  </si>
  <si>
    <t xml:space="preserve">DnaJ homolog subfamily C member 16 Precursor  [Source:UniProtKB/Swiss-Prot;Acc:Q9Y2G8]</t>
  </si>
  <si>
    <t xml:space="preserve">212915_at</t>
  </si>
  <si>
    <t xml:space="preserve">PDZRN3</t>
  </si>
  <si>
    <t xml:space="preserve">PDZ domain-containing RING finger protein 3 (Ligand of Numb protein X 3)(Semaphorin cytoplasmic domain-associated protein 3)(Protein SEMACAP3) [Source:UniProtKB/Swiss-Prot;Acc:Q9UPQ7]</t>
  </si>
  <si>
    <t xml:space="preserve">212929_s_at</t>
  </si>
  <si>
    <t xml:space="preserve">212936_at</t>
  </si>
  <si>
    <t xml:space="preserve">FAM172A</t>
  </si>
  <si>
    <t xml:space="preserve">UPF0528 protein FAM172A Precursor  [Source:UniProtKB/Swiss-Prot;Acc:Q8WUF8]</t>
  </si>
  <si>
    <t xml:space="preserve">212943_at</t>
  </si>
  <si>
    <t xml:space="preserve">KIAA0528</t>
  </si>
  <si>
    <t xml:space="preserve">Uncharacterized protein KIAA0528  [Source:UniProtKB/Swiss-Prot;Acc:Q86YS7]</t>
  </si>
  <si>
    <t xml:space="preserve">212978_at</t>
  </si>
  <si>
    <t xml:space="preserve">LRRC8B</t>
  </si>
  <si>
    <t xml:space="preserve">Leucine-rich repeat-containing protein 8B (T-cell activation leucine repeat-rich protein) [Source:UniProtKB/Swiss-Prot;Acc:Q6P9F7]</t>
  </si>
  <si>
    <t xml:space="preserve">212982_at</t>
  </si>
  <si>
    <t xml:space="preserve">ZDHHC17</t>
  </si>
  <si>
    <t xml:space="preserve">Palmitoyltransferase ZDHHC17 (EC 2.3.1.-)(Zinc finger DHHC domain-containing protein 17)(DHHC-17)(Huntingtin-interacting protein 14)(Huntingtin-interacting protein 3)(Huntingtin-interacting protein H)(Huntingtin yeast partner H)(Putative MAPK-activating protein PM11)(Putative NF-kappa-B-activating protein 205) [Source:UniProtKB/Swiss-Prot;Acc:Q8IUH5]</t>
  </si>
  <si>
    <t xml:space="preserve">212989_at</t>
  </si>
  <si>
    <t xml:space="preserve">SGMS1</t>
  </si>
  <si>
    <t xml:space="preserve">Phosphatidylcholine:ceramide cholinephosphotransferase 1 (EC 2.7.8.27)(Sphingomyelin synthase 1)(Transmembrane protein 23)(Medulla oblongata-derived protein)(Protein Mob) [Source:UniProtKB/Swiss-Prot;Acc:Q86VZ5]</t>
  </si>
  <si>
    <t xml:space="preserve">213018_at</t>
  </si>
  <si>
    <t xml:space="preserve">GATAD1</t>
  </si>
  <si>
    <t xml:space="preserve">GATA zinc finger domain-containing protein 1 (Ocular development-associated gene protein) [Source:UniProtKB/Swiss-Prot;Acc:Q8WUU5]</t>
  </si>
  <si>
    <t xml:space="preserve">213073_at</t>
  </si>
  <si>
    <t xml:space="preserve">ZFYVE26</t>
  </si>
  <si>
    <t xml:space="preserve">Zinc finger FYVE domain-containing protein 26 (Spastizin) [Source:UniProtKB/Swiss-Prot;Acc:Q68DK2]</t>
  </si>
  <si>
    <t xml:space="preserve">213083_at</t>
  </si>
  <si>
    <t xml:space="preserve">SLC35D2</t>
  </si>
  <si>
    <t xml:space="preserve">UDP-N-acetylglucosamine/UDP-glucose/GDP-mannose transporter (Solute carrier family 35 member D2)(UDP-galactose transporter-related protein 8)(UGTrel8)(SQV7-like protein)(SQV7L)(Homolog of Fringe connection protein 1)(HFRC1) [Source:UniProtKB/Swiss-Prot;Acc:Q76EJ3]</t>
  </si>
  <si>
    <t xml:space="preserve">213094_at</t>
  </si>
  <si>
    <t xml:space="preserve">GPR126</t>
  </si>
  <si>
    <t xml:space="preserve">Probable G-protein coupled receptor 126 Precursor  [Source:UniProtKB/Swiss-Prot;Acc:Q86SQ4]</t>
  </si>
  <si>
    <t xml:space="preserve">213103_at</t>
  </si>
  <si>
    <t xml:space="preserve">STARD13</t>
  </si>
  <si>
    <t xml:space="preserve">StAR-related lipid transfer protein 13 (START domain-containing protein 13)(StARD13)(Deleted in liver cancer protein 2)(Rho GTPase-activating protein)(46H23.2) [Source:UniProtKB/Swiss-Prot;Acc:Q9Y3M8]</t>
  </si>
  <si>
    <t xml:space="preserve">213106_at</t>
  </si>
  <si>
    <t xml:space="preserve">ATP8A1</t>
  </si>
  <si>
    <t xml:space="preserve">Probable phospholipid-transporting ATPase IA (EC 3.6.3.1)(Chromaffin granule ATPase II)(ATPase class I type 8A member 1) [Source:UniProtKB/Swiss-Prot;Acc:Q9Y2Q0]</t>
  </si>
  <si>
    <t xml:space="preserve">213134_x_at</t>
  </si>
  <si>
    <t xml:space="preserve">BTG3</t>
  </si>
  <si>
    <t xml:space="preserve">Protein BTG3 (BTG family member 3)(Protein Tob5)(Abundant in neuroepithelium area protein) [Source:UniProtKB/Swiss-Prot;Acc:Q14201]</t>
  </si>
  <si>
    <t xml:space="preserve">213203_at</t>
  </si>
  <si>
    <t xml:space="preserve">SNAPC5</t>
  </si>
  <si>
    <t xml:space="preserve">snRNA-activating protein complex subunit 5 (SNAPc subunit 5)(Small nuclear RNA-activating complex polypeptide 5)(snRNA-activating protein complex 19 kDa subunit)(SNAPc 19 kDa subunit) [Source:UniProtKB/Swiss-Prot;Acc:O75971]</t>
  </si>
  <si>
    <t xml:space="preserve">213236_at</t>
  </si>
  <si>
    <t xml:space="preserve">SASH1</t>
  </si>
  <si>
    <t xml:space="preserve">SAM and SH3 domain-containing protein 1 (Proline-glutamate repeat-containing protein) [Source:UniProtKB/Swiss-Prot;Acc:O94885]</t>
  </si>
  <si>
    <t xml:space="preserve">213243_at</t>
  </si>
  <si>
    <t xml:space="preserve">VPS13B</t>
  </si>
  <si>
    <t xml:space="preserve">Vacuolar protein sorting-associated protein 13B (Cohen syndrome protein 1) [Source:UniProtKB/Swiss-Prot;Acc:Q7Z7G8]</t>
  </si>
  <si>
    <t xml:space="preserve">213254_at</t>
  </si>
  <si>
    <t xml:space="preserve">TNRC6B</t>
  </si>
  <si>
    <t xml:space="preserve">Trinucleotide repeat-containing gene 6B protein  [Source:UniProtKB/Swiss-Prot;Acc:Q9UPQ9]</t>
  </si>
  <si>
    <t xml:space="preserve">213322_at</t>
  </si>
  <si>
    <t xml:space="preserve">C6orf130</t>
  </si>
  <si>
    <t xml:space="preserve">Uncharacterized protein C6orf130  [Source:UniProtKB/Swiss-Prot;Acc:Q9Y530]</t>
  </si>
  <si>
    <t xml:space="preserve">213330_s_at</t>
  </si>
  <si>
    <t xml:space="preserve">213342_at</t>
  </si>
  <si>
    <t xml:space="preserve">YAP1</t>
  </si>
  <si>
    <t xml:space="preserve">65 kDa Yes-associated protein (YAP65) [Source:UniProtKB/Swiss-Prot;Acc:P46937]</t>
  </si>
  <si>
    <t xml:space="preserve">213390_at</t>
  </si>
  <si>
    <t xml:space="preserve">ZC3H4</t>
  </si>
  <si>
    <t xml:space="preserve">Zinc finger CCCH domain-containing protein 4  [Source:UniProtKB/Swiss-Prot;Acc:Q9UPT8]</t>
  </si>
  <si>
    <t xml:space="preserve">213413_at</t>
  </si>
  <si>
    <t xml:space="preserve">STON1</t>
  </si>
  <si>
    <t xml:space="preserve">Stonin-1 (Stoned B-like factor) [Source:UniProtKB/Swiss-Prot;Acc:Q9Y6Q2]</t>
  </si>
  <si>
    <t xml:space="preserve">213527_s_at</t>
  </si>
  <si>
    <t xml:space="preserve">ZNF688</t>
  </si>
  <si>
    <t xml:space="preserve">Zinc finger protein 688  [Source:UniProtKB/Swiss-Prot;Acc:P0C7X2]</t>
  </si>
  <si>
    <t xml:space="preserve">213562_s_at</t>
  </si>
  <si>
    <t xml:space="preserve">SQLE</t>
  </si>
  <si>
    <t xml:space="preserve">Squalene monooxygenase (EC 1.14.99.7)(Squalene epoxidase)(SE) [Source:UniProtKB/Swiss-Prot;Acc:Q14534]</t>
  </si>
  <si>
    <t xml:space="preserve">213577_at</t>
  </si>
  <si>
    <t xml:space="preserve">213694_at</t>
  </si>
  <si>
    <t xml:space="preserve">RSBN1</t>
  </si>
  <si>
    <t xml:space="preserve">Round spermatid basic protein 1  [Source:UniProtKB/Swiss-Prot;Acc:Q5VWQ0]</t>
  </si>
  <si>
    <t xml:space="preserve">213741_s_at</t>
  </si>
  <si>
    <t xml:space="preserve">213926_s_at</t>
  </si>
  <si>
    <t xml:space="preserve">AGFG1</t>
  </si>
  <si>
    <t xml:space="preserve">Arf-GAP domain and FG repeats-containing protein 1 (Nucleoporin-like protein RIP)(HIV-1 Rev-binding protein)(Rev-interacting protein)(Rev/Rex activation domain-binding protein) [Source:UniProtKB/Swiss-Prot;Acc:P52594]</t>
  </si>
  <si>
    <t xml:space="preserve">214011_s_at</t>
  </si>
  <si>
    <t xml:space="preserve">214141_x_at</t>
  </si>
  <si>
    <t xml:space="preserve">SFRS7</t>
  </si>
  <si>
    <t xml:space="preserve">Splicing factor, arginine/serine-rich 7 (Splicing factor 9G8) [Source:UniProtKB/Swiss-Prot;Acc:Q16629]</t>
  </si>
  <si>
    <t xml:space="preserve">214290_s_at</t>
  </si>
  <si>
    <t xml:space="preserve">HIST2H2AA3</t>
  </si>
  <si>
    <t xml:space="preserve">Histone H2A type 2-A (H2A.2)(H2A/o) [Source:UniProtKB/Swiss-Prot;Acc:Q6FI13]</t>
  </si>
  <si>
    <t xml:space="preserve">214415_at</t>
  </si>
  <si>
    <t xml:space="preserve">214427_at</t>
  </si>
  <si>
    <t xml:space="preserve">IFFO1</t>
  </si>
  <si>
    <t xml:space="preserve">Intermediate filament family orphan 1 (HOM-TES-103 tumor antigen) [Source:UniProtKB/Swiss-Prot;Acc:Q0D2I5]</t>
  </si>
  <si>
    <t xml:space="preserve">NOP2</t>
  </si>
  <si>
    <t xml:space="preserve">Putative ribosomal RNA methyltransferase NOP2 (EC 2.1.1.-)(Nucleolar protein 2 homolog)(Nucleolar protein 1)(Proliferating-cell nucleolar antigen p120)(Proliferation-associated nucleolar protein p120) [Source:UniProtKB/Swiss-Prot;Acc:P46087]</t>
  </si>
  <si>
    <t xml:space="preserve">214496_x_at</t>
  </si>
  <si>
    <t xml:space="preserve">214696_at</t>
  </si>
  <si>
    <t xml:space="preserve">C17orf91</t>
  </si>
  <si>
    <t xml:space="preserve">PAX3, PAX9, RAR_RXR, STAF</t>
  </si>
  <si>
    <t xml:space="preserve">chromosome 17 open reading frame 91 (C17orf91), transcript variant 1, mRNA [Source:RefSeq DNA;Acc:NM_032895]</t>
  </si>
  <si>
    <t xml:space="preserve">214718_at</t>
  </si>
  <si>
    <t xml:space="preserve">214748_at</t>
  </si>
  <si>
    <t xml:space="preserve">N4BP2L1</t>
  </si>
  <si>
    <t xml:space="preserve">NEDD4-binding protein 2-like 1  [Source:UniProtKB/Swiss-Prot;Acc:Q5TBK1]</t>
  </si>
  <si>
    <t xml:space="preserve">214946_x_at</t>
  </si>
  <si>
    <t xml:space="preserve">215071_s_at</t>
  </si>
  <si>
    <t xml:space="preserve">HIST1H2AC</t>
  </si>
  <si>
    <t xml:space="preserve">Histone H2A type 1-C (H2A/l) [Source:UniProtKB/Swiss-Prot;Acc:Q93077]</t>
  </si>
  <si>
    <t xml:space="preserve">215111_s_at</t>
  </si>
  <si>
    <t xml:space="preserve">TSC22D1</t>
  </si>
  <si>
    <t xml:space="preserve">TSC22 domain family protein 1 (Transforming growth factor beta-1-induced transcript 4 protein)(Regulatory protein TSC-22)(TGFB-stimulated clone 22 homolog)(Cerebral protein 2) [Source:UniProtKB/Swiss-Prot;Acc:Q15714]</t>
  </si>
  <si>
    <t xml:space="preserve">215236_s_at</t>
  </si>
  <si>
    <t xml:space="preserve">PICALM</t>
  </si>
  <si>
    <t xml:space="preserve">Phosphatidylinositol-binding clathrin assembly protein (Clathrin assembly lymphoid myeloid leukemia protein) [Source:UniProtKB/Swiss-Prot;Acc:Q13492]</t>
  </si>
  <si>
    <t xml:space="preserve">215533_s_at</t>
  </si>
  <si>
    <t xml:space="preserve">215707_s_at</t>
  </si>
  <si>
    <t xml:space="preserve">215905_s_at</t>
  </si>
  <si>
    <t xml:space="preserve">SNRNP40</t>
  </si>
  <si>
    <t xml:space="preserve">U5 small nuclear ribonucleoprotein 40 kDa protein (U5 snRNP 40 kDa protein)(U5-40K)(U5 snRNP-specific 40 kDa protein)(38 kDa-splicing factor)(WD repeat-containing protein 57)(Prp8-binding protein)(hPRP8BP) [Source:UniProtKB/Swiss-Prot;Acc:Q96DI7]</t>
  </si>
  <si>
    <t xml:space="preserve">215945_s_at</t>
  </si>
  <si>
    <t xml:space="preserve">216041_x_at</t>
  </si>
  <si>
    <t xml:space="preserve">216321_s_at</t>
  </si>
  <si>
    <t xml:space="preserve">217047_s_at</t>
  </si>
  <si>
    <t xml:space="preserve">217100_s_at</t>
  </si>
  <si>
    <t xml:space="preserve">217118_s_at</t>
  </si>
  <si>
    <t xml:space="preserve">C22orf9</t>
  </si>
  <si>
    <t xml:space="preserve">Uncharacterized protein C22orf9  [Source:UniProtKB/Swiss-Prot;Acc:Q6ICG6]</t>
  </si>
  <si>
    <t xml:space="preserve">217122_s_at</t>
  </si>
  <si>
    <t xml:space="preserve">CDC2L2</t>
  </si>
  <si>
    <t xml:space="preserve">PITSLRE serine/threonine-protein kinase CDC2L2 (EC 2.7.11.22)(Cell division cycle 2-like protein kinase 2)(Galactosyltransferase-associated protein kinase p58/GTA)(CDK11) [Source:UniProtKB/Swiss-Prot;Acc:Q9UQ88]</t>
  </si>
  <si>
    <t xml:space="preserve">217617_at</t>
  </si>
  <si>
    <t xml:space="preserve">217783_s_at</t>
  </si>
  <si>
    <t xml:space="preserve">YPEL5</t>
  </si>
  <si>
    <t xml:space="preserve">Protein yippee-like 5  [Source:UniProtKB/Swiss-Prot;Acc:P62699]</t>
  </si>
  <si>
    <t xml:space="preserve">217784_at</t>
  </si>
  <si>
    <t xml:space="preserve">YKT6</t>
  </si>
  <si>
    <t xml:space="preserve">Synaptobrevin homolog YKT6 (EC 2.3.1.-) [Source:UniProtKB/Swiss-Prot;Acc:O15498]</t>
  </si>
  <si>
    <t xml:space="preserve">217799_x_at</t>
  </si>
  <si>
    <t xml:space="preserve">UBE2H</t>
  </si>
  <si>
    <t xml:space="preserve">AhR/Arnt, OLF-1, STAF</t>
  </si>
  <si>
    <t xml:space="preserve">Ubiquitin-conjugating enzyme E2 H (EC 6.3.2.19)(Ubiquitin-protein ligase H)(Ubiquitin carrier protein H)(UbcH2)(E2-20K) [Source:UniProtKB/Swiss-Prot;Acc:P62256]</t>
  </si>
  <si>
    <t xml:space="preserve">217835_x_at</t>
  </si>
  <si>
    <t xml:space="preserve">C20orf24</t>
  </si>
  <si>
    <t xml:space="preserve">AhR/Arnt</t>
  </si>
  <si>
    <t xml:space="preserve">Uncharacterized protein C20orf24 (Rab5-interacting protein)(RIP5) [Source:UniProtKB/Swiss-Prot;Acc:Q9BUV8]</t>
  </si>
  <si>
    <t xml:space="preserve">217845_x_at</t>
  </si>
  <si>
    <t xml:space="preserve">HIGD1A</t>
  </si>
  <si>
    <t xml:space="preserve">HIG1 domain family member 1A (Hypoxia-inducible gene 1 protein) [Source:UniProtKB/Swiss-Prot;Acc:Q9Y241]</t>
  </si>
  <si>
    <t xml:space="preserve">217861_s_at</t>
  </si>
  <si>
    <t xml:space="preserve">PREB</t>
  </si>
  <si>
    <t xml:space="preserve">Prolactin regulatory element-binding protein (Mammalian guanine nucleotide exchange factor mSec12) [Source:UniProtKB/Swiss-Prot;Acc:Q9HCU5]</t>
  </si>
  <si>
    <t xml:space="preserve">217906_at</t>
  </si>
  <si>
    <t xml:space="preserve">KLHDC2</t>
  </si>
  <si>
    <t xml:space="preserve">Kelch domain-containing protein 2 (Hepatocellular carcinoma-associated antigen 33)(Host cell factor homolog LCP)(Host cell factor-like protein 1)(HCLP-1) [Source:UniProtKB/Swiss-Prot;Acc:Q9Y2U9]</t>
  </si>
  <si>
    <t xml:space="preserve">217972_at</t>
  </si>
  <si>
    <t xml:space="preserve">CHCHD3</t>
  </si>
  <si>
    <t xml:space="preserve">Coiled-coil-helix-coiled-coil-helix domain-containing protein 3, mitochondrial Precursor  [Source:UniProtKB/Swiss-Prot;Acc:Q9NX63]</t>
  </si>
  <si>
    <t xml:space="preserve">218004_at</t>
  </si>
  <si>
    <t xml:space="preserve">BSDC1</t>
  </si>
  <si>
    <t xml:space="preserve">BSD domain-containing protein 1  [Source:UniProtKB/Swiss-Prot;Acc:Q9NW68]</t>
  </si>
  <si>
    <t xml:space="preserve">218022_at</t>
  </si>
  <si>
    <t xml:space="preserve">VRK3</t>
  </si>
  <si>
    <t xml:space="preserve">Serine/threonine-protein kinase VRK3 (EC 2.7.11.1)(Vaccinia-related kinase 3) [Source:UniProtKB/Swiss-Prot;Acc:Q8IV63]</t>
  </si>
  <si>
    <t xml:space="preserve">218031_s_at</t>
  </si>
  <si>
    <t xml:space="preserve">218057_x_at</t>
  </si>
  <si>
    <t xml:space="preserve">COX4NB</t>
  </si>
  <si>
    <t xml:space="preserve">Neighbor of COX4 (Protein FAM158B) [Source:UniProtKB/Swiss-Prot;Acc:O43402]</t>
  </si>
  <si>
    <t xml:space="preserve">218069_at</t>
  </si>
  <si>
    <t xml:space="preserve">DCTPP1</t>
  </si>
  <si>
    <t xml:space="preserve">dCTP pyrophosphatase 1 (EC 3.6.1.12)(Deoxycytidine-triphosphatase 1)(dCTPase 1)(XTP3-transactivated gene A protein)(RS21C6) [Source:UniProtKB/Swiss-Prot;Acc:Q9H773]</t>
  </si>
  <si>
    <t xml:space="preserve">218072_at</t>
  </si>
  <si>
    <t xml:space="preserve">COMMD9</t>
  </si>
  <si>
    <t xml:space="preserve">COMM domain-containing protein 9  [Source:UniProtKB/Swiss-Prot;Acc:Q9P000]</t>
  </si>
  <si>
    <t xml:space="preserve">218093_s_at</t>
  </si>
  <si>
    <t xml:space="preserve">ANKRD10</t>
  </si>
  <si>
    <t xml:space="preserve">Ankyrin repeat domain-containing protein 10  [Source:UniProtKB/Swiss-Prot;Acc:Q9NXR5]</t>
  </si>
  <si>
    <t xml:space="preserve">218096_at</t>
  </si>
  <si>
    <t xml:space="preserve">AGPAT5</t>
  </si>
  <si>
    <t xml:space="preserve">1-acyl-sn-glycerol-3-phosphate acyltransferase epsilon (EC 2.3.1.51)(1-acylglycerol-3-phosphate O-acyltransferase 5)(1-AGP acyltransferase 5)(1-AGPAT 5)(Lysophosphatidic acid acyltransferase epsilon)(LPAAT-epsilon) [Source:UniProtKB/Swiss-Prot;Acc:Q9NUQ2]</t>
  </si>
  <si>
    <t xml:space="preserve">218099_at</t>
  </si>
  <si>
    <t xml:space="preserve">TEX2</t>
  </si>
  <si>
    <t xml:space="preserve">Testis-expressed sequence 2 protein  [Source:UniProtKB/Swiss-Prot;Acc:Q8IWB9]</t>
  </si>
  <si>
    <t xml:space="preserve">218119_at</t>
  </si>
  <si>
    <t xml:space="preserve">TIMM23B</t>
  </si>
  <si>
    <t xml:space="preserve">Putative mitochondrial import inner membrane translocase subunit Tim23B  [Source:UniProtKB/Swiss-Prot;Acc:Q5SRD1]</t>
  </si>
  <si>
    <t xml:space="preserve">218131_s_at</t>
  </si>
  <si>
    <t xml:space="preserve">GATAD2A</t>
  </si>
  <si>
    <t xml:space="preserve">Transcriptional repressor p66-alpha (Hp66alpha)(GATA zinc finger domain-containing protein 2A) [Source:UniProtKB/Swiss-Prot;Acc:Q86YP4]</t>
  </si>
  <si>
    <t xml:space="preserve">218140_x_at</t>
  </si>
  <si>
    <t xml:space="preserve">SRPRB</t>
  </si>
  <si>
    <t xml:space="preserve">Signal recognition particle receptor subunit beta (SR-beta)(Protein APMCF1) [Source:UniProtKB/Swiss-Prot;Acc:Q9Y5M8]</t>
  </si>
  <si>
    <t xml:space="preserve">218142_s_at</t>
  </si>
  <si>
    <t xml:space="preserve">CRBN</t>
  </si>
  <si>
    <t xml:space="preserve">Protein cereblon  [Source:UniProtKB/Swiss-Prot;Acc:Q96SW2]</t>
  </si>
  <si>
    <t xml:space="preserve">218156_s_at</t>
  </si>
  <si>
    <t xml:space="preserve">TSR1</t>
  </si>
  <si>
    <t xml:space="preserve">Pre-rRNA-processing protein TSR1 homolog  [Source:UniProtKB/Swiss-Prot;Acc:Q2NL82]</t>
  </si>
  <si>
    <t xml:space="preserve">218168_s_at</t>
  </si>
  <si>
    <t xml:space="preserve">218171_at</t>
  </si>
  <si>
    <t xml:space="preserve">VPS4B</t>
  </si>
  <si>
    <t xml:space="preserve">Vacuolar protein sorting-associated protein 4B (Suppressor of K(+) transport growth defect 1)(Protein SKD1) [Source:UniProtKB/Swiss-Prot;Acc:O75351]</t>
  </si>
  <si>
    <t xml:space="preserve">218191_s_at</t>
  </si>
  <si>
    <t xml:space="preserve">LMBRD1</t>
  </si>
  <si>
    <t xml:space="preserve">Probable lysosomal cobalamin transporter (LMBR1 domain-containing protein 1)(Nuclear export signal-interacting protein)(HDAg-L-interacting protein NESI) [Source:UniProtKB/Swiss-Prot;Acc:Q9NUN5]</t>
  </si>
  <si>
    <t xml:space="preserve">218194_at</t>
  </si>
  <si>
    <t xml:space="preserve">REXO2</t>
  </si>
  <si>
    <t xml:space="preserve">Oligoribonuclease, mitochondrial Precursor (EC 3.1.-.-)(Small fragment nuclease)(RNA exonuclease 2 homolog) [Source:UniProtKB/Swiss-Prot;Acc:Q9Y3B8]</t>
  </si>
  <si>
    <t xml:space="preserve">218204_s_at</t>
  </si>
  <si>
    <t xml:space="preserve">FYCO1</t>
  </si>
  <si>
    <t xml:space="preserve">FYVE and coiled-coil domain-containing protein 1 (Zinc finger FYVE domain-containing protein 7) [Source:UniProtKB/Swiss-Prot;Acc:Q9BQS8]</t>
  </si>
  <si>
    <t xml:space="preserve">218238_at</t>
  </si>
  <si>
    <t xml:space="preserve">GTPBP4</t>
  </si>
  <si>
    <t xml:space="preserve">Nucleolar GTP-binding protein 1 (Chronic renal failure gene protein)(GTP-binding protein NGB) [Source:UniProtKB/Swiss-Prot;Acc:Q9BZE4]</t>
  </si>
  <si>
    <t xml:space="preserve">218239_s_at</t>
  </si>
  <si>
    <t xml:space="preserve">218260_at</t>
  </si>
  <si>
    <t xml:space="preserve">DDA1</t>
  </si>
  <si>
    <t xml:space="preserve">DET1- and DDB1-associated protein 1 (Placenta cross-immune reaction antigen 1)(PCIA-1) [Source:UniProtKB/Swiss-Prot;Acc:Q9BW61]</t>
  </si>
  <si>
    <t xml:space="preserve">218268_at</t>
  </si>
  <si>
    <t xml:space="preserve">TBC1D15</t>
  </si>
  <si>
    <t xml:space="preserve">TBC1 domain family member 15  [Source:UniProtKB/Swiss-Prot;Acc:Q8TC07]</t>
  </si>
  <si>
    <t xml:space="preserve">218277_s_at</t>
  </si>
  <si>
    <t xml:space="preserve">DHX40</t>
  </si>
  <si>
    <t xml:space="preserve">Probable ATP-dependent RNA helicase DHX40 (EC 3.6.1.-)(DEAH box protein 40)(Protein PAD) [Source:UniProtKB/Swiss-Prot;Acc:Q8IX18]</t>
  </si>
  <si>
    <t xml:space="preserve">218280_x_at</t>
  </si>
  <si>
    <t xml:space="preserve">218296_x_at</t>
  </si>
  <si>
    <t xml:space="preserve">MSTO1</t>
  </si>
  <si>
    <t xml:space="preserve">Protein misato homolog 1  [Source:UniProtKB/Swiss-Prot;Acc:Q9BUK6]</t>
  </si>
  <si>
    <t xml:space="preserve">218331_s_at</t>
  </si>
  <si>
    <t xml:space="preserve">C10orf18</t>
  </si>
  <si>
    <t xml:space="preserve">Uncharacterized protein C10orf18  [Source:UniProtKB/Swiss-Prot;Acc:Q5VWN6]</t>
  </si>
  <si>
    <t xml:space="preserve">218417_s_at</t>
  </si>
  <si>
    <t xml:space="preserve">SLC48A1</t>
  </si>
  <si>
    <t xml:space="preserve">Heme transporter HRG1 (Heme-responsive gene 1 protein homolog)(HRG-1)(hHRG-1)(Solute carrier family 48 member 1) [Source:UniProtKB/Swiss-Prot;Acc:Q6P1K1]</t>
  </si>
  <si>
    <t xml:space="preserve">218427_at</t>
  </si>
  <si>
    <t xml:space="preserve">SDCCAG3</t>
  </si>
  <si>
    <t xml:space="preserve">Serologically defined colon cancer antigen 3 (Antigen NY-CO-3) [Source:UniProtKB/Swiss-Prot;Acc:Q96C92]</t>
  </si>
  <si>
    <t xml:space="preserve">218437_s_at</t>
  </si>
  <si>
    <t xml:space="preserve">LZTFL1</t>
  </si>
  <si>
    <t xml:space="preserve">Leucine zipper transcription factor-like protein 1  [Source:UniProtKB/Swiss-Prot;Acc:Q9NQ48]</t>
  </si>
  <si>
    <t xml:space="preserve">218459_at</t>
  </si>
  <si>
    <t xml:space="preserve">TOR3A</t>
  </si>
  <si>
    <t xml:space="preserve">Torsin-3A Precursor (Torsin family 3 member A)(ATP-dependent interferon-responsive protein) [Source:UniProtKB/Swiss-Prot;Acc:Q9H497]</t>
  </si>
  <si>
    <t xml:space="preserve">218488_at</t>
  </si>
  <si>
    <t xml:space="preserve">EIF2B3</t>
  </si>
  <si>
    <t xml:space="preserve">Translation initiation factor eIF-2B subunit gamma (eIF-2B GDP-GTP exchange factor subunit gamma) [Source:UniProtKB/Swiss-Prot;Acc:Q9NR50]</t>
  </si>
  <si>
    <t xml:space="preserve">218499_at</t>
  </si>
  <si>
    <t xml:space="preserve">STK3</t>
  </si>
  <si>
    <t xml:space="preserve">Serine/threonine-protein kinase MST4 (EC 2.7.11.1)(Mammalian STE20-like protein kinase 4)(STE20-like kinase MST4)(MST-4)(Serine/threonine-protein kinase MASK)(Mst3 and SOK1-related kinase) [Source:UniProtKB/Swiss-Prot;Acc:Q9P289]</t>
  </si>
  <si>
    <t xml:space="preserve">218501_at</t>
  </si>
  <si>
    <t xml:space="preserve">ARHGEF3</t>
  </si>
  <si>
    <t xml:space="preserve">Rho guanine nucleotide exchange factor 3 (Exchange factor found in platelets and leukemic and neuronal tissues)(XPLN) [Source:UniProtKB/Swiss-Prot;Acc:Q9NR81]</t>
  </si>
  <si>
    <t xml:space="preserve">218518_at</t>
  </si>
  <si>
    <t xml:space="preserve">FAM13B</t>
  </si>
  <si>
    <t xml:space="preserve">Protein FAM13B (GAP-like protein N61) [Source:UniProtKB/Swiss-Prot;Acc:Q9NYF5]</t>
  </si>
  <si>
    <t xml:space="preserve">218519_at</t>
  </si>
  <si>
    <t xml:space="preserve">SLC35A5</t>
  </si>
  <si>
    <t xml:space="preserve">Probable UDP-sugar transporter protein SLC35A5 (Solute carrier family 35 member A5) [Source:UniProtKB/Swiss-Prot;Acc:Q9BS91]</t>
  </si>
  <si>
    <t xml:space="preserve">218526_s_at</t>
  </si>
  <si>
    <t xml:space="preserve">RANGRF</t>
  </si>
  <si>
    <t xml:space="preserve">Ran guanine nucleotide release factor (RanGNRF)(Ran-binding protein MOG1) [Source:UniProtKB/Swiss-Prot;Acc:Q9HD47]</t>
  </si>
  <si>
    <t xml:space="preserve">218611_at</t>
  </si>
  <si>
    <t xml:space="preserve">IER5</t>
  </si>
  <si>
    <t xml:space="preserve">Immediate early response gene 5 protein  [Source:UniProtKB/Swiss-Prot;Acc:Q5VY09]</t>
  </si>
  <si>
    <t xml:space="preserve">218643_s_at</t>
  </si>
  <si>
    <t xml:space="preserve">CRIPT</t>
  </si>
  <si>
    <t xml:space="preserve">Cysteine-rich PDZ-binding protein (Cysteine-rich interactor of PDZ three)(Cysteine-rich interactor of PDZ3) [Source:UniProtKB/Swiss-Prot;Acc:Q9P021]</t>
  </si>
  <si>
    <t xml:space="preserve">218647_s_at</t>
  </si>
  <si>
    <t xml:space="preserve">YRDC</t>
  </si>
  <si>
    <t xml:space="preserve">YrdC domain-containing protein, mitochondrial Precursor (Ischemia/reperfusion-inducible protein homolog)(hIRIP)(Dopamine receptor-interacting protein 3) [Source:UniProtKB/Swiss-Prot;Acc:Q86U90]</t>
  </si>
  <si>
    <t xml:space="preserve">218653_at</t>
  </si>
  <si>
    <t xml:space="preserve">SLC25A15</t>
  </si>
  <si>
    <t xml:space="preserve">Mitochondrial ornithine transporter 1 (Solute carrier family 25 member 15) [Source:UniProtKB/Swiss-Prot;Acc:Q9Y619]</t>
  </si>
  <si>
    <t xml:space="preserve">218659_at</t>
  </si>
  <si>
    <t xml:space="preserve">ASXL2</t>
  </si>
  <si>
    <t xml:space="preserve">Putative Polycomb group protein ASXL2 (Additional sex combs-like protein 2) [Source:UniProtKB/Swiss-Prot;Acc:Q76L83]</t>
  </si>
  <si>
    <t xml:space="preserve">218681_s_at</t>
  </si>
  <si>
    <t xml:space="preserve">SDF2L1</t>
  </si>
  <si>
    <t xml:space="preserve">Stromal cell-derived factor 2-like protein 1 Precursor (SDF2-like protein 1)(PWP1-interacting protein 8) [Source:UniProtKB/Swiss-Prot;Acc:Q9HCN8]</t>
  </si>
  <si>
    <t xml:space="preserve">218708_at</t>
  </si>
  <si>
    <t xml:space="preserve">NXT1</t>
  </si>
  <si>
    <t xml:space="preserve">NTF2-related export protein 1 (Protein p15) [Source:UniProtKB/Swiss-Prot;Acc:Q9UKK6]</t>
  </si>
  <si>
    <t xml:space="preserve">218769_s_at</t>
  </si>
  <si>
    <t xml:space="preserve">ANKRA2</t>
  </si>
  <si>
    <t xml:space="preserve">Ankyrin repeat family A protein 2 (RFXANK-like 2) [Source:UniProtKB/Swiss-Prot;Acc:Q9H9E1]</t>
  </si>
  <si>
    <t xml:space="preserve">218806_s_at</t>
  </si>
  <si>
    <t xml:space="preserve">VAV3</t>
  </si>
  <si>
    <t xml:space="preserve">Guanine nucleotide exchange factor VAV3 (VAV-3) [Source:UniProtKB/Swiss-Prot;Acc:Q9UKW4]</t>
  </si>
  <si>
    <t xml:space="preserve">218807_at</t>
  </si>
  <si>
    <t xml:space="preserve">218846_at</t>
  </si>
  <si>
    <t xml:space="preserve">MED23</t>
  </si>
  <si>
    <t xml:space="preserve">Mediator of RNA polymerase II transcription subunit 23 (Mediator complex subunit 23)(Cofactor required for Sp1 transcriptional activation subunit 3)(CRSP complex subunit 3)(Transcriptional coactivator CRSP130)(Vitamin D3 receptor-interacting protein complex 130 kDa component)(DRIP130)(Activator-recruited cofactor 130 kDa component)(ARC130)(hSur-2) [Source:UniProtKB/Swiss-Prot;Acc:Q9ULK4]</t>
  </si>
  <si>
    <t xml:space="preserve">218849_s_at</t>
  </si>
  <si>
    <t xml:space="preserve">PPP1R13L</t>
  </si>
  <si>
    <t xml:space="preserve">RelA-associated inhibitor (Inhibitor of ASPP protein)(Protein iASPP)(PPP1R13B-like protein)(NFkB-interacting protein 1) [Source:UniProtKB/Swiss-Prot;Acc:Q8WUF5]</t>
  </si>
  <si>
    <t xml:space="preserve">218858_at</t>
  </si>
  <si>
    <t xml:space="preserve">DEPDC6</t>
  </si>
  <si>
    <t xml:space="preserve">DEP domain-containing mTOR-interacting protein (Deptor)(DEP domain-containing protein 6) [Source:UniProtKB/Swiss-Prot;Acc:Q8TB45]</t>
  </si>
  <si>
    <t xml:space="preserve">218866_s_at</t>
  </si>
  <si>
    <t xml:space="preserve">POLR3K</t>
  </si>
  <si>
    <t xml:space="preserve">DNA-directed RNA polymerase III subunit RPC10 (RNA polymerase III subunit C10)(DNA-directed RNA polymerase III subunit K)(RNA polymerase III subunit C11)(RPC11)(HsC11p)(hRPC11)(DNA-directed RNA polymerases III 12.5 kDa polypeptide) [Source:UniProtKB/Swiss-Prot;Acc:Q9Y2Y1]</t>
  </si>
  <si>
    <t xml:space="preserve">218886_at</t>
  </si>
  <si>
    <t xml:space="preserve">PAK1IP1</t>
  </si>
  <si>
    <t xml:space="preserve">p21-activated protein kinase-interacting protein 1 (PAK1-interacting protein 1)(PAK/PLC-interacting protein 1)(hPIP1)(WD repeat-containing protein 84) [Source:UniProtKB/Swiss-Prot;Acc:Q9NWT1]</t>
  </si>
  <si>
    <t xml:space="preserve">218888_s_at</t>
  </si>
  <si>
    <t xml:space="preserve">NETO2</t>
  </si>
  <si>
    <t xml:space="preserve">Neuropilin and tolloid-like protein 2 Precursor (Brain-specific transmembrane protein containing 2 CUB and 1 LDL-receptor class A domains protein 2) [Source:UniProtKB/Swiss-Prot;Acc:Q8NC67]</t>
  </si>
  <si>
    <t xml:space="preserve">218889_at</t>
  </si>
  <si>
    <t xml:space="preserve">NOC3L</t>
  </si>
  <si>
    <t xml:space="preserve">Nucleolar complex protein 3 homolog (NOC3 protein homolog)(NOC3-like protein)(Nucleolar complex-associated protein 3-like protein)(Factor for adipocyte differentiation 24) [Source:UniProtKB/Swiss-Prot;Acc:Q8WTT2]</t>
  </si>
  <si>
    <t xml:space="preserve">218894_s_at</t>
  </si>
  <si>
    <t xml:space="preserve">MAGOHB</t>
  </si>
  <si>
    <t xml:space="preserve">Protein mago nashi homolog 2  [Source:UniProtKB/Swiss-Prot;Acc:Q96A72]</t>
  </si>
  <si>
    <t xml:space="preserve">218900_at</t>
  </si>
  <si>
    <t xml:space="preserve">CNNM4</t>
  </si>
  <si>
    <t xml:space="preserve">Metal transporter CNNM4 (Cyclin-M4)(Ancient conserved domain-containing protein 4) [Source:UniProtKB/Swiss-Prot;Acc:Q6P4Q7]</t>
  </si>
  <si>
    <t xml:space="preserve">218949_s_at</t>
  </si>
  <si>
    <t xml:space="preserve">QRSL1</t>
  </si>
  <si>
    <t xml:space="preserve">Glutamyl-tRNA(Gln) amidotransferase subunit A homolog (EC 6.3.5.-)(Glutaminyl-tRNA synthase-like protein 1) [Source:UniProtKB/Swiss-Prot;Acc:Q9H0R6]</t>
  </si>
  <si>
    <t xml:space="preserve">218976_at</t>
  </si>
  <si>
    <t xml:space="preserve">DNAJC12</t>
  </si>
  <si>
    <t xml:space="preserve">DnaJ homolog subfamily C member 12 (J domain-containing protein 1) [Source:UniProtKB/Swiss-Prot;Acc:Q9UKB3]</t>
  </si>
  <si>
    <t xml:space="preserve">218984_at</t>
  </si>
  <si>
    <t xml:space="preserve">PUS7</t>
  </si>
  <si>
    <t xml:space="preserve">Pseudouridylate synthase 7 homolog (EC 5.4.99.-) [Source:UniProtKB/Swiss-Prot;Acc:Q96PZ0]</t>
  </si>
  <si>
    <t xml:space="preserve">218996_at</t>
  </si>
  <si>
    <t xml:space="preserve">TFPT</t>
  </si>
  <si>
    <t xml:space="preserve">TCF3 fusion partner (Protein FB1)(INO80 complex subunit F) [Source:UniProtKB/Swiss-Prot;Acc:P0C1Z6]</t>
  </si>
  <si>
    <t xml:space="preserve">219054_at</t>
  </si>
  <si>
    <t xml:space="preserve">C5orf23</t>
  </si>
  <si>
    <t xml:space="preserve">Uncharacterized protein C5orf23  [Source:UniProtKB/Swiss-Prot;Acc:Q9H7Z1]</t>
  </si>
  <si>
    <t xml:space="preserve">219061_s_at</t>
  </si>
  <si>
    <t xml:space="preserve">LAGE3</t>
  </si>
  <si>
    <t xml:space="preserve">L antigen family member 3 (Protein ITBA2)(Protein ESO-3) [Source:UniProtKB/Swiss-Prot;Acc:Q14657]</t>
  </si>
  <si>
    <t xml:space="preserve">219071_x_at</t>
  </si>
  <si>
    <t xml:space="preserve">C8orf30A</t>
  </si>
  <si>
    <t xml:space="preserve">Brain protein 16  [Source:UniProtKB/Swiss-Prot;Acc:Q9BTY7]</t>
  </si>
  <si>
    <t xml:space="preserve">219099_at</t>
  </si>
  <si>
    <t xml:space="preserve">C12orf5</t>
  </si>
  <si>
    <t xml:space="preserve">Probable fructose-2,6-bisphosphatase TIGAR (EC 3.1.3.46)(TP53-induced glycolysis and apoptosis regulator) [Source:UniProtKB/Swiss-Prot;Acc:Q9NQ88]</t>
  </si>
  <si>
    <t xml:space="preserve">219122_s_at</t>
  </si>
  <si>
    <t xml:space="preserve">THG1L</t>
  </si>
  <si>
    <t xml:space="preserve">Probable tRNA(His) guanylyltransferase (EC 2.7.7.-)(tRNA-histidine guanylyltransferase)(Interphase cytoplasmic foci protein 45) [Source:UniProtKB/Swiss-Prot;Acc:Q9NWX6]</t>
  </si>
  <si>
    <t xml:space="preserve">219158_s_at</t>
  </si>
  <si>
    <t xml:space="preserve">NARG1</t>
  </si>
  <si>
    <t xml:space="preserve">NMDA receptor-regulated protein 1 (N-terminal acetyltransferase)(Protein tubedown-1)(Tbdn100)(Gastric cancer antigen Ga19) [Source:UniProtKB/Swiss-Prot;Acc:Q9BXJ9]</t>
  </si>
  <si>
    <t xml:space="preserve">219164_s_at</t>
  </si>
  <si>
    <t xml:space="preserve">ATG2B</t>
  </si>
  <si>
    <t xml:space="preserve">Autophagy-related protein 2 homolog B  [Source:UniProtKB/Swiss-Prot;Acc:Q96BY7]</t>
  </si>
  <si>
    <t xml:space="preserve">219193_at</t>
  </si>
  <si>
    <t xml:space="preserve">WDR70</t>
  </si>
  <si>
    <t xml:space="preserve">WD repeat-containing protein 70  [Source:UniProtKB/Swiss-Prot;Acc:Q9NW82]</t>
  </si>
  <si>
    <t xml:space="preserve">219211_at</t>
  </si>
  <si>
    <t xml:space="preserve">TOP3B</t>
  </si>
  <si>
    <t xml:space="preserve">DNA topoisomerase 3-beta-1 (EC 5.99.1.2)(DNA topoisomerase III beta-1) [Source:UniProtKB/Swiss-Prot;Acc:O95985]</t>
  </si>
  <si>
    <t xml:space="preserve">219238_at</t>
  </si>
  <si>
    <t xml:space="preserve">PIGV</t>
  </si>
  <si>
    <t xml:space="preserve">GPI mannosyltransferase 2 (EC 2.4.1.-)(GPI mannosyltransferase II)(GPI-MT-II)(Phosphatidylinositol-glycan biosynthesis class V protein)(PIG-V) [Source:UniProtKB/Swiss-Prot;Acc:Q9NUD9]</t>
  </si>
  <si>
    <t xml:space="preserve">219258_at</t>
  </si>
  <si>
    <t xml:space="preserve">TIPIN</t>
  </si>
  <si>
    <t xml:space="preserve">TIMELESS-interacting protein  [Source:UniProtKB/Swiss-Prot;Acc:Q9BVW5]</t>
  </si>
  <si>
    <t xml:space="preserve">219269_at</t>
  </si>
  <si>
    <t xml:space="preserve">HMBOX1</t>
  </si>
  <si>
    <t xml:space="preserve">Homeobox-containing protein 1  [Source:UniProtKB/Swiss-Prot;Acc:Q6NT76]</t>
  </si>
  <si>
    <t xml:space="preserve">219313_at</t>
  </si>
  <si>
    <t xml:space="preserve">GRAMD1C</t>
  </si>
  <si>
    <t xml:space="preserve">GRAM domain-containing protein 1C  [Source:UniProtKB/Swiss-Prot;Acc:Q8IYS0]</t>
  </si>
  <si>
    <t xml:space="preserve">219324_at</t>
  </si>
  <si>
    <t xml:space="preserve">NOL12</t>
  </si>
  <si>
    <t xml:space="preserve">Nucleolar protein 12  [Source:UniProtKB/Swiss-Prot;Acc:Q9UGY1]</t>
  </si>
  <si>
    <t xml:space="preserve">219344_at</t>
  </si>
  <si>
    <t xml:space="preserve">SLC29A3</t>
  </si>
  <si>
    <t xml:space="preserve">Equilibrative nucleoside transporter 3 (hENT3)(Solute carrier family 29 member 3) [Source:UniProtKB/Swiss-Prot;Acc:Q9BZD2]</t>
  </si>
  <si>
    <t xml:space="preserve">219421_at</t>
  </si>
  <si>
    <t xml:space="preserve">TTC33</t>
  </si>
  <si>
    <t xml:space="preserve">Tetratricopeptide repeat protein 33 (TPR repeat protein 33)(Osmosis-responsive factor) [Source:UniProtKB/Swiss-Prot;Acc:Q6PID6]</t>
  </si>
  <si>
    <t xml:space="preserve">219575_s_at</t>
  </si>
  <si>
    <t xml:space="preserve">COG8</t>
  </si>
  <si>
    <t xml:space="preserve">Conserved oligomeric Golgi complex subunit 8 (COG complex subunit 8)(Component of oligomeric Golgi complex 8) [Source:UniProtKB/Swiss-Prot;Acc:Q96MW5]</t>
  </si>
  <si>
    <t xml:space="preserve">219583_s_at</t>
  </si>
  <si>
    <t xml:space="preserve">SPATA7</t>
  </si>
  <si>
    <t xml:space="preserve">Spermatogenesis-associated protein 7 (Spermatogenesis-associated protein HSD3)(HSD-3.1) [Source:UniProtKB/Swiss-Prot;Acc:Q9P0W8]</t>
  </si>
  <si>
    <t xml:space="preserve">219789_at</t>
  </si>
  <si>
    <t xml:space="preserve">NPR3</t>
  </si>
  <si>
    <t xml:space="preserve">Atrial natriuretic peptide clearance receptor Precursor (Atrial natriuretic peptide C-type receptor)(ANPRC)(ANP-C)(NPR-C) [Source:UniProtKB/Swiss-Prot;Acc:P17342]</t>
  </si>
  <si>
    <t xml:space="preserve">219956_at</t>
  </si>
  <si>
    <t xml:space="preserve">GALNT6</t>
  </si>
  <si>
    <t xml:space="preserve">Polypeptide N-acetylgalactosaminyltransferase 6 (EC 2.4.1.41)(Polypeptide GalNAc transferase 6)(pp-GaNTase 6)(GalNAc-T6)(Protein-UDP acetylgalactosaminyltransferase 6)(UDP-GalNAc:polypeptide N-acetylgalactosaminyltransferase 6) [Source:UniProtKB/Swiss-Prot;Acc:Q8NCL4]</t>
  </si>
  <si>
    <t xml:space="preserve">220011_at</t>
  </si>
  <si>
    <t xml:space="preserve">C1orf135</t>
  </si>
  <si>
    <t xml:space="preserve">Uncharacterized protein C1orf135  [Source:UniProtKB/Swiss-Prot;Acc:Q9H7T9]</t>
  </si>
  <si>
    <t xml:space="preserve">220319_s_at</t>
  </si>
  <si>
    <t xml:space="preserve">MYLIP</t>
  </si>
  <si>
    <t xml:space="preserve">E3 ubiquitin-protein ligase MYLIP (EC 6.3.2.-)(Myosin regulatory light chain-interacting protein)(MIR) [Source:UniProtKB/Swiss-Prot;Acc:Q8WY64]</t>
  </si>
  <si>
    <t xml:space="preserve">220363_s_at</t>
  </si>
  <si>
    <t xml:space="preserve">ELMO2</t>
  </si>
  <si>
    <t xml:space="preserve">Engulfment and cell motility protein 2 (CED-12 homolog A)(hCED-12A) [Source:UniProtKB/Swiss-Prot;Acc:Q96JJ3]</t>
  </si>
  <si>
    <t xml:space="preserve">220688_s_at</t>
  </si>
  <si>
    <t xml:space="preserve">MRTO4</t>
  </si>
  <si>
    <t xml:space="preserve">mRNA turnover protein 4 homolog  [Source:UniProtKB/Swiss-Prot;Acc:Q9UKD2]</t>
  </si>
  <si>
    <t xml:space="preserve">220865_s_at</t>
  </si>
  <si>
    <t xml:space="preserve">PDSS1</t>
  </si>
  <si>
    <t xml:space="preserve">Decaprenyl-diphosphate synthase subunit 1 (EC 2.5.1.-)(Decaprenyl pyrophosphate synthetase subunit 1)(Trans-prenyltransferase)(TPT) [Source:UniProtKB/Swiss-Prot;Acc:Q5T2R2]</t>
  </si>
  <si>
    <t xml:space="preserve">220933_s_at</t>
  </si>
  <si>
    <t xml:space="preserve">ZCCHC6</t>
  </si>
  <si>
    <t xml:space="preserve">Zinc finger CCHC domain-containing protein 6  [Source:UniProtKB/Swiss-Prot;Acc:Q5VYS8]</t>
  </si>
  <si>
    <t xml:space="preserve">220949_s_at</t>
  </si>
  <si>
    <t xml:space="preserve">C7orf49</t>
  </si>
  <si>
    <t xml:space="preserve">Modulator of retrovirus infection homolog  [Source:UniProtKB/Swiss-Prot;Acc:Q9BWK5]</t>
  </si>
  <si>
    <t xml:space="preserve">221012_s_at</t>
  </si>
  <si>
    <t xml:space="preserve">TRIM8</t>
  </si>
  <si>
    <t xml:space="preserve">Tripartite motif-containing protein 8 (RING finger protein 27)(Glioblastoma-expressed RING finger protein) [Source:UniProtKB/Swiss-Prot;Acc:Q9BZR9]</t>
  </si>
  <si>
    <t xml:space="preserve">221014_s_at</t>
  </si>
  <si>
    <t xml:space="preserve">RAB33B</t>
  </si>
  <si>
    <t xml:space="preserve">Ras-related protein Rab-33B  [Source:UniProtKB/Swiss-Prot;Acc:Q9H082]</t>
  </si>
  <si>
    <t xml:space="preserve">221024_s_at</t>
  </si>
  <si>
    <t xml:space="preserve">SLC2A10</t>
  </si>
  <si>
    <t xml:space="preserve">Solute carrier family 2, facilitated glucose transporter member 10 (Glucose transporter type 10)(GLUT-10) [Source:UniProtKB/Swiss-Prot;Acc:O95528]</t>
  </si>
  <si>
    <t xml:space="preserve">221090_s_at</t>
  </si>
  <si>
    <t xml:space="preserve">OGFOD1</t>
  </si>
  <si>
    <t xml:space="preserve">2-oxoglutarate and iron-dependent oxygenase domain-containing protein 1 (EC 1.14.11.-)(Termination and polyadenylation 1 homolog) [Source:UniProtKB/Swiss-Prot;Acc:Q8N543]</t>
  </si>
  <si>
    <t xml:space="preserve">221220_s_at</t>
  </si>
  <si>
    <t xml:space="preserve">SCYL2</t>
  </si>
  <si>
    <t xml:space="preserve">SCY1-like protein 2 (Coated vesicle-associated kinase of 104 kDa) [Source:UniProtKB/Swiss-Prot;Acc:Q6P3W7]</t>
  </si>
  <si>
    <t xml:space="preserve">221472_at</t>
  </si>
  <si>
    <t xml:space="preserve">221479_s_at</t>
  </si>
  <si>
    <t xml:space="preserve">BNIP3L</t>
  </si>
  <si>
    <t xml:space="preserve">BCL2/adenovirus E1B 19 kDa protein-interacting protein 3-like (NIP3-like protein X)(NIP3L)(BCL2/adenovirus E1B 19 kDa protein-interacting protein 3A)(Adenovirus E1B19K-binding protein B5) [Source:UniProtKB/Swiss-Prot;Acc:O60238]</t>
  </si>
  <si>
    <t xml:space="preserve">221502_at</t>
  </si>
  <si>
    <t xml:space="preserve">KPNA3</t>
  </si>
  <si>
    <t xml:space="preserve">Importin subunit alpha-3 (Karyopherin subunit alpha-3)(SRP1-gamma)(Importin alpha Q2)(Qip2) [Source:UniProtKB/Swiss-Prot;Acc:O00505]</t>
  </si>
  <si>
    <t xml:space="preserve">221503_s_at</t>
  </si>
  <si>
    <t xml:space="preserve">221582_at</t>
  </si>
  <si>
    <t xml:space="preserve">221589_s_at</t>
  </si>
  <si>
    <t xml:space="preserve">221595_at</t>
  </si>
  <si>
    <t xml:space="preserve">C7orf64</t>
  </si>
  <si>
    <t xml:space="preserve">UPF0712 protein C7orf64  [Source:UniProtKB/Swiss-Prot;Acc:Q5RL73]</t>
  </si>
  <si>
    <t xml:space="preserve">221599_at</t>
  </si>
  <si>
    <t xml:space="preserve">C11orf67</t>
  </si>
  <si>
    <t xml:space="preserve">UPF0366 protein C11orf67  [Source:UniProtKB/Swiss-Prot;Acc:Q9H7C9]</t>
  </si>
  <si>
    <t xml:space="preserve">221637_s_at</t>
  </si>
  <si>
    <t xml:space="preserve">C11orf48</t>
  </si>
  <si>
    <t xml:space="preserve">Uncharacterized protein C11orf48  [Source:UniProtKB/Swiss-Prot;Acc:Q9BQE6]</t>
  </si>
  <si>
    <t xml:space="preserve">221712_s_at</t>
  </si>
  <si>
    <t xml:space="preserve">WDR74</t>
  </si>
  <si>
    <t xml:space="preserve">WD repeat-containing protein 74 (NOP seven-associated protein 1) [Source:UniProtKB/Swiss-Prot;Acc:Q6RFH5]</t>
  </si>
  <si>
    <t xml:space="preserve">221718_s_at</t>
  </si>
  <si>
    <t xml:space="preserve">AKAP13</t>
  </si>
  <si>
    <t xml:space="preserve">A-kinase anchor protein 13 (AKAP 13)(Protein kinase A-anchoring protein 13)(Breast cancer nuclear receptor-binding auxiliary protein)(Human thyroid-anchoring protein 31)(Guanine nucleotide exchange factor Lbc)(AKAP-Lbc)(P47)(Lymphoid blast crisis oncogene)(LBC oncogene)(Non-oncogenic Rho GTPase-specific GTP exchange factor) [Source:UniProtKB/Swiss-Prot;Acc:Q12802]</t>
  </si>
  <si>
    <t xml:space="preserve">221729_at</t>
  </si>
  <si>
    <t xml:space="preserve">COL5A2</t>
  </si>
  <si>
    <t xml:space="preserve">Collagen alpha-2(V) chain Precursor  [Source:UniProtKB/Swiss-Prot;Acc:P05997]</t>
  </si>
  <si>
    <t xml:space="preserve">221735_at</t>
  </si>
  <si>
    <t xml:space="preserve">WDR48</t>
  </si>
  <si>
    <t xml:space="preserve">WD repeat-containing protein 48 (WD repeat endosomal protein)(USP1-associated factor 1)(p80) [Source:UniProtKB/Swiss-Prot;Acc:Q8TAF3]</t>
  </si>
  <si>
    <t xml:space="preserve">221737_at</t>
  </si>
  <si>
    <t xml:space="preserve">GNA12</t>
  </si>
  <si>
    <t xml:space="preserve">Guanine nucleotide-binding protein subunit alpha-12 (G-protein subunit alpha-12)(G alpha-12) [Source:UniProtKB/Swiss-Prot;Acc:Q03113]</t>
  </si>
  <si>
    <t xml:space="preserve">221756_at</t>
  </si>
  <si>
    <t xml:space="preserve">PIK3IP1</t>
  </si>
  <si>
    <t xml:space="preserve">Phosphoinositide-3-kinase-interacting protein 1 Precursor (Kringle domain-containing protein HGFL) [Source:UniProtKB/Swiss-Prot;Acc:Q96FE7]</t>
  </si>
  <si>
    <t xml:space="preserve">221757_at</t>
  </si>
  <si>
    <t xml:space="preserve">221824_s_at</t>
  </si>
  <si>
    <t xml:space="preserve">MA RCH-8</t>
  </si>
  <si>
    <t xml:space="preserve">E3 ubiquitin-protein ligase MARCH8 (EC 6.3.2.-)(Membrane-associated RING finger protein 8)(Membrane-associated RING-CH protein VIII)(MARCH-VIII)(RING finger protein 178)(Cellular modulator of immune recognition)(c-MIR) [Source:UniProtKB/Swiss-Prot;Acc:Q5T0T0]</t>
  </si>
  <si>
    <t xml:space="preserve">221841_s_at</t>
  </si>
  <si>
    <t xml:space="preserve">KLF4</t>
  </si>
  <si>
    <t xml:space="preserve">Krueppel-like factor 4 (Epithelial zinc finger protein EZF)(Gut-enriched krueppel-like factor) [Source:UniProtKB/Swiss-Prot;Acc:O43474]</t>
  </si>
  <si>
    <t xml:space="preserve">221864_at</t>
  </si>
  <si>
    <t xml:space="preserve">ORAI3</t>
  </si>
  <si>
    <t xml:space="preserve">OLF-1, PAX3, PAX9, RAR_RXR, STAF</t>
  </si>
  <si>
    <t xml:space="preserve">Protein orai-3 (Transmembrane protein 142C) [Source:UniProtKB/Swiss-Prot;Acc:Q9BRQ5]</t>
  </si>
  <si>
    <t xml:space="preserve">221896_s_at</t>
  </si>
  <si>
    <t xml:space="preserve">221897_at</t>
  </si>
  <si>
    <t xml:space="preserve">TRIM52</t>
  </si>
  <si>
    <t xml:space="preserve">Tripartite motif-containing protein 52 (RING finger protein 102) [Source:UniProtKB/Swiss-Prot;Acc:Q96A61]</t>
  </si>
  <si>
    <t xml:space="preserve">221899_at</t>
  </si>
  <si>
    <t xml:space="preserve">N4BP2L2</t>
  </si>
  <si>
    <t xml:space="preserve">NEDD4-binding protein 2-like 2 (Phosphonoformate immuno-associated protein 5) [Source:UniProtKB/Swiss-Prot;Acc:Q92802]</t>
  </si>
  <si>
    <t xml:space="preserve">RP11-298P3.1</t>
  </si>
  <si>
    <t xml:space="preserve">phosphonoformate immuno-associated protein 5 isoform 1  [Source:RefSeq peptide;Acc:NP_149102]</t>
  </si>
  <si>
    <t xml:space="preserve">221954_at</t>
  </si>
  <si>
    <t xml:space="preserve">221962_s_at</t>
  </si>
  <si>
    <t xml:space="preserve">221984_s_at</t>
  </si>
  <si>
    <t xml:space="preserve">FAM134A</t>
  </si>
  <si>
    <t xml:space="preserve">Protein FAM134A  [Source:UniProtKB/Swiss-Prot;Acc:Q8NC44]</t>
  </si>
  <si>
    <t xml:space="preserve">221985_at</t>
  </si>
  <si>
    <t xml:space="preserve">KLHL24</t>
  </si>
  <si>
    <t xml:space="preserve">Kelch-like protein 24 (Kainate receptor-interacting protein for GluR6)(KRIP6)(Protein DRE1) [Source:UniProtKB/Swiss-Prot;Acc:Q6TFL4]</t>
  </si>
  <si>
    <t xml:space="preserve">221986_s_at</t>
  </si>
  <si>
    <t xml:space="preserve">222006_at</t>
  </si>
  <si>
    <t xml:space="preserve">LETM1</t>
  </si>
  <si>
    <t xml:space="preserve">LETM1 and EF-hand domain-containing protein 1, mitochondrial Precursor (Leucine zipper-EF-hand-containing transmembrane protein 1) [Source:UniProtKB/Swiss-Prot;Acc:O95202]</t>
  </si>
  <si>
    <t xml:space="preserve">222052_at</t>
  </si>
  <si>
    <t xml:space="preserve">C19orf54</t>
  </si>
  <si>
    <t xml:space="preserve">UPF0692 protein C19orf54  [Source:UniProtKB/Swiss-Prot;Acc:Q5BKX5]</t>
  </si>
  <si>
    <t xml:space="preserve">222111_at</t>
  </si>
  <si>
    <t xml:space="preserve">FAM63B</t>
  </si>
  <si>
    <t xml:space="preserve">Protein FAM63B  [Source:UniProtKB/Swiss-Prot;Acc:Q8NBR6]</t>
  </si>
  <si>
    <t xml:space="preserve">222127_s_at</t>
  </si>
  <si>
    <t xml:space="preserve">EXOC1</t>
  </si>
  <si>
    <t xml:space="preserve">Exocyst complex component 1 (Exocyst complex component Sec3) [Source:UniProtKB/Swiss-Prot;Acc:Q9NV70]</t>
  </si>
  <si>
    <t xml:space="preserve">222157_s_at</t>
  </si>
  <si>
    <t xml:space="preserve">222200_s_at</t>
  </si>
  <si>
    <t xml:space="preserve">222273_at</t>
  </si>
  <si>
    <t xml:space="preserve">PAPOLG</t>
  </si>
  <si>
    <t xml:space="preserve">Poly(A) polymerase gamma (PAP-gamma)(EC 2.7.7.19)(Polynucleotide adenylyltransferase gamma)(SRP RNA 3'-adenylating enzyme)(Neo-poly(A) polymerase)(Neo-PAP) [Source:UniProtKB/Swiss-Prot;Acc:Q9BWT3]</t>
  </si>
  <si>
    <t xml:space="preserve">38892_at</t>
  </si>
  <si>
    <t xml:space="preserve">KIAA0240</t>
  </si>
  <si>
    <t xml:space="preserve">Uncharacterized protein KIAA0240  [Source:UniProtKB/Swiss-Prot;Acc:Q6AI39]</t>
  </si>
  <si>
    <t xml:space="preserve">41644_at</t>
  </si>
  <si>
    <t xml:space="preserve">48825_at</t>
  </si>
  <si>
    <t xml:space="preserve">ING4</t>
  </si>
  <si>
    <t xml:space="preserve">Inhibitor of growth protein 4 (p29ING4) [Source:UniProtKB/Swiss-Prot;Acc:Q9UNL4]</t>
  </si>
  <si>
    <t xml:space="preserve">56256_at</t>
  </si>
  <si>
    <t xml:space="preserve">SIDT2</t>
  </si>
  <si>
    <t xml:space="preserve">SID1 transmembrane family member 2 Precursor  [Source:UniProtKB/Swiss-Prot;Acc:Q8NBJ9]</t>
  </si>
  <si>
    <t xml:space="preserve">56919_a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d\-mmm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20"/>
  <sheetViews>
    <sheetView showFormulas="false" showGridLines="true" showRowColHeaders="true" showZeros="true" rightToLeft="false" tabSelected="true" showOutlineSymbols="true" defaultGridColor="true" view="normal" topLeftCell="A490" colorId="64" zoomScale="100" zoomScaleNormal="100" zoomScalePageLayoutView="100" workbookViewId="0">
      <selection pane="topLeft" activeCell="C509" activeCellId="0" sqref="C50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15.28"/>
    <col collapsed="false" customWidth="true" hidden="false" outlineLevel="0" max="3" min="3" style="0" width="31.99"/>
    <col collapsed="false" customWidth="true" hidden="false" outlineLevel="0" max="4" min="4" style="0" width="52.99"/>
    <col collapsed="false" customWidth="true" hidden="true" outlineLevel="0" max="5" min="5" style="0" width="16.42"/>
    <col collapsed="false" customWidth="true" hidden="false" outlineLevel="0" max="6" min="6" style="0" width="39.56"/>
    <col collapsed="false" customWidth="true" hidden="false" outlineLevel="0" max="7" min="7" style="0" width="11.99"/>
    <col collapsed="false" customWidth="true" hidden="true" outlineLevel="0" max="8" min="8" style="0" width="16.42"/>
    <col collapsed="false" customWidth="true" hidden="false" outlineLevel="0" max="9" min="9" style="0" width="51.28"/>
    <col collapsed="false" customWidth="true" hidden="false" outlineLevel="0" max="10" min="10" style="0" width="11.99"/>
    <col collapsed="false" customWidth="true" hidden="true" outlineLevel="0" max="11" min="11" style="0" width="17.99"/>
    <col collapsed="false" customWidth="true" hidden="false" outlineLevel="0" max="12" min="12" style="0" width="76.7"/>
    <col collapsed="false" customWidth="true" hidden="false" outlineLevel="0" max="13" min="13" style="0" width="11.99"/>
    <col collapsed="false" customWidth="true" hidden="true" outlineLevel="0" max="14" min="14" style="0" width="16.84"/>
    <col collapsed="false" customWidth="true" hidden="false" outlineLevel="0" max="15" min="15" style="0" width="79.42"/>
    <col collapsed="false" customWidth="true" hidden="false" outlineLevel="0" max="16" min="16" style="0" width="11.99"/>
    <col collapsed="false" customWidth="true" hidden="true" outlineLevel="0" max="17" min="17" style="0" width="15.99"/>
    <col collapsed="false" customWidth="true" hidden="false" outlineLevel="0" max="18" min="18" style="0" width="46.85"/>
    <col collapsed="false" customWidth="true" hidden="false" outlineLevel="0" max="19" min="19" style="0" width="11.99"/>
    <col collapsed="false" customWidth="true" hidden="true" outlineLevel="0" max="20" min="20" style="0" width="15.99"/>
    <col collapsed="false" customWidth="true" hidden="false" outlineLevel="0" max="21" min="21" style="0" width="49.41"/>
    <col collapsed="false" customWidth="true" hidden="false" outlineLevel="0" max="22" min="22" style="0" width="11.99"/>
  </cols>
  <sheetData>
    <row r="1" customFormat="false" ht="12.75" hidden="false" customHeight="false" outlineLevel="0" collapsed="false">
      <c r="F1" s="0" t="s">
        <v>0</v>
      </c>
      <c r="I1" s="0" t="s">
        <v>1</v>
      </c>
      <c r="L1" s="0" t="s">
        <v>2</v>
      </c>
      <c r="O1" s="0" t="s">
        <v>3</v>
      </c>
      <c r="R1" s="0" t="s">
        <v>4</v>
      </c>
      <c r="U1" s="0" t="s">
        <v>5</v>
      </c>
    </row>
    <row r="2" s="1" customFormat="true" ht="12.75" hidden="false" customHeight="false" outlineLevel="0" collapsed="false">
      <c r="A2" s="0" t="s">
        <v>6</v>
      </c>
      <c r="B2" s="0" t="s">
        <v>7</v>
      </c>
      <c r="C2" s="0" t="s">
        <v>8</v>
      </c>
      <c r="D2" s="0" t="s">
        <v>9</v>
      </c>
      <c r="E2" s="1" t="s">
        <v>10</v>
      </c>
      <c r="F2" s="1" t="s">
        <v>11</v>
      </c>
      <c r="G2" s="1" t="s">
        <v>12</v>
      </c>
      <c r="H2" s="1" t="s">
        <v>10</v>
      </c>
      <c r="I2" s="1" t="s">
        <v>11</v>
      </c>
      <c r="J2" s="1" t="s">
        <v>12</v>
      </c>
      <c r="K2" s="1" t="s">
        <v>10</v>
      </c>
      <c r="L2" s="1" t="s">
        <v>11</v>
      </c>
      <c r="M2" s="1" t="s">
        <v>12</v>
      </c>
      <c r="N2" s="1" t="s">
        <v>10</v>
      </c>
      <c r="O2" s="1" t="s">
        <v>11</v>
      </c>
      <c r="P2" s="1" t="s">
        <v>12</v>
      </c>
      <c r="Q2" s="1" t="s">
        <v>10</v>
      </c>
      <c r="R2" s="1" t="s">
        <v>11</v>
      </c>
      <c r="S2" s="1" t="s">
        <v>12</v>
      </c>
      <c r="T2" s="1" t="s">
        <v>10</v>
      </c>
      <c r="U2" s="1" t="s">
        <v>11</v>
      </c>
      <c r="V2" s="1" t="s">
        <v>12</v>
      </c>
    </row>
    <row r="3" customFormat="false" ht="12.75" hidden="false" customHeight="false" outlineLevel="0" collapsed="false">
      <c r="A3" s="0" t="s">
        <v>13</v>
      </c>
      <c r="B3" s="0" t="s">
        <v>14</v>
      </c>
      <c r="C3" s="0" t="s">
        <v>15</v>
      </c>
      <c r="D3" s="0" t="s">
        <v>16</v>
      </c>
      <c r="E3" s="0" t="n">
        <v>-0.412074358472125</v>
      </c>
      <c r="F3" s="0" t="n">
        <f aca="false">-1/POWER(2,E3)</f>
        <v>-1.33059762013135</v>
      </c>
      <c r="G3" s="0" t="n">
        <v>0.00178768134624007</v>
      </c>
      <c r="H3" s="0" t="n">
        <v>-0.436404895286797</v>
      </c>
      <c r="I3" s="0" t="n">
        <f aca="false">-1/POWER(2,H3)</f>
        <v>-1.35322796393173</v>
      </c>
      <c r="J3" s="2" t="n">
        <v>4.934251478861E-007</v>
      </c>
      <c r="K3" s="0" t="n">
        <v>-0.572312405967859</v>
      </c>
      <c r="L3" s="0" t="n">
        <f aca="false">-1/POWER(2,K3)</f>
        <v>-1.4869049288959</v>
      </c>
      <c r="M3" s="2" t="n">
        <v>5.5106208018145E-006</v>
      </c>
      <c r="N3" s="0" t="n">
        <v>-0.479633246830389</v>
      </c>
      <c r="O3" s="0" t="n">
        <f aca="false">-1/POWER(2,N3)</f>
        <v>-1.39438914815159</v>
      </c>
      <c r="P3" s="2" t="n">
        <v>4.07857784411984E-006</v>
      </c>
      <c r="Q3" s="0" t="n">
        <v>-0.582462062829018</v>
      </c>
      <c r="R3" s="0" t="n">
        <f aca="false">-1/POWER(2,Q3)</f>
        <v>-1.49740249439887</v>
      </c>
      <c r="S3" s="2" t="n">
        <v>8.82172825352353E-005</v>
      </c>
      <c r="T3" s="0" t="n">
        <v>-0.519755505840939</v>
      </c>
      <c r="U3" s="0" t="n">
        <f aca="false">-1/POWER(2,T3)</f>
        <v>-1.43371225558388</v>
      </c>
      <c r="V3" s="2" t="n">
        <v>5.1862882620917E-006</v>
      </c>
    </row>
    <row r="4" customFormat="false" ht="12.75" hidden="false" customHeight="false" outlineLevel="0" collapsed="false">
      <c r="A4" s="0" t="s">
        <v>17</v>
      </c>
      <c r="B4" s="0" t="s">
        <v>18</v>
      </c>
      <c r="D4" s="0" t="s">
        <v>19</v>
      </c>
      <c r="E4" s="0" t="n">
        <v>0.739727046126701</v>
      </c>
      <c r="F4" s="0" t="n">
        <f aca="false">POWER(2,E4)</f>
        <v>1.66985987614223</v>
      </c>
      <c r="G4" s="0" t="n">
        <v>0.000215623016881874</v>
      </c>
      <c r="H4" s="0" t="n">
        <v>0.782880768568711</v>
      </c>
      <c r="I4" s="0" t="n">
        <f aca="false">POWER(2,H4)</f>
        <v>1.72056305953248</v>
      </c>
      <c r="J4" s="2" t="n">
        <v>4.42128658747967E-006</v>
      </c>
      <c r="K4" s="0" t="n">
        <v>0.428958022583984</v>
      </c>
      <c r="L4" s="0" t="n">
        <f aca="false">POWER(2,K4)</f>
        <v>1.3462608971896</v>
      </c>
      <c r="M4" s="0" t="n">
        <v>0.02877886736393</v>
      </c>
      <c r="N4" s="0" t="n">
        <v>0.628875150241004</v>
      </c>
      <c r="O4" s="0" t="n">
        <f aca="false">POWER(2,N4)</f>
        <v>1.54635884837207</v>
      </c>
      <c r="P4" s="2" t="n">
        <v>3.91666900414503E-007</v>
      </c>
      <c r="Q4" s="0" t="n">
        <v>0.536824496519801</v>
      </c>
      <c r="R4" s="0" t="n">
        <f aca="false">POWER(2,Q4)</f>
        <v>1.45077571060739</v>
      </c>
      <c r="S4" s="0" t="n">
        <v>0.0122135097216721</v>
      </c>
      <c r="T4" s="0" t="n">
        <v>0.638279046863864</v>
      </c>
      <c r="U4" s="0" t="n">
        <f aca="false">POWER(2,T4)</f>
        <v>1.55647137754287</v>
      </c>
      <c r="V4" s="2" t="n">
        <v>1.45817794444579E-005</v>
      </c>
    </row>
    <row r="5" customFormat="false" ht="12.75" hidden="false" customHeight="false" outlineLevel="0" collapsed="false">
      <c r="A5" s="0" t="s">
        <v>20</v>
      </c>
      <c r="B5" s="0" t="s">
        <v>21</v>
      </c>
      <c r="C5" s="0" t="s">
        <v>22</v>
      </c>
      <c r="D5" s="0" t="s">
        <v>23</v>
      </c>
      <c r="E5" s="0" t="n">
        <v>-1.05608189337533</v>
      </c>
      <c r="F5" s="0" t="n">
        <f aca="false">-1/POWER(2,E5)</f>
        <v>-2.07927689541171</v>
      </c>
      <c r="G5" s="0" t="n">
        <v>0.000841143159749696</v>
      </c>
      <c r="H5" s="0" t="n">
        <v>-0.870928868438449</v>
      </c>
      <c r="I5" s="0" t="n">
        <f aca="false">-1/POWER(2,H5)</f>
        <v>-1.82884000647628</v>
      </c>
      <c r="J5" s="2" t="n">
        <v>3.45339962489623E-005</v>
      </c>
      <c r="K5" s="0" t="n">
        <v>-1.21776605394174</v>
      </c>
      <c r="L5" s="0" t="n">
        <f aca="false">-1/POWER(2,K5)</f>
        <v>-2.3258628927954</v>
      </c>
      <c r="M5" s="2" t="n">
        <v>1.39896562975078E-008</v>
      </c>
      <c r="N5" s="0" t="n">
        <v>-1.35122954240568</v>
      </c>
      <c r="O5" s="0" t="n">
        <f aca="false">-1/POWER(2,N5)</f>
        <v>-2.55129467906981</v>
      </c>
      <c r="P5" s="2" t="n">
        <v>3.69631413009571E-010</v>
      </c>
      <c r="Q5" s="0" t="n">
        <v>-0.987315343031621</v>
      </c>
      <c r="R5" s="0" t="n">
        <f aca="false">-1/POWER(2,Q5)</f>
        <v>-1.98249241064585</v>
      </c>
      <c r="S5" s="0" t="n">
        <v>0.00256663998103509</v>
      </c>
      <c r="T5" s="0" t="n">
        <v>-1.0349237179444</v>
      </c>
      <c r="U5" s="0" t="n">
        <f aca="false">-1/POWER(2,T5)</f>
        <v>-2.04900530267751</v>
      </c>
      <c r="V5" s="0" t="n">
        <v>0.00166593516156543</v>
      </c>
    </row>
    <row r="6" customFormat="false" ht="12.75" hidden="false" customHeight="false" outlineLevel="0" collapsed="false">
      <c r="A6" s="0" t="s">
        <v>24</v>
      </c>
      <c r="B6" s="0" t="s">
        <v>21</v>
      </c>
      <c r="C6" s="0" t="s">
        <v>22</v>
      </c>
      <c r="D6" s="0" t="s">
        <v>23</v>
      </c>
      <c r="E6" s="0" t="n">
        <v>-1.13257658412066</v>
      </c>
      <c r="F6" s="0" t="n">
        <f aca="false">-1/POWER(2,E6)</f>
        <v>-2.19249960707608</v>
      </c>
      <c r="G6" s="2" t="n">
        <v>6.86609298114204E-006</v>
      </c>
      <c r="H6" s="0" t="n">
        <v>-0.90521755347258</v>
      </c>
      <c r="I6" s="0" t="n">
        <f aca="false">-1/POWER(2,H6)</f>
        <v>-1.87282688945901</v>
      </c>
      <c r="J6" s="2" t="n">
        <v>4.90361915055941E-006</v>
      </c>
      <c r="K6" s="0" t="n">
        <v>-0.578090593979546</v>
      </c>
      <c r="L6" s="0" t="n">
        <f aca="false">-1/POWER(2,K6)</f>
        <v>-1.49287212520129</v>
      </c>
      <c r="M6" s="0" t="n">
        <v>0.000160109117452046</v>
      </c>
      <c r="N6" s="0" t="n">
        <v>-0.667909045305633</v>
      </c>
      <c r="O6" s="0" t="n">
        <f aca="false">-1/POWER(2,N6)</f>
        <v>-1.5887686331322</v>
      </c>
      <c r="P6" s="2" t="n">
        <v>5.19574363815721E-006</v>
      </c>
      <c r="Q6" s="0" t="n">
        <v>-0.51413962817595</v>
      </c>
      <c r="R6" s="0" t="n">
        <f aca="false">-1/POWER(2,Q6)</f>
        <v>-1.42814219270607</v>
      </c>
      <c r="S6" s="0" t="n">
        <v>0.0146549436362368</v>
      </c>
      <c r="T6" s="0" t="n">
        <v>-0.578227597675097</v>
      </c>
      <c r="U6" s="0" t="n">
        <f aca="false">-1/POWER(2,T6)</f>
        <v>-1.49301390063134</v>
      </c>
      <c r="V6" s="0" t="n">
        <v>0.0045991786050359</v>
      </c>
    </row>
    <row r="7" customFormat="false" ht="12.75" hidden="false" customHeight="false" outlineLevel="0" collapsed="false">
      <c r="A7" s="0" t="s">
        <v>25</v>
      </c>
      <c r="B7" s="0" t="s">
        <v>26</v>
      </c>
      <c r="D7" s="0" t="s">
        <v>27</v>
      </c>
      <c r="E7" s="0" t="n">
        <v>-0.492736945063388</v>
      </c>
      <c r="F7" s="0" t="n">
        <f aca="false">-1/POWER(2,E7)</f>
        <v>-1.40711178509768</v>
      </c>
      <c r="G7" s="0" t="n">
        <v>0.00551072042562375</v>
      </c>
      <c r="H7" s="0" t="n">
        <v>-0.494371125468559</v>
      </c>
      <c r="I7" s="0" t="n">
        <f aca="false">-1/POWER(2,H7)</f>
        <v>-1.40870656242262</v>
      </c>
      <c r="J7" s="0" t="n">
        <v>0.00987451420691188</v>
      </c>
      <c r="K7" s="0" t="n">
        <v>-0.408423215637271</v>
      </c>
      <c r="L7" s="0" t="n">
        <f aca="false">-1/POWER(2,K7)</f>
        <v>-1.32723442867828</v>
      </c>
      <c r="M7" s="0" t="n">
        <v>0.00887510122518098</v>
      </c>
      <c r="N7" s="0" t="n">
        <v>-0.44506461828631</v>
      </c>
      <c r="O7" s="0" t="n">
        <f aca="false">-1/POWER(2,N7)</f>
        <v>-1.36137509110108</v>
      </c>
      <c r="P7" s="0" t="n">
        <v>0.00594713846661199</v>
      </c>
      <c r="Q7" s="0" t="n">
        <v>-0.653521848193089</v>
      </c>
      <c r="R7" s="0" t="n">
        <f aca="false">-1/POWER(2,Q7)</f>
        <v>-1.57300346443128</v>
      </c>
      <c r="S7" s="2" t="n">
        <v>2.17155146973112E-005</v>
      </c>
      <c r="T7" s="0" t="n">
        <v>-0.674665216307689</v>
      </c>
      <c r="U7" s="0" t="n">
        <f aca="false">-1/POWER(2,T7)</f>
        <v>-1.59622631843563</v>
      </c>
      <c r="V7" s="2" t="n">
        <v>1.90090261246293E-005</v>
      </c>
    </row>
    <row r="8" customFormat="false" ht="12.75" hidden="false" customHeight="false" outlineLevel="0" collapsed="false">
      <c r="A8" s="0" t="s">
        <v>28</v>
      </c>
      <c r="B8" s="0" t="s">
        <v>26</v>
      </c>
      <c r="D8" s="0" t="s">
        <v>27</v>
      </c>
      <c r="E8" s="0" t="n">
        <v>-0.417670217267283</v>
      </c>
      <c r="F8" s="0" t="n">
        <f aca="false">-1/POWER(2,E8)</f>
        <v>-1.33576870283083</v>
      </c>
      <c r="G8" s="0" t="n">
        <v>0.00520447833603702</v>
      </c>
      <c r="H8" s="0" t="n">
        <v>-0.44684851882152</v>
      </c>
      <c r="I8" s="0" t="n">
        <f aca="false">-1/POWER(2,H8)</f>
        <v>-1.36305948022454</v>
      </c>
      <c r="J8" s="0" t="n">
        <v>0.00283465568103302</v>
      </c>
      <c r="K8" s="0" t="n">
        <v>-0.434973871658993</v>
      </c>
      <c r="L8" s="0" t="n">
        <f aca="false">-1/POWER(2,K8)</f>
        <v>-1.35188634908218</v>
      </c>
      <c r="M8" s="2" t="n">
        <v>1.01107027088022E-006</v>
      </c>
      <c r="N8" s="0" t="n">
        <v>-0.414659369375631</v>
      </c>
      <c r="O8" s="0" t="n">
        <f aca="false">-1/POWER(2,N8)</f>
        <v>-1.33298391289176</v>
      </c>
      <c r="P8" s="2" t="n">
        <v>6.1623619430269E-006</v>
      </c>
      <c r="Q8" s="0" t="n">
        <v>-0.527612226178817</v>
      </c>
      <c r="R8" s="0" t="n">
        <f aca="false">-1/POWER(2,Q8)</f>
        <v>-1.4415413556548</v>
      </c>
      <c r="S8" s="2" t="n">
        <v>6.05481886824432E-008</v>
      </c>
      <c r="T8" s="0" t="n">
        <v>-0.514727682203148</v>
      </c>
      <c r="U8" s="0" t="n">
        <f aca="false">-1/POWER(2,T8)</f>
        <v>-1.428724433531</v>
      </c>
      <c r="V8" s="2" t="n">
        <v>6.8353104735901E-008</v>
      </c>
    </row>
    <row r="9" customFormat="false" ht="12.75" hidden="false" customHeight="false" outlineLevel="0" collapsed="false">
      <c r="A9" s="0" t="s">
        <v>29</v>
      </c>
      <c r="B9" s="0" t="s">
        <v>30</v>
      </c>
      <c r="D9" s="0" t="s">
        <v>31</v>
      </c>
      <c r="E9" s="0" t="n">
        <v>-2.13024958971514</v>
      </c>
      <c r="F9" s="0" t="n">
        <f aca="false">-1/POWER(2,E9)</f>
        <v>-4.37793213232944</v>
      </c>
      <c r="G9" s="0" t="n">
        <v>0.00017845065243453</v>
      </c>
      <c r="H9" s="0" t="n">
        <v>-1.88445895127577</v>
      </c>
      <c r="I9" s="0" t="n">
        <f aca="false">-1/POWER(2,H9)</f>
        <v>-3.69214433165601</v>
      </c>
      <c r="J9" s="0" t="n">
        <v>0.0153651514504159</v>
      </c>
      <c r="K9" s="0" t="n">
        <v>-0.56961234437729</v>
      </c>
      <c r="L9" s="0" t="n">
        <f aca="false">-1/POWER(2,K9)</f>
        <v>-1.48412472916716</v>
      </c>
      <c r="M9" s="0" t="n">
        <v>0.0422316397693498</v>
      </c>
      <c r="N9" s="0" t="n">
        <v>-0.885027472931752</v>
      </c>
      <c r="O9" s="0" t="n">
        <f aca="false">-1/POWER(2,N9)</f>
        <v>-1.84679978933561</v>
      </c>
      <c r="P9" s="2" t="n">
        <v>8.56439412307976E-008</v>
      </c>
      <c r="Q9" s="0" t="n">
        <v>-0.90633446506065</v>
      </c>
      <c r="R9" s="0" t="n">
        <f aca="false">-1/POWER(2,Q9)</f>
        <v>-1.87427736368759</v>
      </c>
      <c r="S9" s="0" t="n">
        <v>0.00239862436174769</v>
      </c>
      <c r="T9" s="0" t="n">
        <v>-1.09487618653618</v>
      </c>
      <c r="U9" s="0" t="n">
        <f aca="false">-1/POWER(2,T9)</f>
        <v>-2.13594749917889</v>
      </c>
      <c r="V9" s="2" t="n">
        <v>9.2783175607487E-009</v>
      </c>
    </row>
    <row r="10" customFormat="false" ht="12.75" hidden="false" customHeight="false" outlineLevel="0" collapsed="false">
      <c r="A10" s="0" t="s">
        <v>32</v>
      </c>
      <c r="B10" s="0" t="s">
        <v>33</v>
      </c>
      <c r="C10" s="0" t="s">
        <v>34</v>
      </c>
      <c r="D10" s="0" t="s">
        <v>35</v>
      </c>
      <c r="E10" s="0" t="n">
        <v>-0.959168849944595</v>
      </c>
      <c r="F10" s="0" t="n">
        <f aca="false">-1/POWER(2,E10)</f>
        <v>-1.94418950643277</v>
      </c>
      <c r="G10" s="2" t="n">
        <v>1.67567126886707E-010</v>
      </c>
      <c r="H10" s="0" t="n">
        <v>-0.887913529361343</v>
      </c>
      <c r="I10" s="0" t="n">
        <f aca="false">-1/POWER(2,H10)</f>
        <v>-1.85049793967993</v>
      </c>
      <c r="J10" s="2" t="n">
        <v>1.25818078003008E-005</v>
      </c>
      <c r="K10" s="0" t="n">
        <v>-0.777874191460903</v>
      </c>
      <c r="L10" s="0" t="n">
        <f aca="false">-1/POWER(2,K10)</f>
        <v>-1.71460254683265</v>
      </c>
      <c r="M10" s="2" t="n">
        <v>4.23613317758584E-007</v>
      </c>
      <c r="N10" s="0" t="n">
        <v>-0.90656777436306</v>
      </c>
      <c r="O10" s="0" t="n">
        <f aca="false">-1/POWER(2,N10)</f>
        <v>-1.87458049199414</v>
      </c>
      <c r="P10" s="2" t="n">
        <v>1.83955854807632E-010</v>
      </c>
      <c r="Q10" s="0" t="n">
        <v>-0.559859379377874</v>
      </c>
      <c r="R10" s="0" t="n">
        <f aca="false">-1/POWER(2,Q10)</f>
        <v>-1.47412552611209</v>
      </c>
      <c r="S10" s="0" t="n">
        <v>0.00907682386542566</v>
      </c>
      <c r="T10" s="0" t="n">
        <v>-0.628816006281676</v>
      </c>
      <c r="U10" s="0" t="n">
        <f aca="false">-1/POWER(2,T10)</f>
        <v>-1.54629545596578</v>
      </c>
      <c r="V10" s="0" t="n">
        <v>0.00244616788211726</v>
      </c>
    </row>
    <row r="11" customFormat="false" ht="12.75" hidden="false" customHeight="false" outlineLevel="0" collapsed="false">
      <c r="A11" s="0" t="s">
        <v>36</v>
      </c>
      <c r="B11" s="0" t="s">
        <v>37</v>
      </c>
      <c r="C11" s="0" t="s">
        <v>34</v>
      </c>
      <c r="D11" s="0" t="s">
        <v>38</v>
      </c>
      <c r="E11" s="0" t="n">
        <v>-1.02902974170984</v>
      </c>
      <c r="F11" s="0" t="n">
        <f aca="false">-1/POWER(2,E11)</f>
        <v>-2.04065138687181</v>
      </c>
      <c r="G11" s="2" t="n">
        <v>6.05327112961949E-007</v>
      </c>
      <c r="H11" s="0" t="n">
        <v>-1.01806768770565</v>
      </c>
      <c r="I11" s="0" t="n">
        <f aca="false">-1/POWER(2,H11)</f>
        <v>-2.02520463009598</v>
      </c>
      <c r="J11" s="0" t="n">
        <v>0.000929118337333743</v>
      </c>
      <c r="K11" s="0" t="n">
        <v>-0.750054358602467</v>
      </c>
      <c r="L11" s="0" t="n">
        <f aca="false">-1/POWER(2,K11)</f>
        <v>-1.68185619915265</v>
      </c>
      <c r="M11" s="2" t="n">
        <v>2.50905875615672E-005</v>
      </c>
      <c r="N11" s="0" t="n">
        <v>-0.809473540805412</v>
      </c>
      <c r="O11" s="0" t="n">
        <f aca="false">-1/POWER(2,N11)</f>
        <v>-1.75257178846281</v>
      </c>
      <c r="P11" s="2" t="n">
        <v>1.23832814867139E-005</v>
      </c>
      <c r="Q11" s="0" t="n">
        <v>-0.7127333485358</v>
      </c>
      <c r="R11" s="0" t="n">
        <f aca="false">-1/POWER(2,Q11)</f>
        <v>-1.63890627034669</v>
      </c>
      <c r="S11" s="0" t="n">
        <v>0.000878308116680584</v>
      </c>
      <c r="T11" s="0" t="n">
        <v>-0.732904929625204</v>
      </c>
      <c r="U11" s="0" t="n">
        <f aca="false">-1/POWER(2,T11)</f>
        <v>-1.66198219867084</v>
      </c>
      <c r="V11" s="0" t="n">
        <v>0.000851242614129787</v>
      </c>
    </row>
    <row r="12" customFormat="false" ht="12.75" hidden="false" customHeight="false" outlineLevel="0" collapsed="false">
      <c r="A12" s="0" t="s">
        <v>39</v>
      </c>
      <c r="B12" s="0" t="s">
        <v>40</v>
      </c>
      <c r="D12" s="0" t="s">
        <v>41</v>
      </c>
      <c r="E12" s="0" t="n">
        <v>0.650559888609989</v>
      </c>
      <c r="F12" s="0" t="n">
        <f aca="false">POWER(2,E12)</f>
        <v>1.56977728494616</v>
      </c>
      <c r="G12" s="0" t="n">
        <v>0.00122268212554906</v>
      </c>
      <c r="H12" s="0" t="n">
        <v>0.842915492240467</v>
      </c>
      <c r="I12" s="0" t="n">
        <f aca="false">POWER(2,H12)</f>
        <v>1.79367124959418</v>
      </c>
      <c r="J12" s="0" t="n">
        <v>0.000247612863068273</v>
      </c>
      <c r="K12" s="0" t="n">
        <v>0.569084480075896</v>
      </c>
      <c r="L12" s="0" t="n">
        <f aca="false">POWER(2,K12)</f>
        <v>1.48358180558496</v>
      </c>
      <c r="M12" s="2" t="n">
        <v>1.28880929241071E-005</v>
      </c>
      <c r="N12" s="0" t="n">
        <v>0.631307281244268</v>
      </c>
      <c r="O12" s="0" t="n">
        <f aca="false">POWER(2,N12)</f>
        <v>1.5489679370026</v>
      </c>
      <c r="P12" s="2" t="n">
        <v>1.35023622117361E-006</v>
      </c>
      <c r="Q12" s="0" t="n">
        <v>0.51090067687122</v>
      </c>
      <c r="R12" s="0" t="n">
        <f aca="false">POWER(2,Q12)</f>
        <v>1.42493951003226</v>
      </c>
      <c r="S12" s="0" t="n">
        <v>0.00147888032893931</v>
      </c>
      <c r="T12" s="0" t="n">
        <v>0.527090968777159</v>
      </c>
      <c r="U12" s="0" t="n">
        <f aca="false">POWER(2,T12)</f>
        <v>1.44102060916959</v>
      </c>
      <c r="V12" s="0" t="n">
        <v>0.00115623616883979</v>
      </c>
    </row>
    <row r="13" customFormat="false" ht="12.75" hidden="false" customHeight="false" outlineLevel="0" collapsed="false">
      <c r="A13" s="0" t="s">
        <v>42</v>
      </c>
      <c r="B13" s="0" t="s">
        <v>43</v>
      </c>
      <c r="D13" s="0" t="s">
        <v>44</v>
      </c>
      <c r="E13" s="0" t="n">
        <v>1.88351688067456</v>
      </c>
      <c r="F13" s="0" t="n">
        <f aca="false">POWER(2,E13)</f>
        <v>3.68973417210188</v>
      </c>
      <c r="G13" s="2" t="n">
        <v>4.89353256651194E-011</v>
      </c>
      <c r="H13" s="0" t="n">
        <v>1.86362539847818</v>
      </c>
      <c r="I13" s="0" t="n">
        <f aca="false">POWER(2,H13)</f>
        <v>3.63921023818085</v>
      </c>
      <c r="J13" s="2" t="n">
        <v>2.147583747963E-006</v>
      </c>
      <c r="K13" s="0" t="n">
        <v>1.20901422754355</v>
      </c>
      <c r="L13" s="0" t="n">
        <f aca="false">POWER(2,K13)</f>
        <v>2.31179621142675</v>
      </c>
      <c r="M13" s="2" t="n">
        <v>4.06067069814384E-011</v>
      </c>
      <c r="N13" s="0" t="n">
        <v>1.35165926484166</v>
      </c>
      <c r="O13" s="0" t="n">
        <f aca="false">POWER(2,N13)</f>
        <v>2.55205472317422</v>
      </c>
      <c r="P13" s="2" t="n">
        <v>1.50407161842789E-020</v>
      </c>
      <c r="Q13" s="0" t="n">
        <v>0.945670796819583</v>
      </c>
      <c r="R13" s="0" t="n">
        <f aca="false">POWER(2,Q13)</f>
        <v>1.9260842319416</v>
      </c>
      <c r="S13" s="0" t="n">
        <v>0.000297511149481542</v>
      </c>
      <c r="T13" s="0" t="n">
        <v>0.989713703589176</v>
      </c>
      <c r="U13" s="0" t="n">
        <f aca="false">POWER(2,T13)</f>
        <v>1.98579088040725</v>
      </c>
      <c r="V13" s="0" t="n">
        <v>0.000163124306049929</v>
      </c>
    </row>
    <row r="14" customFormat="false" ht="12.75" hidden="false" customHeight="false" outlineLevel="0" collapsed="false">
      <c r="A14" s="0" t="s">
        <v>45</v>
      </c>
      <c r="B14" s="0" t="s">
        <v>43</v>
      </c>
      <c r="D14" s="0" t="s">
        <v>44</v>
      </c>
      <c r="E14" s="0" t="n">
        <v>1.3505119290283</v>
      </c>
      <c r="F14" s="0" t="n">
        <f aca="false">POWER(2,E14)</f>
        <v>2.55002595083997</v>
      </c>
      <c r="G14" s="2" t="n">
        <v>3.58340578250124E-006</v>
      </c>
      <c r="H14" s="0" t="n">
        <v>1.30905514934234</v>
      </c>
      <c r="I14" s="0" t="n">
        <f aca="false">POWER(2,H14)</f>
        <v>2.47779211135303</v>
      </c>
      <c r="J14" s="0" t="n">
        <v>0.0018560262620063</v>
      </c>
      <c r="K14" s="0" t="n">
        <v>1.02068885534242</v>
      </c>
      <c r="L14" s="0" t="n">
        <f aca="false">POWER(2,K14)</f>
        <v>2.02888747775446</v>
      </c>
      <c r="M14" s="2" t="n">
        <v>7.01909947150556E-008</v>
      </c>
      <c r="N14" s="0" t="n">
        <v>1.19175707431352</v>
      </c>
      <c r="O14" s="0" t="n">
        <f aca="false">POWER(2,N14)</f>
        <v>2.28430782212612</v>
      </c>
      <c r="P14" s="2" t="n">
        <v>6.1946683171848E-014</v>
      </c>
      <c r="Q14" s="0" t="n">
        <v>0.875302385869563</v>
      </c>
      <c r="R14" s="0" t="n">
        <f aca="false">POWER(2,Q14)</f>
        <v>1.83439253096453</v>
      </c>
      <c r="S14" s="0" t="n">
        <v>0.000567976746159644</v>
      </c>
      <c r="T14" s="0" t="n">
        <v>0.956195313582134</v>
      </c>
      <c r="U14" s="0" t="n">
        <f aca="false">POWER(2,T14)</f>
        <v>1.94018646740256</v>
      </c>
      <c r="V14" s="2" t="n">
        <v>7.78796712846158E-005</v>
      </c>
    </row>
    <row r="15" customFormat="false" ht="12.75" hidden="false" customHeight="false" outlineLevel="0" collapsed="false">
      <c r="A15" s="0" t="s">
        <v>46</v>
      </c>
      <c r="B15" s="0" t="s">
        <v>47</v>
      </c>
      <c r="C15" s="0" t="s">
        <v>48</v>
      </c>
      <c r="D15" s="0" t="s">
        <v>49</v>
      </c>
      <c r="E15" s="0" t="n">
        <v>-0.971801544925212</v>
      </c>
      <c r="F15" s="0" t="n">
        <f aca="false">-1/POWER(2,E15)</f>
        <v>-1.96128819740946</v>
      </c>
      <c r="G15" s="2" t="n">
        <v>2.80227449920009E-009</v>
      </c>
      <c r="H15" s="0" t="n">
        <v>-1.12235443154134</v>
      </c>
      <c r="I15" s="0" t="n">
        <f aca="false">-1/POWER(2,H15)</f>
        <v>-2.17701965308559</v>
      </c>
      <c r="J15" s="2" t="n">
        <v>1.16691609700621E-006</v>
      </c>
      <c r="K15" s="0" t="n">
        <v>-0.947696654704202</v>
      </c>
      <c r="L15" s="0" t="n">
        <f aca="false">-1/POWER(2,K15)</f>
        <v>-1.92879077331696</v>
      </c>
      <c r="M15" s="2" t="n">
        <v>9.9724083750358E-006</v>
      </c>
      <c r="N15" s="0" t="n">
        <v>-1.03680984716576</v>
      </c>
      <c r="O15" s="0" t="n">
        <f aca="false">-1/POWER(2,N15)</f>
        <v>-2.05168585265342</v>
      </c>
      <c r="P15" s="2" t="n">
        <v>4.22531103110355E-006</v>
      </c>
      <c r="Q15" s="0" t="n">
        <v>-1.20602323713508</v>
      </c>
      <c r="R15" s="0" t="n">
        <f aca="false">-1/POWER(2,Q15)</f>
        <v>-2.30700836823859</v>
      </c>
      <c r="S15" s="2" t="n">
        <v>2.13266063302595E-008</v>
      </c>
      <c r="T15" s="0" t="n">
        <v>-1.2864304330835</v>
      </c>
      <c r="U15" s="0" t="n">
        <f aca="false">-1/POWER(2,T15)</f>
        <v>-2.43923783469152</v>
      </c>
      <c r="V15" s="2" t="n">
        <v>1.74207318775911E-008</v>
      </c>
    </row>
    <row r="16" customFormat="false" ht="12.75" hidden="false" customHeight="false" outlineLevel="0" collapsed="false">
      <c r="A16" s="0" t="s">
        <v>50</v>
      </c>
      <c r="B16" s="0" t="s">
        <v>51</v>
      </c>
      <c r="D16" s="0" t="s">
        <v>52</v>
      </c>
      <c r="E16" s="0" t="n">
        <v>-0.539982380577163</v>
      </c>
      <c r="F16" s="0" t="n">
        <f aca="false">-1/POWER(2,E16)</f>
        <v>-1.45395476027574</v>
      </c>
      <c r="G16" s="2" t="n">
        <v>3.37142996349942E-006</v>
      </c>
      <c r="H16" s="0" t="n">
        <v>-0.546958876748748</v>
      </c>
      <c r="I16" s="0" t="n">
        <f aca="false">-1/POWER(2,H16)</f>
        <v>-1.46100273284991</v>
      </c>
      <c r="J16" s="0" t="n">
        <v>0.000155422146062678</v>
      </c>
      <c r="K16" s="0" t="n">
        <v>-0.67751707776579</v>
      </c>
      <c r="L16" s="0" t="n">
        <f aca="false">-1/POWER(2,K16)</f>
        <v>-1.59938479508655</v>
      </c>
      <c r="M16" s="2" t="n">
        <v>3.99427564845163E-005</v>
      </c>
      <c r="N16" s="0" t="n">
        <v>-0.727434603593528</v>
      </c>
      <c r="O16" s="0" t="n">
        <f aca="false">-1/POWER(2,N16)</f>
        <v>-1.65569232484024</v>
      </c>
      <c r="P16" s="2" t="n">
        <v>2.368306398331E-005</v>
      </c>
      <c r="Q16" s="0" t="n">
        <v>-1.04030332500143</v>
      </c>
      <c r="R16" s="0" t="n">
        <f aca="false">-1/POWER(2,Q16)</f>
        <v>-2.05666001830228</v>
      </c>
      <c r="S16" s="2" t="n">
        <v>1.99238351300063E-011</v>
      </c>
      <c r="T16" s="0" t="n">
        <v>-1.0738601582232</v>
      </c>
      <c r="U16" s="0" t="n">
        <f aca="false">-1/POWER(2,T16)</f>
        <v>-2.10505825426814</v>
      </c>
      <c r="V16" s="2" t="n">
        <v>5.10622236540917E-012</v>
      </c>
    </row>
    <row r="17" customFormat="false" ht="12.75" hidden="false" customHeight="false" outlineLevel="0" collapsed="false">
      <c r="A17" s="0" t="s">
        <v>53</v>
      </c>
      <c r="B17" s="0" t="s">
        <v>54</v>
      </c>
      <c r="D17" s="0" t="s">
        <v>55</v>
      </c>
      <c r="E17" s="0" t="n">
        <v>-0.750373474498284</v>
      </c>
      <c r="F17" s="0" t="n">
        <f aca="false">-1/POWER(2,E17)</f>
        <v>-1.68222825727655</v>
      </c>
      <c r="G17" s="0" t="n">
        <v>0.00274338769213535</v>
      </c>
      <c r="H17" s="0" t="n">
        <v>-0.642009324870779</v>
      </c>
      <c r="I17" s="0" t="n">
        <f aca="false">-1/POWER(2,H17)</f>
        <v>-1.56050104662564</v>
      </c>
      <c r="J17" s="0" t="n">
        <v>0.0113865785710031</v>
      </c>
      <c r="K17" s="0" t="n">
        <v>-0.816195615931919</v>
      </c>
      <c r="L17" s="0" t="n">
        <f aca="false">-1/POWER(2,K17)</f>
        <v>-1.76075675306182</v>
      </c>
      <c r="M17" s="0" t="n">
        <v>0.00267968512280793</v>
      </c>
      <c r="N17" s="0" t="n">
        <v>-0.958973294314946</v>
      </c>
      <c r="O17" s="0" t="n">
        <f aca="false">-1/POWER(2,N17)</f>
        <v>-1.94392599167336</v>
      </c>
      <c r="P17" s="0" t="n">
        <v>0.000401020904591874</v>
      </c>
      <c r="Q17" s="0" t="n">
        <v>-1.473530256257</v>
      </c>
      <c r="R17" s="0" t="n">
        <f aca="false">-1/POWER(2,Q17)</f>
        <v>-2.77700592687315</v>
      </c>
      <c r="S17" s="2" t="n">
        <v>2.29341301737729E-009</v>
      </c>
      <c r="T17" s="0" t="n">
        <v>-1.55481269011398</v>
      </c>
      <c r="U17" s="0" t="n">
        <f aca="false">-1/POWER(2,T17)</f>
        <v>-2.93795579724008</v>
      </c>
      <c r="V17" s="2" t="n">
        <v>4.80937229845127E-011</v>
      </c>
    </row>
    <row r="18" customFormat="false" ht="12.75" hidden="false" customHeight="false" outlineLevel="0" collapsed="false">
      <c r="A18" s="0" t="s">
        <v>56</v>
      </c>
      <c r="B18" s="0" t="s">
        <v>57</v>
      </c>
      <c r="D18" s="0" t="s">
        <v>58</v>
      </c>
      <c r="E18" s="0" t="n">
        <v>0.937589712919616</v>
      </c>
      <c r="F18" s="0" t="n">
        <f aca="false">POWER(2,E18)</f>
        <v>1.91532566079774</v>
      </c>
      <c r="G18" s="2" t="n">
        <v>1.06215823021624E-006</v>
      </c>
      <c r="H18" s="0" t="n">
        <v>0.88430510985416</v>
      </c>
      <c r="I18" s="0" t="n">
        <f aca="false">POWER(2,H18)</f>
        <v>1.84587532088392</v>
      </c>
      <c r="J18" s="0" t="n">
        <v>0.000128903574073897</v>
      </c>
      <c r="K18" s="0" t="n">
        <v>0.581896704497249</v>
      </c>
      <c r="L18" s="0" t="n">
        <f aca="false">POWER(2,K18)</f>
        <v>1.49681581246081</v>
      </c>
      <c r="M18" s="0" t="n">
        <v>0.000107426757781928</v>
      </c>
      <c r="N18" s="0" t="n">
        <v>0.673269115489884</v>
      </c>
      <c r="O18" s="0" t="n">
        <f aca="false">POWER(2,N18)</f>
        <v>1.59468239203873</v>
      </c>
      <c r="P18" s="2" t="n">
        <v>1.95819304346951E-006</v>
      </c>
      <c r="Q18" s="0" t="n">
        <v>0.829344074402536</v>
      </c>
      <c r="R18" s="0" t="n">
        <f aca="false">POWER(2,Q18)</f>
        <v>1.77687731609248</v>
      </c>
      <c r="S18" s="2" t="n">
        <v>5.59281323400872E-008</v>
      </c>
      <c r="T18" s="0" t="n">
        <v>0.876430129412483</v>
      </c>
      <c r="U18" s="0" t="n">
        <f aca="false">POWER(2,T18)</f>
        <v>1.83582702199482</v>
      </c>
      <c r="V18" s="2" t="n">
        <v>9.74571224479828E-010</v>
      </c>
    </row>
    <row r="19" customFormat="false" ht="12.75" hidden="false" customHeight="false" outlineLevel="0" collapsed="false">
      <c r="A19" s="0" t="s">
        <v>59</v>
      </c>
      <c r="B19" s="0" t="s">
        <v>57</v>
      </c>
      <c r="D19" s="0" t="s">
        <v>58</v>
      </c>
      <c r="E19" s="0" t="n">
        <v>1.34883002151728</v>
      </c>
      <c r="F19" s="0" t="n">
        <f aca="false">POWER(2,E19)</f>
        <v>2.54705483870252</v>
      </c>
      <c r="G19" s="2" t="n">
        <v>9.02452433328695E-008</v>
      </c>
      <c r="H19" s="0" t="n">
        <v>1.33149715344283</v>
      </c>
      <c r="I19" s="0" t="n">
        <f aca="false">POWER(2,H19)</f>
        <v>2.51663702866102</v>
      </c>
      <c r="J19" s="2" t="n">
        <v>5.43840164288249E-005</v>
      </c>
      <c r="K19" s="0" t="n">
        <v>0.70427536007536</v>
      </c>
      <c r="L19" s="0" t="n">
        <f aca="false">POWER(2,K19)</f>
        <v>1.62932607788399</v>
      </c>
      <c r="M19" s="2" t="n">
        <v>1.35834222592965E-005</v>
      </c>
      <c r="N19" s="0" t="n">
        <v>0.803410998984624</v>
      </c>
      <c r="O19" s="0" t="n">
        <f aca="false">POWER(2,N19)</f>
        <v>1.74522252458613</v>
      </c>
      <c r="P19" s="2" t="n">
        <v>2.93213531519718E-007</v>
      </c>
      <c r="Q19" s="0" t="n">
        <v>0.991833972784514</v>
      </c>
      <c r="R19" s="0" t="n">
        <f aca="false">POWER(2,Q19)</f>
        <v>1.98871146068409</v>
      </c>
      <c r="S19" s="2" t="n">
        <v>1.12949355932246E-009</v>
      </c>
      <c r="T19" s="0" t="n">
        <v>1.04148156363133</v>
      </c>
      <c r="U19" s="0" t="n">
        <f aca="false">POWER(2,T19)</f>
        <v>2.05834036376868</v>
      </c>
      <c r="V19" s="2" t="n">
        <v>1.73604261285086E-011</v>
      </c>
    </row>
    <row r="20" customFormat="false" ht="12.75" hidden="false" customHeight="false" outlineLevel="0" collapsed="false">
      <c r="A20" s="0" t="s">
        <v>60</v>
      </c>
      <c r="B20" s="0" t="s">
        <v>61</v>
      </c>
      <c r="D20" s="0" t="s">
        <v>62</v>
      </c>
      <c r="E20" s="0" t="n">
        <v>-0.41597821129699</v>
      </c>
      <c r="F20" s="0" t="n">
        <f aca="false">-1/POWER(2,E20)</f>
        <v>-1.33420301935352</v>
      </c>
      <c r="G20" s="0" t="n">
        <v>0.000355643571589274</v>
      </c>
      <c r="H20" s="0" t="n">
        <v>-0.433375190645132</v>
      </c>
      <c r="I20" s="0" t="n">
        <f aca="false">-1/POWER(2,H20)</f>
        <v>-1.35038912481446</v>
      </c>
      <c r="J20" s="0" t="n">
        <v>0.0025342922951875</v>
      </c>
      <c r="K20" s="0" t="n">
        <v>-0.587890356988085</v>
      </c>
      <c r="L20" s="0" t="n">
        <f aca="false">-1/POWER(2,K20)</f>
        <v>-1.50304724402121</v>
      </c>
      <c r="M20" s="2" t="n">
        <v>5.73313509032301E-007</v>
      </c>
      <c r="N20" s="0" t="n">
        <v>-0.621754472320182</v>
      </c>
      <c r="O20" s="0" t="n">
        <f aca="false">-1/POWER(2,N20)</f>
        <v>-1.53874532370392</v>
      </c>
      <c r="P20" s="2" t="n">
        <v>4.78424363182679E-007</v>
      </c>
      <c r="Q20" s="0" t="n">
        <v>-0.605592436679757</v>
      </c>
      <c r="R20" s="0" t="n">
        <f aca="false">-1/POWER(2,Q20)</f>
        <v>-1.52160346505843</v>
      </c>
      <c r="S20" s="2" t="n">
        <v>2.0921184476899E-005</v>
      </c>
      <c r="T20" s="0" t="n">
        <v>-0.610217770840451</v>
      </c>
      <c r="U20" s="0" t="n">
        <f aca="false">-1/POWER(2,T20)</f>
        <v>-1.52648961097072</v>
      </c>
      <c r="V20" s="2" t="n">
        <v>3.53865837202483E-005</v>
      </c>
    </row>
    <row r="21" customFormat="false" ht="12.75" hidden="false" customHeight="false" outlineLevel="0" collapsed="false">
      <c r="A21" s="0" t="s">
        <v>63</v>
      </c>
      <c r="B21" s="0" t="s">
        <v>61</v>
      </c>
      <c r="D21" s="0" t="s">
        <v>62</v>
      </c>
      <c r="E21" s="0" t="n">
        <v>-0.631551358918664</v>
      </c>
      <c r="F21" s="0" t="n">
        <f aca="false">-1/POWER(2,E21)</f>
        <v>-1.54923001628062</v>
      </c>
      <c r="G21" s="2" t="n">
        <v>1.26764667716977E-007</v>
      </c>
      <c r="H21" s="0" t="n">
        <v>-0.635472269619806</v>
      </c>
      <c r="I21" s="0" t="n">
        <f aca="false">-1/POWER(2,H21)</f>
        <v>-1.55344619104753</v>
      </c>
      <c r="J21" s="2" t="n">
        <v>2.6212749871032E-005</v>
      </c>
      <c r="K21" s="0" t="n">
        <v>-0.426846967674292</v>
      </c>
      <c r="L21" s="0" t="n">
        <f aca="false">-1/POWER(2,K21)</f>
        <v>-1.34429239221906</v>
      </c>
      <c r="M21" s="2" t="n">
        <v>9.88778267592157E-009</v>
      </c>
      <c r="N21" s="0" t="n">
        <v>-0.444140960139594</v>
      </c>
      <c r="O21" s="0" t="n">
        <f aca="false">-1/POWER(2,N21)</f>
        <v>-1.36050377546183</v>
      </c>
      <c r="P21" s="2" t="n">
        <v>6.72519419620142E-009</v>
      </c>
      <c r="Q21" s="0" t="n">
        <v>-0.454979024742036</v>
      </c>
      <c r="R21" s="0" t="n">
        <f aca="false">-1/POWER(2,Q21)</f>
        <v>-1.37076287539437</v>
      </c>
      <c r="S21" s="2" t="n">
        <v>2.57153147451064E-007</v>
      </c>
      <c r="T21" s="0" t="n">
        <v>-0.448222875881379</v>
      </c>
      <c r="U21" s="0" t="n">
        <f aca="false">-1/POWER(2,T21)</f>
        <v>-1.36435859261277</v>
      </c>
      <c r="V21" s="2" t="n">
        <v>3.95179931255362E-007</v>
      </c>
    </row>
    <row r="22" customFormat="false" ht="12.75" hidden="false" customHeight="false" outlineLevel="0" collapsed="false">
      <c r="A22" s="0" t="s">
        <v>64</v>
      </c>
      <c r="B22" s="0" t="s">
        <v>65</v>
      </c>
      <c r="D22" s="0" t="s">
        <v>66</v>
      </c>
      <c r="E22" s="0" t="n">
        <v>-0.487723099804938</v>
      </c>
      <c r="F22" s="0" t="n">
        <f aca="false">-1/POWER(2,E22)</f>
        <v>-1.40223009116051</v>
      </c>
      <c r="G22" s="2" t="n">
        <v>2.13144578403637E-008</v>
      </c>
      <c r="H22" s="0" t="n">
        <v>-0.561323784481928</v>
      </c>
      <c r="I22" s="0" t="n">
        <f aca="false">-1/POWER(2,H22)</f>
        <v>-1.47562259434549</v>
      </c>
      <c r="J22" s="2" t="n">
        <v>6.76793823814487E-007</v>
      </c>
      <c r="K22" s="0" t="n">
        <v>-0.447104372522125</v>
      </c>
      <c r="L22" s="0" t="n">
        <f aca="false">-1/POWER(2,K22)</f>
        <v>-1.36330123245073</v>
      </c>
      <c r="M22" s="2" t="n">
        <v>1.8507565925109E-005</v>
      </c>
      <c r="N22" s="0" t="n">
        <v>-0.548537984843211</v>
      </c>
      <c r="O22" s="0" t="n">
        <f aca="false">-1/POWER(2,N22)</f>
        <v>-1.46260275520371</v>
      </c>
      <c r="P22" s="2" t="n">
        <v>1.63872837462843E-010</v>
      </c>
      <c r="Q22" s="0" t="n">
        <v>-0.463875597285561</v>
      </c>
      <c r="R22" s="0" t="n">
        <f aca="false">-1/POWER(2,Q22)</f>
        <v>-1.3792419855031</v>
      </c>
      <c r="S22" s="0" t="n">
        <v>0.000146431646382187</v>
      </c>
      <c r="T22" s="0" t="n">
        <v>-0.509103831145369</v>
      </c>
      <c r="U22" s="0" t="n">
        <f aca="false">-1/POWER(2,T22)</f>
        <v>-1.42316588317558</v>
      </c>
      <c r="V22" s="2" t="n">
        <v>4.12974520417333E-006</v>
      </c>
    </row>
    <row r="23" customFormat="false" ht="12.75" hidden="false" customHeight="false" outlineLevel="0" collapsed="false">
      <c r="A23" s="0" t="s">
        <v>67</v>
      </c>
      <c r="B23" s="0" t="s">
        <v>68</v>
      </c>
      <c r="C23" s="0" t="s">
        <v>69</v>
      </c>
      <c r="D23" s="0" t="s">
        <v>70</v>
      </c>
      <c r="E23" s="0" t="n">
        <v>-1.70889674043133</v>
      </c>
      <c r="F23" s="0" t="n">
        <f aca="false">-1/POWER(2,E23)</f>
        <v>-3.26910732223398</v>
      </c>
      <c r="G23" s="0" t="n">
        <v>0.000451754112897749</v>
      </c>
      <c r="H23" s="0" t="n">
        <v>-1.78285510609705</v>
      </c>
      <c r="I23" s="0" t="n">
        <f aca="false">-1/POWER(2,H23)</f>
        <v>-3.44106490930571</v>
      </c>
      <c r="J23" s="0" t="n">
        <v>0.00758164867344888</v>
      </c>
      <c r="K23" s="0" t="n">
        <v>-2.7722817961572</v>
      </c>
      <c r="L23" s="0" t="n">
        <f aca="false">-1/POWER(2,K23)</f>
        <v>-6.83187602927712</v>
      </c>
      <c r="M23" s="2" t="n">
        <v>8.96218448858532E-009</v>
      </c>
      <c r="N23" s="0" t="n">
        <v>-3.01108323531992</v>
      </c>
      <c r="O23" s="0" t="n">
        <f aca="false">-1/POWER(2,N23)</f>
        <v>-8.06169518394781</v>
      </c>
      <c r="P23" s="2" t="n">
        <v>5.60637392700189E-009</v>
      </c>
      <c r="Q23" s="0" t="n">
        <v>-1.68396011211493</v>
      </c>
      <c r="R23" s="0" t="n">
        <f aca="false">-1/POWER(2,Q23)</f>
        <v>-3.213087149804</v>
      </c>
      <c r="S23" s="0" t="n">
        <v>0.0234619268154179</v>
      </c>
      <c r="T23" s="0" t="n">
        <v>-1.69309137656469</v>
      </c>
      <c r="U23" s="0" t="n">
        <f aca="false">-1/POWER(2,T23)</f>
        <v>-3.23348826950301</v>
      </c>
      <c r="V23" s="0" t="n">
        <v>0.0300884557075278</v>
      </c>
    </row>
    <row r="24" customFormat="false" ht="12.75" hidden="false" customHeight="false" outlineLevel="0" collapsed="false">
      <c r="A24" s="0" t="s">
        <v>71</v>
      </c>
      <c r="B24" s="0" t="s">
        <v>72</v>
      </c>
      <c r="C24" s="0" t="s">
        <v>73</v>
      </c>
      <c r="D24" s="0" t="s">
        <v>74</v>
      </c>
      <c r="E24" s="0" t="n">
        <v>-0.79160816327476</v>
      </c>
      <c r="F24" s="0" t="n">
        <f aca="false">-1/POWER(2,E24)</f>
        <v>-1.73100292589111</v>
      </c>
      <c r="G24" s="2" t="n">
        <v>1.94339035244287E-007</v>
      </c>
      <c r="H24" s="0" t="n">
        <v>-0.96663339022358</v>
      </c>
      <c r="I24" s="0" t="n">
        <f aca="false">-1/POWER(2,H24)</f>
        <v>-1.95427486007519</v>
      </c>
      <c r="J24" s="2" t="n">
        <v>3.36096589976508E-006</v>
      </c>
      <c r="K24" s="0" t="n">
        <v>-0.675225766697329</v>
      </c>
      <c r="L24" s="0" t="n">
        <f aca="false">-1/POWER(2,K24)</f>
        <v>-1.59684664297388</v>
      </c>
      <c r="M24" s="0" t="n">
        <v>0.000480558678684105</v>
      </c>
      <c r="N24" s="0" t="n">
        <v>-0.719616228999788</v>
      </c>
      <c r="O24" s="0" t="n">
        <f aca="false">-1/POWER(2,N24)</f>
        <v>-1.64674392626648</v>
      </c>
      <c r="P24" s="0" t="n">
        <v>0.000435588361076329</v>
      </c>
      <c r="Q24" s="0" t="n">
        <v>-1.24237406954054</v>
      </c>
      <c r="R24" s="0" t="n">
        <f aca="false">-1/POWER(2,Q24)</f>
        <v>-2.36587535754493</v>
      </c>
      <c r="S24" s="2" t="n">
        <v>6.64801985975075E-015</v>
      </c>
      <c r="T24" s="0" t="n">
        <v>-1.27220718999462</v>
      </c>
      <c r="U24" s="0" t="n">
        <f aca="false">-1/POWER(2,T24)</f>
        <v>-2.4153080280864</v>
      </c>
      <c r="V24" s="2" t="n">
        <v>1.60399497392974E-016</v>
      </c>
    </row>
    <row r="25" customFormat="false" ht="12.75" hidden="false" customHeight="false" outlineLevel="0" collapsed="false">
      <c r="A25" s="0" t="s">
        <v>75</v>
      </c>
      <c r="B25" s="0" t="s">
        <v>76</v>
      </c>
      <c r="C25" s="0" t="s">
        <v>69</v>
      </c>
      <c r="D25" s="0" t="s">
        <v>77</v>
      </c>
      <c r="E25" s="0" t="n">
        <v>-1.65541506097128</v>
      </c>
      <c r="F25" s="0" t="n">
        <f aca="false">-1/POWER(2,E25)</f>
        <v>-3.15013806541882</v>
      </c>
      <c r="G25" s="2" t="n">
        <v>1.98836032906031E-008</v>
      </c>
      <c r="H25" s="0" t="n">
        <v>-1.37318391014274</v>
      </c>
      <c r="I25" s="0" t="n">
        <f aca="false">-1/POWER(2,H25)</f>
        <v>-2.59041619462135</v>
      </c>
      <c r="J25" s="2" t="n">
        <v>9.42150241760751E-005</v>
      </c>
      <c r="K25" s="0" t="n">
        <v>-1.23238031506587</v>
      </c>
      <c r="L25" s="0" t="n">
        <f aca="false">-1/POWER(2,K25)</f>
        <v>-2.34954323402834</v>
      </c>
      <c r="M25" s="2" t="n">
        <v>2.1781556187979E-005</v>
      </c>
      <c r="N25" s="0" t="n">
        <v>-1.50030450682778</v>
      </c>
      <c r="O25" s="0" t="n">
        <f aca="false">-1/POWER(2,N25)</f>
        <v>-2.82902417834879</v>
      </c>
      <c r="P25" s="2" t="n">
        <v>2.50612502978799E-009</v>
      </c>
      <c r="Q25" s="0" t="n">
        <v>-1.2469602891958</v>
      </c>
      <c r="R25" s="0" t="n">
        <f aca="false">-1/POWER(2,Q25)</f>
        <v>-2.37340826532621</v>
      </c>
      <c r="S25" s="0" t="n">
        <v>0.000267835003552505</v>
      </c>
      <c r="T25" s="0" t="n">
        <v>-1.37851063818022</v>
      </c>
      <c r="U25" s="0" t="n">
        <f aca="false">-1/POWER(2,T25)</f>
        <v>-2.5999982247182</v>
      </c>
      <c r="V25" s="2" t="n">
        <v>1.26497284453826E-005</v>
      </c>
    </row>
    <row r="26" customFormat="false" ht="12.75" hidden="false" customHeight="false" outlineLevel="0" collapsed="false">
      <c r="A26" s="0" t="s">
        <v>78</v>
      </c>
      <c r="B26" s="0" t="s">
        <v>76</v>
      </c>
      <c r="C26" s="0" t="s">
        <v>69</v>
      </c>
      <c r="D26" s="0" t="s">
        <v>77</v>
      </c>
      <c r="E26" s="0" t="n">
        <v>-1.47364273592815</v>
      </c>
      <c r="F26" s="0" t="n">
        <f aca="false">-1/POWER(2,E26)</f>
        <v>-2.77722244448868</v>
      </c>
      <c r="G26" s="2" t="n">
        <v>6.31435130308702E-009</v>
      </c>
      <c r="H26" s="0" t="n">
        <v>-1.22764508422068</v>
      </c>
      <c r="I26" s="0" t="n">
        <f aca="false">-1/POWER(2,H26)</f>
        <v>-2.3418441771233</v>
      </c>
      <c r="J26" s="2" t="n">
        <v>3.9305514033198E-005</v>
      </c>
      <c r="K26" s="0" t="n">
        <v>-1.09698851880176</v>
      </c>
      <c r="L26" s="0" t="n">
        <f aca="false">-1/POWER(2,K26)</f>
        <v>-2.13907715258412</v>
      </c>
      <c r="M26" s="2" t="n">
        <v>5.26352032275241E-006</v>
      </c>
      <c r="N26" s="0" t="n">
        <v>-1.32014811731734</v>
      </c>
      <c r="O26" s="0" t="n">
        <f aca="false">-1/POWER(2,N26)</f>
        <v>-2.4969174359186</v>
      </c>
      <c r="P26" s="2" t="n">
        <v>3.58756105382056E-010</v>
      </c>
      <c r="Q26" s="0" t="n">
        <v>-1.10601278697742</v>
      </c>
      <c r="R26" s="0" t="n">
        <f aca="false">-1/POWER(2,Q26)</f>
        <v>-2.15249932763853</v>
      </c>
      <c r="S26" s="0" t="n">
        <v>0.000141677090742428</v>
      </c>
      <c r="T26" s="0" t="n">
        <v>-1.23223992459641</v>
      </c>
      <c r="U26" s="0" t="n">
        <f aca="false">-1/POWER(2,T26)</f>
        <v>-2.34931460814443</v>
      </c>
      <c r="V26" s="2" t="n">
        <v>3.77328681925356E-006</v>
      </c>
    </row>
    <row r="27" customFormat="false" ht="12.75" hidden="false" customHeight="false" outlineLevel="0" collapsed="false">
      <c r="A27" s="0" t="s">
        <v>79</v>
      </c>
      <c r="B27" s="0" t="s">
        <v>80</v>
      </c>
      <c r="C27" s="0" t="s">
        <v>81</v>
      </c>
      <c r="D27" s="0" t="s">
        <v>82</v>
      </c>
      <c r="E27" s="0" t="n">
        <v>-0.929049852457746</v>
      </c>
      <c r="F27" s="0" t="n">
        <f aca="false">-1/POWER(2,E27)</f>
        <v>-1.90402160949741</v>
      </c>
      <c r="G27" s="2" t="n">
        <v>9.27114921964176E-009</v>
      </c>
      <c r="H27" s="0" t="n">
        <v>-0.965257551437418</v>
      </c>
      <c r="I27" s="0" t="n">
        <f aca="false">-1/POWER(2,H27)</f>
        <v>-1.952412037095</v>
      </c>
      <c r="J27" s="2" t="n">
        <v>4.20578264142851E-005</v>
      </c>
      <c r="K27" s="0" t="n">
        <v>-0.72007863831721</v>
      </c>
      <c r="L27" s="0" t="n">
        <f aca="false">-1/POWER(2,K27)</f>
        <v>-1.64727182146168</v>
      </c>
      <c r="M27" s="2" t="n">
        <v>1.10192899876723E-006</v>
      </c>
      <c r="N27" s="0" t="n">
        <v>-0.765055250779701</v>
      </c>
      <c r="O27" s="0" t="n">
        <f aca="false">-1/POWER(2,N27)</f>
        <v>-1.69943508016408</v>
      </c>
      <c r="P27" s="2" t="n">
        <v>7.81519710905784E-007</v>
      </c>
      <c r="Q27" s="0" t="n">
        <v>-0.681598168861788</v>
      </c>
      <c r="R27" s="0" t="n">
        <f aca="false">-1/POWER(2,Q27)</f>
        <v>-1.60391553490559</v>
      </c>
      <c r="S27" s="0" t="n">
        <v>0.000813917326931444</v>
      </c>
      <c r="T27" s="0" t="n">
        <v>-0.698657794785129</v>
      </c>
      <c r="U27" s="0" t="n">
        <f aca="false">-1/POWER(2,T27)</f>
        <v>-1.62299414438738</v>
      </c>
      <c r="V27" s="0" t="n">
        <v>0.000833973533662788</v>
      </c>
    </row>
    <row r="28" customFormat="false" ht="12.75" hidden="false" customHeight="false" outlineLevel="0" collapsed="false">
      <c r="A28" s="0" t="s">
        <v>83</v>
      </c>
      <c r="B28" s="0" t="s">
        <v>84</v>
      </c>
      <c r="D28" s="0" t="s">
        <v>85</v>
      </c>
      <c r="E28" s="0" t="n">
        <v>0.535002818139592</v>
      </c>
      <c r="F28" s="0" t="n">
        <f aca="false">POWER(2,E28)</f>
        <v>1.44894498490026</v>
      </c>
      <c r="G28" s="0" t="n">
        <v>0.00522064024488154</v>
      </c>
      <c r="H28" s="0" t="n">
        <v>0.606538769505192</v>
      </c>
      <c r="I28" s="0" t="n">
        <f aca="false">POWER(2,H28)</f>
        <v>1.52260188512134</v>
      </c>
      <c r="J28" s="0" t="n">
        <v>0.0296133663383746</v>
      </c>
      <c r="K28" s="0" t="n">
        <v>0.400908696174882</v>
      </c>
      <c r="L28" s="0" t="n">
        <f aca="false">POWER(2,K28)</f>
        <v>1.3203392780735</v>
      </c>
      <c r="M28" s="0" t="n">
        <v>0.00269908931057782</v>
      </c>
      <c r="N28" s="0" t="n">
        <v>0.492172685621138</v>
      </c>
      <c r="O28" s="0" t="n">
        <f aca="false">POWER(2,N28)</f>
        <v>1.40656155040437</v>
      </c>
      <c r="P28" s="2" t="n">
        <v>1.87566678169603E-005</v>
      </c>
      <c r="Q28" s="0" t="n">
        <v>0.528032505087207</v>
      </c>
      <c r="R28" s="0" t="n">
        <f aca="false">POWER(2,Q28)</f>
        <v>1.44196135965101</v>
      </c>
      <c r="S28" s="0" t="n">
        <v>0.000411456035809919</v>
      </c>
      <c r="T28" s="0" t="n">
        <v>0.591512496526426</v>
      </c>
      <c r="U28" s="0" t="n">
        <f aca="false">POWER(2,T28)</f>
        <v>1.50682564956689</v>
      </c>
      <c r="V28" s="2" t="n">
        <v>5.42355978922208E-006</v>
      </c>
    </row>
    <row r="29" customFormat="false" ht="12.75" hidden="false" customHeight="false" outlineLevel="0" collapsed="false">
      <c r="A29" s="0" t="s">
        <v>86</v>
      </c>
      <c r="B29" s="0" t="s">
        <v>87</v>
      </c>
      <c r="D29" s="0" t="s">
        <v>88</v>
      </c>
      <c r="E29" s="0" t="n">
        <v>-0.935463247710263</v>
      </c>
      <c r="F29" s="0" t="n">
        <f aca="false">-1/POWER(2,E29)</f>
        <v>-1.9125046396336</v>
      </c>
      <c r="G29" s="2" t="n">
        <v>1.32992046244026E-010</v>
      </c>
      <c r="H29" s="0" t="n">
        <v>-0.890233893491589</v>
      </c>
      <c r="I29" s="0" t="n">
        <f aca="false">-1/POWER(2,H29)</f>
        <v>-1.85347658989411</v>
      </c>
      <c r="J29" s="2" t="n">
        <v>4.20923853370332E-006</v>
      </c>
      <c r="K29" s="0" t="n">
        <v>-0.699335933385987</v>
      </c>
      <c r="L29" s="0" t="n">
        <f aca="false">-1/POWER(2,K29)</f>
        <v>-1.62375721188229</v>
      </c>
      <c r="M29" s="0" t="n">
        <v>0.000275222639830336</v>
      </c>
      <c r="N29" s="0" t="n">
        <v>-0.860742189494038</v>
      </c>
      <c r="O29" s="0" t="n">
        <f aca="false">-1/POWER(2,N29)</f>
        <v>-1.81597229106175</v>
      </c>
      <c r="P29" s="2" t="n">
        <v>2.6676095396048E-007</v>
      </c>
      <c r="Q29" s="0" t="n">
        <v>-1.04577579345748</v>
      </c>
      <c r="R29" s="0" t="n">
        <f aca="false">-1/POWER(2,Q29)</f>
        <v>-2.06447620964193</v>
      </c>
      <c r="S29" s="2" t="n">
        <v>6.05075278143163E-007</v>
      </c>
      <c r="T29" s="0" t="n">
        <v>-1.1408472510145</v>
      </c>
      <c r="U29" s="0" t="n">
        <f aca="false">-1/POWER(2,T29)</f>
        <v>-2.2051048427266</v>
      </c>
      <c r="V29" s="2" t="n">
        <v>2.42759148864319E-010</v>
      </c>
    </row>
    <row r="30" customFormat="false" ht="12.75" hidden="false" customHeight="false" outlineLevel="0" collapsed="false">
      <c r="A30" s="0" t="s">
        <v>89</v>
      </c>
      <c r="B30" s="0" t="s">
        <v>90</v>
      </c>
      <c r="D30" s="0" t="s">
        <v>91</v>
      </c>
      <c r="E30" s="0" t="n">
        <v>1.06264068499411</v>
      </c>
      <c r="F30" s="0" t="n">
        <f aca="false">POWER(2,E30)</f>
        <v>2.08875124035127</v>
      </c>
      <c r="G30" s="2" t="n">
        <v>3.4595770307093E-011</v>
      </c>
      <c r="H30" s="0" t="n">
        <v>1.12965530925942</v>
      </c>
      <c r="I30" s="0" t="n">
        <f aca="false">POWER(2,H30)</f>
        <v>2.1880645645835</v>
      </c>
      <c r="J30" s="2" t="n">
        <v>1.271135888536E-006</v>
      </c>
      <c r="K30" s="0" t="n">
        <v>0.580529776285475</v>
      </c>
      <c r="L30" s="0" t="n">
        <f aca="false">POWER(2,K30)</f>
        <v>1.49539827741937</v>
      </c>
      <c r="M30" s="2" t="n">
        <v>7.75864952910576E-007</v>
      </c>
      <c r="N30" s="0" t="n">
        <v>0.667615881874156</v>
      </c>
      <c r="O30" s="0" t="n">
        <f aca="false">POWER(2,N30)</f>
        <v>1.58844581955696</v>
      </c>
      <c r="P30" s="2" t="n">
        <v>1.76034444576429E-009</v>
      </c>
      <c r="Q30" s="0" t="n">
        <v>0.568956110173824</v>
      </c>
      <c r="R30" s="0" t="n">
        <f aca="false">POWER(2,Q30)</f>
        <v>1.48344980348263</v>
      </c>
      <c r="S30" s="2" t="n">
        <v>8.39534610407867E-005</v>
      </c>
      <c r="T30" s="0" t="n">
        <v>0.598729119292294</v>
      </c>
      <c r="U30" s="0" t="n">
        <f aca="false">POWER(2,T30)</f>
        <v>1.51438194852564</v>
      </c>
      <c r="V30" s="2" t="n">
        <v>1.88786081890699E-005</v>
      </c>
    </row>
    <row r="31" customFormat="false" ht="12.75" hidden="false" customHeight="false" outlineLevel="0" collapsed="false">
      <c r="A31" s="0" t="s">
        <v>92</v>
      </c>
      <c r="B31" s="0" t="s">
        <v>93</v>
      </c>
      <c r="C31" s="0" t="s">
        <v>81</v>
      </c>
      <c r="D31" s="0" t="s">
        <v>94</v>
      </c>
      <c r="E31" s="0" t="n">
        <v>-1.00744379213257</v>
      </c>
      <c r="F31" s="0" t="n">
        <f aca="false">-1/POWER(2,E31)</f>
        <v>-2.01034595482574</v>
      </c>
      <c r="G31" s="0" t="n">
        <v>0.000448912876405847</v>
      </c>
      <c r="H31" s="0" t="n">
        <v>-1.07879326666437</v>
      </c>
      <c r="I31" s="0" t="n">
        <f aca="false">-1/POWER(2,H31)</f>
        <v>-2.11226854805421</v>
      </c>
      <c r="J31" s="0" t="n">
        <v>0.0117117809245574</v>
      </c>
      <c r="K31" s="0" t="n">
        <v>-0.467885648023371</v>
      </c>
      <c r="L31" s="0" t="n">
        <f aca="false">-1/POWER(2,K31)</f>
        <v>-1.38308099786256</v>
      </c>
      <c r="M31" s="0" t="n">
        <v>0.00622582732787584</v>
      </c>
      <c r="N31" s="0" t="n">
        <v>-0.521745019832821</v>
      </c>
      <c r="O31" s="0" t="n">
        <f aca="false">-1/POWER(2,N31)</f>
        <v>-1.43569074596246</v>
      </c>
      <c r="P31" s="0" t="n">
        <v>0.00296882247846056</v>
      </c>
      <c r="Q31" s="0" t="n">
        <v>-0.928761551652213</v>
      </c>
      <c r="R31" s="0" t="n">
        <f aca="false">-1/POWER(2,Q31)</f>
        <v>-1.9036411575626</v>
      </c>
      <c r="S31" s="2" t="n">
        <v>5.63776103847939E-009</v>
      </c>
      <c r="T31" s="0" t="n">
        <v>-0.955533954294738</v>
      </c>
      <c r="U31" s="0" t="n">
        <f aca="false">-1/POWER(2,T31)</f>
        <v>-1.93929725226331</v>
      </c>
      <c r="V31" s="2" t="n">
        <v>5.96716016255972E-010</v>
      </c>
    </row>
    <row r="32" customFormat="false" ht="12.75" hidden="false" customHeight="false" outlineLevel="0" collapsed="false">
      <c r="A32" s="0" t="s">
        <v>95</v>
      </c>
      <c r="B32" s="3" t="n">
        <v>40432</v>
      </c>
      <c r="C32" s="3"/>
      <c r="D32" s="0" t="s">
        <v>96</v>
      </c>
      <c r="E32" s="0" t="n">
        <v>-0.801830432769714</v>
      </c>
      <c r="F32" s="0" t="n">
        <f aca="false">-1/POWER(2,E32)</f>
        <v>-1.74331156682421</v>
      </c>
      <c r="G32" s="2" t="n">
        <v>1.12407453717159E-007</v>
      </c>
      <c r="H32" s="0" t="n">
        <v>-0.756718148250862</v>
      </c>
      <c r="I32" s="0" t="n">
        <f aca="false">-1/POWER(2,H32)</f>
        <v>-1.68964263997438</v>
      </c>
      <c r="J32" s="2" t="n">
        <v>1.46500336985332E-005</v>
      </c>
      <c r="K32" s="0" t="n">
        <v>-0.586839137219974</v>
      </c>
      <c r="L32" s="0" t="n">
        <f aca="false">-1/POWER(2,K32)</f>
        <v>-1.50195244752936</v>
      </c>
      <c r="M32" s="0" t="n">
        <v>0.000102980696282352</v>
      </c>
      <c r="N32" s="0" t="n">
        <v>-0.702300699776248</v>
      </c>
      <c r="O32" s="0" t="n">
        <f aca="false">-1/POWER(2,N32)</f>
        <v>-1.62709749555667</v>
      </c>
      <c r="P32" s="2" t="n">
        <v>9.44827528070875E-007</v>
      </c>
      <c r="Q32" s="0" t="n">
        <v>-0.887637859937543</v>
      </c>
      <c r="R32" s="0" t="n">
        <f aca="false">-1/POWER(2,Q32)</f>
        <v>-1.85014438126866</v>
      </c>
      <c r="S32" s="2" t="n">
        <v>2.06409210684987E-008</v>
      </c>
      <c r="T32" s="0" t="n">
        <v>-0.926968612810388</v>
      </c>
      <c r="U32" s="0" t="n">
        <f aca="false">-1/POWER(2,T32)</f>
        <v>-1.90127683794109</v>
      </c>
      <c r="V32" s="2" t="n">
        <v>1.32340642171099E-010</v>
      </c>
    </row>
    <row r="33" customFormat="false" ht="12.75" hidden="false" customHeight="false" outlineLevel="0" collapsed="false">
      <c r="A33" s="0" t="s">
        <v>97</v>
      </c>
      <c r="B33" s="0" t="s">
        <v>98</v>
      </c>
      <c r="C33" s="0" t="s">
        <v>99</v>
      </c>
      <c r="D33" s="0" t="s">
        <v>100</v>
      </c>
      <c r="E33" s="0" t="n">
        <v>0.622954374641782</v>
      </c>
      <c r="F33" s="0" t="n">
        <f aca="false">POWER(2,E33)</f>
        <v>1.54002564425486</v>
      </c>
      <c r="G33" s="2" t="n">
        <v>4.16634430439912E-005</v>
      </c>
      <c r="H33" s="0" t="n">
        <v>0.642589231936682</v>
      </c>
      <c r="I33" s="0" t="n">
        <f aca="false">POWER(2,H33)</f>
        <v>1.56112843318925</v>
      </c>
      <c r="J33" s="0" t="n">
        <v>0.00739017042950494</v>
      </c>
      <c r="K33" s="0" t="n">
        <v>0.409501061032557</v>
      </c>
      <c r="L33" s="0" t="n">
        <f aca="false">POWER(2,K33)</f>
        <v>1.32822638331676</v>
      </c>
      <c r="M33" s="0" t="n">
        <v>0.0279038348815929</v>
      </c>
      <c r="N33" s="0" t="n">
        <v>0.426162193730205</v>
      </c>
      <c r="O33" s="0" t="n">
        <f aca="false">POWER(2,N33)</f>
        <v>1.34365447641149</v>
      </c>
      <c r="P33" s="0" t="n">
        <v>0.0317589910357088</v>
      </c>
      <c r="Q33" s="0" t="n">
        <v>0.60267583703639</v>
      </c>
      <c r="R33" s="0" t="n">
        <f aca="false">POWER(2,Q33)</f>
        <v>1.51853044885684</v>
      </c>
      <c r="S33" s="0" t="n">
        <v>0.00593835628572954</v>
      </c>
      <c r="T33" s="0" t="n">
        <v>0.626628633370226</v>
      </c>
      <c r="U33" s="0" t="n">
        <f aca="false">POWER(2,T33)</f>
        <v>1.5439527834667</v>
      </c>
      <c r="V33" s="0" t="n">
        <v>0.00566724603893303</v>
      </c>
    </row>
    <row r="34" customFormat="false" ht="12.75" hidden="false" customHeight="false" outlineLevel="0" collapsed="false">
      <c r="A34" s="0" t="s">
        <v>101</v>
      </c>
      <c r="B34" s="0" t="s">
        <v>102</v>
      </c>
      <c r="D34" s="0" t="s">
        <v>103</v>
      </c>
      <c r="E34" s="0" t="n">
        <v>1.05152223239097</v>
      </c>
      <c r="F34" s="0" t="n">
        <f aca="false">POWER(2,E34)</f>
        <v>2.07271568106532</v>
      </c>
      <c r="G34" s="2" t="n">
        <v>5.58010005862529E-006</v>
      </c>
      <c r="H34" s="0" t="n">
        <v>1.24935073771841</v>
      </c>
      <c r="I34" s="0" t="n">
        <f aca="false">POWER(2,H34)</f>
        <v>2.37734410278998</v>
      </c>
      <c r="J34" s="0" t="n">
        <v>0.000181506347753228</v>
      </c>
      <c r="K34" s="0" t="n">
        <v>0.618766871045566</v>
      </c>
      <c r="L34" s="0" t="n">
        <f aca="false">POWER(2,K34)</f>
        <v>1.53556211405913</v>
      </c>
      <c r="M34" s="0" t="n">
        <v>0.00676002430703598</v>
      </c>
      <c r="N34" s="0" t="n">
        <v>0.797425055775605</v>
      </c>
      <c r="O34" s="0" t="n">
        <f aca="false">POWER(2,N34)</f>
        <v>1.73799635415867</v>
      </c>
      <c r="P34" s="2" t="n">
        <v>7.42743708385104E-005</v>
      </c>
      <c r="Q34" s="0" t="n">
        <v>0.872114474540817</v>
      </c>
      <c r="R34" s="0" t="n">
        <f aca="false">POWER(2,Q34)</f>
        <v>1.83034356405559</v>
      </c>
      <c r="S34" s="0" t="n">
        <v>0.00013315158019983</v>
      </c>
      <c r="T34" s="0" t="n">
        <v>0.973344961022766</v>
      </c>
      <c r="U34" s="0" t="n">
        <f aca="false">POWER(2,T34)</f>
        <v>1.96338753474454</v>
      </c>
      <c r="V34" s="2" t="n">
        <v>2.04021606207628E-006</v>
      </c>
    </row>
    <row r="35" customFormat="false" ht="12.75" hidden="false" customHeight="false" outlineLevel="0" collapsed="false">
      <c r="A35" s="0" t="s">
        <v>104</v>
      </c>
      <c r="B35" s="0" t="s">
        <v>102</v>
      </c>
      <c r="D35" s="0" t="s">
        <v>103</v>
      </c>
      <c r="E35" s="0" t="n">
        <v>0.84295027074674</v>
      </c>
      <c r="F35" s="0" t="n">
        <f aca="false">POWER(2,E35)</f>
        <v>1.79371448947298</v>
      </c>
      <c r="G35" s="2" t="n">
        <v>2.83643649242166E-005</v>
      </c>
      <c r="H35" s="0" t="n">
        <v>1.03438884942918</v>
      </c>
      <c r="I35" s="0" t="n">
        <f aca="false">POWER(2,H35)</f>
        <v>2.048245789918</v>
      </c>
      <c r="J35" s="0" t="n">
        <v>0.000299845830450992</v>
      </c>
      <c r="K35" s="0" t="n">
        <v>0.654618147111677</v>
      </c>
      <c r="L35" s="0" t="n">
        <f aca="false">POWER(2,K35)</f>
        <v>1.57419923854016</v>
      </c>
      <c r="M35" s="0" t="n">
        <v>0.00255834725123056</v>
      </c>
      <c r="N35" s="0" t="n">
        <v>0.827452341104717</v>
      </c>
      <c r="O35" s="0" t="n">
        <f aca="false">POWER(2,N35)</f>
        <v>1.77454891331162</v>
      </c>
      <c r="P35" s="2" t="n">
        <v>2.74741869632211E-005</v>
      </c>
      <c r="Q35" s="0" t="n">
        <v>0.914688562473382</v>
      </c>
      <c r="R35" s="0" t="n">
        <f aca="false">POWER(2,Q35)</f>
        <v>1.88516207411908</v>
      </c>
      <c r="S35" s="2" t="n">
        <v>2.85261424906718E-005</v>
      </c>
      <c r="T35" s="0" t="n">
        <v>1.00642242244001</v>
      </c>
      <c r="U35" s="0" t="n">
        <f aca="false">POWER(2,T35)</f>
        <v>2.00892321494364</v>
      </c>
      <c r="V35" s="2" t="n">
        <v>4.77526014054994E-007</v>
      </c>
    </row>
    <row r="36" customFormat="false" ht="12.75" hidden="false" customHeight="false" outlineLevel="0" collapsed="false">
      <c r="A36" s="0" t="s">
        <v>105</v>
      </c>
      <c r="B36" s="0" t="s">
        <v>106</v>
      </c>
      <c r="C36" s="0" t="s">
        <v>107</v>
      </c>
      <c r="D36" s="0" t="s">
        <v>108</v>
      </c>
      <c r="E36" s="0" t="n">
        <v>-0.581428936617906</v>
      </c>
      <c r="F36" s="0" t="n">
        <f aca="false">-1/POWER(2,E36)</f>
        <v>-1.49633057556509</v>
      </c>
      <c r="G36" s="0" t="n">
        <v>0.0149975274973717</v>
      </c>
      <c r="H36" s="0" t="n">
        <v>-0.912959033273305</v>
      </c>
      <c r="I36" s="0" t="n">
        <f aca="false">-1/POWER(2,H36)</f>
        <v>-1.882903461451</v>
      </c>
      <c r="J36" s="0" t="n">
        <v>0.00555951415869695</v>
      </c>
      <c r="K36" s="0" t="n">
        <v>-0.651913610980764</v>
      </c>
      <c r="L36" s="0" t="n">
        <f aca="false">-1/POWER(2,K36)</f>
        <v>-1.57125094353222</v>
      </c>
      <c r="M36" s="2" t="n">
        <v>4.2003317620609E-005</v>
      </c>
      <c r="N36" s="0" t="n">
        <v>-0.707289106786222</v>
      </c>
      <c r="O36" s="0" t="n">
        <f aca="false">-1/POWER(2,N36)</f>
        <v>-1.63273324873873</v>
      </c>
      <c r="P36" s="2" t="n">
        <v>1.03234286566004E-005</v>
      </c>
      <c r="Q36" s="0" t="n">
        <v>-0.666977117575674</v>
      </c>
      <c r="R36" s="0" t="n">
        <f aca="false">-1/POWER(2,Q36)</f>
        <v>-1.58774267865494</v>
      </c>
      <c r="S36" s="0" t="n">
        <v>0.000226197719153271</v>
      </c>
      <c r="T36" s="0" t="n">
        <v>-0.694914335064552</v>
      </c>
      <c r="U36" s="0" t="n">
        <f aca="false">-1/POWER(2,T36)</f>
        <v>-1.61878830916754</v>
      </c>
      <c r="V36" s="0" t="n">
        <v>0.000151793000503544</v>
      </c>
    </row>
    <row r="37" customFormat="false" ht="12.75" hidden="false" customHeight="false" outlineLevel="0" collapsed="false">
      <c r="A37" s="0" t="s">
        <v>109</v>
      </c>
      <c r="B37" s="0" t="s">
        <v>110</v>
      </c>
      <c r="D37" s="0" t="s">
        <v>110</v>
      </c>
      <c r="E37" s="0" t="n">
        <v>1.80580018185055</v>
      </c>
      <c r="F37" s="0" t="n">
        <f aca="false">POWER(2,E37)</f>
        <v>3.49623020838023</v>
      </c>
      <c r="G37" s="2" t="n">
        <v>5.78485166660632E-007</v>
      </c>
      <c r="H37" s="0" t="n">
        <v>1.69937557502085</v>
      </c>
      <c r="I37" s="0" t="n">
        <f aca="false">POWER(2,H37)</f>
        <v>3.24760365852733</v>
      </c>
      <c r="J37" s="0" t="n">
        <v>0.000756778704402979</v>
      </c>
      <c r="K37" s="0" t="n">
        <v>0.56215165144191</v>
      </c>
      <c r="L37" s="0" t="n">
        <f aca="false">POWER(2,K37)</f>
        <v>1.47646959924034</v>
      </c>
      <c r="M37" s="0" t="n">
        <v>0.0191398394838495</v>
      </c>
      <c r="N37" s="0" t="n">
        <v>0.781180419700037</v>
      </c>
      <c r="O37" s="0" t="n">
        <f aca="false">POWER(2,N37)</f>
        <v>1.71853641216304</v>
      </c>
      <c r="P37" s="2" t="n">
        <v>2.30763464835589E-005</v>
      </c>
      <c r="Q37" s="0" t="n">
        <v>1.07421308926535</v>
      </c>
      <c r="R37" s="0" t="n">
        <f aca="false">POWER(2,Q37)</f>
        <v>2.10557328430827</v>
      </c>
      <c r="S37" s="2" t="n">
        <v>1.51740379801597E-006</v>
      </c>
      <c r="T37" s="0" t="n">
        <v>1.19700241157218</v>
      </c>
      <c r="U37" s="0" t="n">
        <f aca="false">POWER(2,T37)</f>
        <v>2.2926282037523</v>
      </c>
      <c r="V37" s="2" t="n">
        <v>1.29756130260529E-013</v>
      </c>
    </row>
    <row r="38" customFormat="false" ht="12.75" hidden="false" customHeight="false" outlineLevel="0" collapsed="false">
      <c r="A38" s="0" t="s">
        <v>111</v>
      </c>
      <c r="B38" s="0" t="s">
        <v>112</v>
      </c>
      <c r="C38" s="0" t="s">
        <v>113</v>
      </c>
      <c r="D38" s="0" t="s">
        <v>114</v>
      </c>
      <c r="E38" s="0" t="n">
        <v>-1.43187670016398</v>
      </c>
      <c r="F38" s="0" t="n">
        <f aca="false">-1/POWER(2,E38)</f>
        <v>-2.697974476616</v>
      </c>
      <c r="G38" s="2" t="n">
        <v>1.48271596887972E-011</v>
      </c>
      <c r="H38" s="0" t="n">
        <v>-1.41572223562543</v>
      </c>
      <c r="I38" s="0" t="n">
        <f aca="false">-1/POWER(2,H38)</f>
        <v>-2.6679326285851</v>
      </c>
      <c r="J38" s="2" t="n">
        <v>1.29303225061589E-008</v>
      </c>
      <c r="K38" s="0" t="n">
        <v>-0.593411938383916</v>
      </c>
      <c r="L38" s="0" t="n">
        <f aca="false">-1/POWER(2,K38)</f>
        <v>-1.50881083187155</v>
      </c>
      <c r="M38" s="2" t="n">
        <v>1.00800138410236E-007</v>
      </c>
      <c r="N38" s="0" t="n">
        <v>-0.64617745444412</v>
      </c>
      <c r="O38" s="0" t="n">
        <f aca="false">-1/POWER(2,N38)</f>
        <v>-1.56501605181348</v>
      </c>
      <c r="P38" s="2" t="n">
        <v>2.03014161095074E-009</v>
      </c>
      <c r="Q38" s="0" t="n">
        <v>-0.592087345448641</v>
      </c>
      <c r="R38" s="0" t="n">
        <f aca="false">-1/POWER(2,Q38)</f>
        <v>-1.50742617127746</v>
      </c>
      <c r="S38" s="2" t="n">
        <v>3.15232367813266E-005</v>
      </c>
      <c r="T38" s="0" t="n">
        <v>-0.639372414150891</v>
      </c>
      <c r="U38" s="0" t="n">
        <f aca="false">-1/POWER(2,T38)</f>
        <v>-1.55765141897021</v>
      </c>
      <c r="V38" s="2" t="n">
        <v>5.58259838239943E-006</v>
      </c>
    </row>
    <row r="39" customFormat="false" ht="12.75" hidden="false" customHeight="false" outlineLevel="0" collapsed="false">
      <c r="A39" s="0" t="s">
        <v>115</v>
      </c>
      <c r="B39" s="0" t="s">
        <v>112</v>
      </c>
      <c r="C39" s="0" t="s">
        <v>113</v>
      </c>
      <c r="D39" s="0" t="s">
        <v>114</v>
      </c>
      <c r="E39" s="0" t="n">
        <v>-0.871622271271182</v>
      </c>
      <c r="F39" s="0" t="n">
        <f aca="false">-1/POWER(2,E39)</f>
        <v>-1.829719213518</v>
      </c>
      <c r="G39" s="0" t="n">
        <v>0.00037079052521424</v>
      </c>
      <c r="H39" s="0" t="n">
        <v>-0.610990752417219</v>
      </c>
      <c r="I39" s="0" t="n">
        <f aca="false">-1/POWER(2,H39)</f>
        <v>-1.52730770798477</v>
      </c>
      <c r="J39" s="0" t="n">
        <v>0.0254169238100955</v>
      </c>
      <c r="K39" s="0" t="n">
        <v>-0.484202856468755</v>
      </c>
      <c r="L39" s="0" t="n">
        <f aca="false">-1/POWER(2,K39)</f>
        <v>-1.39881275511849</v>
      </c>
      <c r="M39" s="0" t="n">
        <v>0.00478342565883179</v>
      </c>
      <c r="N39" s="0" t="n">
        <v>-0.608239780341231</v>
      </c>
      <c r="O39" s="0" t="n">
        <f aca="false">-1/POWER(2,N39)</f>
        <v>-1.5243981689381</v>
      </c>
      <c r="P39" s="2" t="n">
        <v>4.27432676556068E-005</v>
      </c>
      <c r="Q39" s="0" t="n">
        <v>-0.500521216609044</v>
      </c>
      <c r="R39" s="0" t="n">
        <f aca="false">-1/POWER(2,Q39)</f>
        <v>-1.41472458150351</v>
      </c>
      <c r="S39" s="0" t="n">
        <v>0.0127042119563559</v>
      </c>
      <c r="T39" s="0" t="n">
        <v>-0.537181471909109</v>
      </c>
      <c r="U39" s="0" t="n">
        <f aca="false">-1/POWER(2,T39)</f>
        <v>-1.4511347298646</v>
      </c>
      <c r="V39" s="0" t="n">
        <v>0.00253206851548616</v>
      </c>
    </row>
    <row r="40" customFormat="false" ht="12.75" hidden="false" customHeight="false" outlineLevel="0" collapsed="false">
      <c r="A40" s="0" t="s">
        <v>116</v>
      </c>
      <c r="B40" s="0" t="s">
        <v>112</v>
      </c>
      <c r="C40" s="0" t="s">
        <v>113</v>
      </c>
      <c r="D40" s="0" t="s">
        <v>114</v>
      </c>
      <c r="E40" s="0" t="n">
        <v>-1.25260081369033</v>
      </c>
      <c r="F40" s="0" t="n">
        <f aca="false">-1/POWER(2,E40)</f>
        <v>-2.38270577547661</v>
      </c>
      <c r="G40" s="2" t="n">
        <v>6.05852272166426E-009</v>
      </c>
      <c r="H40" s="0" t="n">
        <v>-1.27540191927992</v>
      </c>
      <c r="I40" s="0" t="n">
        <f aca="false">-1/POWER(2,H40)</f>
        <v>-2.42066245496592</v>
      </c>
      <c r="J40" s="2" t="n">
        <v>1.30108962319086E-006</v>
      </c>
      <c r="K40" s="0" t="n">
        <v>-0.488692352173761</v>
      </c>
      <c r="L40" s="0" t="n">
        <f aca="false">-1/POWER(2,K40)</f>
        <v>-1.40317247430551</v>
      </c>
      <c r="M40" s="0" t="n">
        <v>0.000115219373405992</v>
      </c>
      <c r="N40" s="0" t="n">
        <v>-0.582629024341855</v>
      </c>
      <c r="O40" s="0" t="n">
        <f aca="false">-1/POWER(2,N40)</f>
        <v>-1.49757579717311</v>
      </c>
      <c r="P40" s="2" t="n">
        <v>3.90572178878635E-007</v>
      </c>
      <c r="Q40" s="0" t="n">
        <v>-0.515911157455474</v>
      </c>
      <c r="R40" s="0" t="n">
        <f aca="false">-1/POWER(2,Q40)</f>
        <v>-1.42989692922586</v>
      </c>
      <c r="S40" s="0" t="n">
        <v>0.000632057537766876</v>
      </c>
      <c r="T40" s="0" t="n">
        <v>-0.55944294384866</v>
      </c>
      <c r="U40" s="0" t="n">
        <f aca="false">-1/POWER(2,T40)</f>
        <v>-1.4737000795441</v>
      </c>
      <c r="V40" s="2" t="n">
        <v>6.63542696868925E-005</v>
      </c>
    </row>
    <row r="41" customFormat="false" ht="12.75" hidden="false" customHeight="false" outlineLevel="0" collapsed="false">
      <c r="A41" s="0" t="s">
        <v>117</v>
      </c>
      <c r="B41" s="0" t="s">
        <v>118</v>
      </c>
      <c r="D41" s="0" t="s">
        <v>119</v>
      </c>
      <c r="E41" s="0" t="n">
        <v>-0.495651277783516</v>
      </c>
      <c r="F41" s="0" t="n">
        <f aca="false">-1/POWER(2,E41)</f>
        <v>-1.40995711035089</v>
      </c>
      <c r="G41" s="0" t="n">
        <v>0.00408530892566428</v>
      </c>
      <c r="H41" s="0" t="n">
        <v>-0.537927253712356</v>
      </c>
      <c r="I41" s="0" t="n">
        <f aca="false">-1/POWER(2,H41)</f>
        <v>-1.45188506837358</v>
      </c>
      <c r="J41" s="0" t="n">
        <v>0.0483039025718356</v>
      </c>
      <c r="K41" s="0" t="n">
        <v>-0.52969119258068</v>
      </c>
      <c r="L41" s="0" t="n">
        <f aca="false">-1/POWER(2,K41)</f>
        <v>-1.44362015700949</v>
      </c>
      <c r="M41" s="0" t="n">
        <v>0.0001510900916112</v>
      </c>
      <c r="N41" s="0" t="n">
        <v>-0.662458092052194</v>
      </c>
      <c r="O41" s="0" t="n">
        <f aca="false">-1/POWER(2,N41)</f>
        <v>-1.58277709422598</v>
      </c>
      <c r="P41" s="2" t="n">
        <v>9.38374583285157E-008</v>
      </c>
      <c r="Q41" s="0" t="n">
        <v>-0.726177202991206</v>
      </c>
      <c r="R41" s="0" t="n">
        <f aca="false">-1/POWER(2,Q41)</f>
        <v>-1.65424991220933</v>
      </c>
      <c r="S41" s="2" t="n">
        <v>9.55027798942947E-006</v>
      </c>
      <c r="T41" s="0" t="n">
        <v>-0.790011191592146</v>
      </c>
      <c r="U41" s="0" t="n">
        <f aca="false">-1/POWER(2,T41)</f>
        <v>-1.72908787582551</v>
      </c>
      <c r="V41" s="2" t="n">
        <v>9.97526065066229E-008</v>
      </c>
    </row>
    <row r="42" customFormat="false" ht="12.75" hidden="false" customHeight="false" outlineLevel="0" collapsed="false">
      <c r="A42" s="0" t="s">
        <v>120</v>
      </c>
      <c r="B42" s="0" t="s">
        <v>121</v>
      </c>
      <c r="D42" s="0" t="s">
        <v>122</v>
      </c>
      <c r="E42" s="0" t="n">
        <v>-0.87231293374972</v>
      </c>
      <c r="F42" s="0" t="n">
        <f aca="false">-1/POWER(2,E42)</f>
        <v>-1.83059536607271</v>
      </c>
      <c r="G42" s="2" t="n">
        <v>2.37106871023008E-008</v>
      </c>
      <c r="H42" s="0" t="n">
        <v>-0.949770551145123</v>
      </c>
      <c r="I42" s="0" t="n">
        <f aca="false">-1/POWER(2,H42)</f>
        <v>-1.93156543372435</v>
      </c>
      <c r="J42" s="2" t="n">
        <v>3.9186690886709E-006</v>
      </c>
      <c r="K42" s="0" t="n">
        <v>-0.81322472417307</v>
      </c>
      <c r="L42" s="0" t="n">
        <f aca="false">-1/POWER(2,K42)</f>
        <v>-1.75713461862067</v>
      </c>
      <c r="M42" s="2" t="n">
        <v>8.09175370523402E-005</v>
      </c>
      <c r="N42" s="0" t="n">
        <v>-0.964256110622413</v>
      </c>
      <c r="O42" s="0" t="n">
        <f aca="false">-1/POWER(2,N42)</f>
        <v>-1.95105724859325</v>
      </c>
      <c r="P42" s="2" t="n">
        <v>6.03949849606863E-007</v>
      </c>
      <c r="Q42" s="0" t="n">
        <v>-0.998291905788061</v>
      </c>
      <c r="R42" s="0" t="n">
        <f aca="false">-1/POWER(2,Q42)</f>
        <v>-1.99763347983559</v>
      </c>
      <c r="S42" s="2" t="n">
        <v>5.71666572578486E-006</v>
      </c>
      <c r="T42" s="0" t="n">
        <v>-1.06535396915406</v>
      </c>
      <c r="U42" s="0" t="n">
        <f aca="false">-1/POWER(2,T42)</f>
        <v>-2.09268326213543</v>
      </c>
      <c r="V42" s="2" t="n">
        <v>3.61862401221166E-007</v>
      </c>
    </row>
    <row r="43" customFormat="false" ht="12.75" hidden="false" customHeight="false" outlineLevel="0" collapsed="false">
      <c r="A43" s="0" t="s">
        <v>123</v>
      </c>
      <c r="B43" s="0" t="s">
        <v>121</v>
      </c>
      <c r="D43" s="0" t="s">
        <v>122</v>
      </c>
      <c r="E43" s="0" t="n">
        <v>-1.37203710866394</v>
      </c>
      <c r="F43" s="0" t="n">
        <f aca="false">-1/POWER(2,E43)</f>
        <v>-2.58835788524476</v>
      </c>
      <c r="G43" s="2" t="n">
        <v>1.81803803177357E-010</v>
      </c>
      <c r="H43" s="0" t="n">
        <v>-1.35312718212839</v>
      </c>
      <c r="I43" s="0" t="n">
        <f aca="false">-1/POWER(2,H43)</f>
        <v>-2.55465271625988</v>
      </c>
      <c r="J43" s="2" t="n">
        <v>1.24676352051397E-005</v>
      </c>
      <c r="K43" s="0" t="n">
        <v>-0.811535462726276</v>
      </c>
      <c r="L43" s="0" t="n">
        <f aca="false">-1/POWER(2,K43)</f>
        <v>-1.75507838179704</v>
      </c>
      <c r="M43" s="0" t="n">
        <v>0.00128834663320612</v>
      </c>
      <c r="N43" s="0" t="n">
        <v>-0.967477058661162</v>
      </c>
      <c r="O43" s="0" t="n">
        <f aca="false">-1/POWER(2,N43)</f>
        <v>-1.9554180276548</v>
      </c>
      <c r="P43" s="2" t="n">
        <v>6.47733710699443E-005</v>
      </c>
      <c r="Q43" s="0" t="n">
        <v>-1.08436146612092</v>
      </c>
      <c r="R43" s="0" t="n">
        <f aca="false">-1/POWER(2,Q43)</f>
        <v>-2.12043677403028</v>
      </c>
      <c r="S43" s="2" t="n">
        <v>4.34095402240349E-005</v>
      </c>
      <c r="T43" s="0" t="n">
        <v>-1.18453182901084</v>
      </c>
      <c r="U43" s="0" t="n">
        <f aca="false">-1/POWER(2,T43)</f>
        <v>-2.27289624603692</v>
      </c>
      <c r="V43" s="2" t="n">
        <v>4.44118011177889E-006</v>
      </c>
    </row>
    <row r="44" customFormat="false" ht="12.75" hidden="false" customHeight="false" outlineLevel="0" collapsed="false">
      <c r="A44" s="0" t="s">
        <v>124</v>
      </c>
      <c r="B44" s="0" t="s">
        <v>125</v>
      </c>
      <c r="C44" s="0" t="s">
        <v>81</v>
      </c>
      <c r="D44" s="0" t="s">
        <v>126</v>
      </c>
      <c r="E44" s="0" t="n">
        <v>-1.05589432896076</v>
      </c>
      <c r="F44" s="0" t="n">
        <f aca="false">-1/POWER(2,E44)</f>
        <v>-2.07900658672424</v>
      </c>
      <c r="G44" s="0" t="n">
        <v>0.000158195631120777</v>
      </c>
      <c r="H44" s="0" t="n">
        <v>-1.31497211727936</v>
      </c>
      <c r="I44" s="0" t="n">
        <f aca="false">-1/POWER(2,H44)</f>
        <v>-2.48797522146012</v>
      </c>
      <c r="J44" s="2" t="n">
        <v>5.46778837529817E-005</v>
      </c>
      <c r="K44" s="0" t="n">
        <v>-0.630790825799245</v>
      </c>
      <c r="L44" s="0" t="n">
        <f aca="false">-1/POWER(2,K44)</f>
        <v>-1.54841353726278</v>
      </c>
      <c r="M44" s="0" t="n">
        <v>0.00144390960058083</v>
      </c>
      <c r="N44" s="0" t="n">
        <v>-0.74498917646472</v>
      </c>
      <c r="O44" s="0" t="n">
        <f aca="false">-1/POWER(2,N44)</f>
        <v>-1.67596169571634</v>
      </c>
      <c r="P44" s="0" t="n">
        <v>0.000104580683202807</v>
      </c>
      <c r="Q44" s="0" t="n">
        <v>-0.93944138410104</v>
      </c>
      <c r="R44" s="0" t="n">
        <f aca="false">-1/POWER(2,Q44)</f>
        <v>-1.91778552249332</v>
      </c>
      <c r="S44" s="2" t="n">
        <v>2.86808905355554E-006</v>
      </c>
      <c r="T44" s="0" t="n">
        <v>-0.989470450154547</v>
      </c>
      <c r="U44" s="0" t="n">
        <f aca="false">-1/POWER(2,T44)</f>
        <v>-1.98545608357421</v>
      </c>
      <c r="V44" s="2" t="n">
        <v>3.62166546938101E-007</v>
      </c>
    </row>
    <row r="45" customFormat="false" ht="12.75" hidden="false" customHeight="false" outlineLevel="0" collapsed="false">
      <c r="A45" s="0" t="s">
        <v>127</v>
      </c>
      <c r="B45" s="0" t="s">
        <v>128</v>
      </c>
      <c r="D45" s="0" t="s">
        <v>129</v>
      </c>
      <c r="E45" s="0" t="n">
        <v>-1.03612301241269</v>
      </c>
      <c r="F45" s="0" t="n">
        <f aca="false">-1/POWER(2,E45)</f>
        <v>-2.05070932350321</v>
      </c>
      <c r="G45" s="2" t="n">
        <v>6.57172549323358E-005</v>
      </c>
      <c r="H45" s="0" t="n">
        <v>-1.2123874307859</v>
      </c>
      <c r="I45" s="0" t="n">
        <f aca="false">-1/POWER(2,H45)</f>
        <v>-2.31720780701965</v>
      </c>
      <c r="J45" s="0" t="n">
        <v>0.0017734544797055</v>
      </c>
      <c r="K45" s="0" t="n">
        <v>-0.726630855535746</v>
      </c>
      <c r="L45" s="0" t="n">
        <f aca="false">-1/POWER(2,K45)</f>
        <v>-1.65477016954894</v>
      </c>
      <c r="M45" s="0" t="n">
        <v>0.0334912790057372</v>
      </c>
      <c r="N45" s="0" t="n">
        <v>-0.884641410529172</v>
      </c>
      <c r="O45" s="0" t="n">
        <f aca="false">-1/POWER(2,N45)</f>
        <v>-1.84630565540153</v>
      </c>
      <c r="P45" s="0" t="n">
        <v>0.0055542676316162</v>
      </c>
      <c r="Q45" s="0" t="n">
        <v>-1.76693497858219</v>
      </c>
      <c r="R45" s="0" t="n">
        <f aca="false">-1/POWER(2,Q45)</f>
        <v>-3.40330152976936</v>
      </c>
      <c r="S45" s="2" t="n">
        <v>4.85822093279299E-010</v>
      </c>
      <c r="T45" s="0" t="n">
        <v>-1.87951968463346</v>
      </c>
      <c r="U45" s="0" t="n">
        <f aca="false">-1/POWER(2,T45)</f>
        <v>-3.67952537695909</v>
      </c>
      <c r="V45" s="2" t="n">
        <v>4.34033396426669E-014</v>
      </c>
    </row>
    <row r="46" customFormat="false" ht="12.75" hidden="false" customHeight="false" outlineLevel="0" collapsed="false">
      <c r="A46" s="0" t="s">
        <v>130</v>
      </c>
      <c r="B46" s="0" t="s">
        <v>128</v>
      </c>
      <c r="D46" s="0" t="s">
        <v>129</v>
      </c>
      <c r="E46" s="0" t="n">
        <v>-0.695513960501736</v>
      </c>
      <c r="F46" s="0" t="n">
        <f aca="false">-1/POWER(2,E46)</f>
        <v>-1.61946126385753</v>
      </c>
      <c r="G46" s="2" t="n">
        <v>2.52048718593303E-006</v>
      </c>
      <c r="H46" s="0" t="n">
        <v>-0.630148960247044</v>
      </c>
      <c r="I46" s="0" t="n">
        <f aca="false">-1/POWER(2,H46)</f>
        <v>-1.54772479000573</v>
      </c>
      <c r="J46" s="0" t="n">
        <v>0.00176502287407025</v>
      </c>
      <c r="K46" s="0" t="n">
        <v>-0.557774602199286</v>
      </c>
      <c r="L46" s="0" t="n">
        <f aca="false">-1/POWER(2,K46)</f>
        <v>-1.4719968684642</v>
      </c>
      <c r="M46" s="0" t="n">
        <v>0.00988282027731168</v>
      </c>
      <c r="N46" s="0" t="n">
        <v>-0.699869034755653</v>
      </c>
      <c r="O46" s="0" t="n">
        <f aca="false">-1/POWER(2,N46)</f>
        <v>-1.62435732980126</v>
      </c>
      <c r="P46" s="0" t="n">
        <v>0.000547041952094192</v>
      </c>
      <c r="Q46" s="0" t="n">
        <v>-1.18661008514482</v>
      </c>
      <c r="R46" s="0" t="n">
        <f aca="false">-1/POWER(2,Q46)</f>
        <v>-2.27617279747042</v>
      </c>
      <c r="S46" s="2" t="n">
        <v>1.79986364382901E-010</v>
      </c>
      <c r="T46" s="0" t="n">
        <v>-1.27734731870554</v>
      </c>
      <c r="U46" s="0" t="n">
        <f aca="false">-1/POWER(2,T46)</f>
        <v>-2.42392879446901</v>
      </c>
      <c r="V46" s="2" t="n">
        <v>6.89561905759909E-017</v>
      </c>
    </row>
    <row r="47" customFormat="false" ht="12.75" hidden="false" customHeight="false" outlineLevel="0" collapsed="false">
      <c r="A47" s="0" t="s">
        <v>131</v>
      </c>
      <c r="B47" s="0" t="s">
        <v>132</v>
      </c>
      <c r="D47" s="0" t="s">
        <v>133</v>
      </c>
      <c r="E47" s="0" t="n">
        <v>-1.25058501483007</v>
      </c>
      <c r="F47" s="0" t="n">
        <f aca="false">-1/POWER(2,E47)</f>
        <v>-2.37937887582742</v>
      </c>
      <c r="G47" s="2" t="n">
        <v>6.25381009209045E-008</v>
      </c>
      <c r="H47" s="0" t="n">
        <v>-1.33569729174216</v>
      </c>
      <c r="I47" s="0" t="n">
        <f aca="false">-1/POWER(2,H47)</f>
        <v>-2.52397442487591</v>
      </c>
      <c r="J47" s="2" t="n">
        <v>2.22190266334486E-005</v>
      </c>
      <c r="K47" s="0" t="n">
        <v>-0.616417254826837</v>
      </c>
      <c r="L47" s="0" t="n">
        <f aca="false">-1/POWER(2,K47)</f>
        <v>-1.53306328713667</v>
      </c>
      <c r="M47" s="0" t="n">
        <v>0.000602281743039027</v>
      </c>
      <c r="N47" s="0" t="n">
        <v>-0.747485985703884</v>
      </c>
      <c r="O47" s="0" t="n">
        <f aca="false">-1/POWER(2,N47)</f>
        <v>-1.67886472070228</v>
      </c>
      <c r="P47" s="2" t="n">
        <v>8.2701658773096E-006</v>
      </c>
      <c r="Q47" s="0" t="n">
        <v>-0.871311801797244</v>
      </c>
      <c r="R47" s="0" t="n">
        <f aca="false">-1/POWER(2,Q47)</f>
        <v>-1.82932549840488</v>
      </c>
      <c r="S47" s="2" t="n">
        <v>9.69665582690916E-007</v>
      </c>
      <c r="T47" s="0" t="n">
        <v>-0.945017139519415</v>
      </c>
      <c r="U47" s="0" t="n">
        <f aca="false">-1/POWER(2,T47)</f>
        <v>-1.92521175798677</v>
      </c>
      <c r="V47" s="2" t="n">
        <v>9.56417454286863E-009</v>
      </c>
    </row>
    <row r="48" customFormat="false" ht="12.75" hidden="false" customHeight="false" outlineLevel="0" collapsed="false">
      <c r="A48" s="0" t="s">
        <v>134</v>
      </c>
      <c r="B48" s="0" t="s">
        <v>132</v>
      </c>
      <c r="D48" s="0" t="s">
        <v>133</v>
      </c>
      <c r="E48" s="0" t="n">
        <v>-0.671718820848911</v>
      </c>
      <c r="F48" s="0" t="n">
        <f aca="false">-1/POWER(2,E48)</f>
        <v>-1.59296969485326</v>
      </c>
      <c r="G48" s="0" t="n">
        <v>0.00680942958091681</v>
      </c>
      <c r="H48" s="0" t="n">
        <v>-0.618468682593404</v>
      </c>
      <c r="I48" s="0" t="n">
        <f aca="false">-1/POWER(2,H48)</f>
        <v>-1.53524476384977</v>
      </c>
      <c r="J48" s="0" t="n">
        <v>0.00563654527643353</v>
      </c>
      <c r="K48" s="0" t="n">
        <v>-0.40854972981869</v>
      </c>
      <c r="L48" s="0" t="n">
        <f aca="false">-1/POWER(2,K48)</f>
        <v>-1.32735082288162</v>
      </c>
      <c r="M48" s="0" t="n">
        <v>0.00269793011391771</v>
      </c>
      <c r="N48" s="0" t="n">
        <v>-0.489434803467439</v>
      </c>
      <c r="O48" s="0" t="n">
        <f aca="false">-1/POWER(2,N48)</f>
        <v>-1.40389477202034</v>
      </c>
      <c r="P48" s="0" t="n">
        <v>0.000241215676331608</v>
      </c>
      <c r="Q48" s="0" t="n">
        <v>-0.585223073491303</v>
      </c>
      <c r="R48" s="0" t="n">
        <f aca="false">-1/POWER(2,Q48)</f>
        <v>-1.50027094738932</v>
      </c>
      <c r="S48" s="2" t="n">
        <v>2.99924637098072E-005</v>
      </c>
      <c r="T48" s="0" t="n">
        <v>-0.620669870957576</v>
      </c>
      <c r="U48" s="0" t="n">
        <f aca="false">-1/POWER(2,T48)</f>
        <v>-1.53758894758466</v>
      </c>
      <c r="V48" s="2" t="n">
        <v>6.7866843768693E-006</v>
      </c>
    </row>
    <row r="49" customFormat="false" ht="12.75" hidden="false" customHeight="false" outlineLevel="0" collapsed="false">
      <c r="A49" s="0" t="s">
        <v>135</v>
      </c>
      <c r="B49" s="0" t="s">
        <v>136</v>
      </c>
      <c r="D49" s="0" t="s">
        <v>137</v>
      </c>
      <c r="E49" s="0" t="n">
        <v>-1.58817044772377</v>
      </c>
      <c r="F49" s="0" t="n">
        <f aca="false">-1/POWER(2,E49)</f>
        <v>-3.00667816021898</v>
      </c>
      <c r="G49" s="2" t="n">
        <v>8.70918849443373E-009</v>
      </c>
      <c r="H49" s="0" t="n">
        <v>-1.6536484396614</v>
      </c>
      <c r="I49" s="0" t="n">
        <f aca="false">-1/POWER(2,H49)</f>
        <v>-3.14628299213201</v>
      </c>
      <c r="J49" s="2" t="n">
        <v>1.31614984787538E-006</v>
      </c>
      <c r="K49" s="0" t="n">
        <v>-1.20205915528301</v>
      </c>
      <c r="L49" s="0" t="n">
        <f aca="false">-1/POWER(2,K49)</f>
        <v>-2.30067812020294</v>
      </c>
      <c r="M49" s="2" t="n">
        <v>8.24346499169241E-006</v>
      </c>
      <c r="N49" s="0" t="n">
        <v>-1.39621248644221</v>
      </c>
      <c r="O49" s="0" t="n">
        <f aca="false">-1/POWER(2,N49)</f>
        <v>-2.63209668823521</v>
      </c>
      <c r="P49" s="2" t="n">
        <v>8.18265766051602E-008</v>
      </c>
      <c r="Q49" s="0" t="n">
        <v>-0.764513423707905</v>
      </c>
      <c r="R49" s="0" t="n">
        <f aca="false">-1/POWER(2,Q49)</f>
        <v>-1.69879695012397</v>
      </c>
      <c r="S49" s="0" t="n">
        <v>0.0424593717556235</v>
      </c>
      <c r="T49" s="0" t="n">
        <v>-0.834753635970072</v>
      </c>
      <c r="U49" s="0" t="n">
        <f aca="false">-1/POWER(2,T49)</f>
        <v>-1.783552441767</v>
      </c>
      <c r="V49" s="0" t="n">
        <v>0.0267167804298213</v>
      </c>
    </row>
    <row r="50" customFormat="false" ht="12.75" hidden="false" customHeight="false" outlineLevel="0" collapsed="false">
      <c r="A50" s="0" t="s">
        <v>138</v>
      </c>
      <c r="B50" s="0" t="s">
        <v>139</v>
      </c>
      <c r="C50" s="0" t="s">
        <v>140</v>
      </c>
      <c r="D50" s="0" t="s">
        <v>141</v>
      </c>
      <c r="E50" s="0" t="n">
        <v>1.21461989314947</v>
      </c>
      <c r="F50" s="0" t="n">
        <f aca="false">POWER(2,E50)</f>
        <v>2.32079628803079</v>
      </c>
      <c r="G50" s="2" t="n">
        <v>5.55293073357312E-007</v>
      </c>
      <c r="H50" s="0" t="n">
        <v>1.11194258118651</v>
      </c>
      <c r="I50" s="0" t="n">
        <f aca="false">POWER(2,H50)</f>
        <v>2.16136478072146</v>
      </c>
      <c r="J50" s="0" t="n">
        <v>0.000197033714091699</v>
      </c>
      <c r="K50" s="0" t="n">
        <v>0.611201194062859</v>
      </c>
      <c r="L50" s="0" t="n">
        <f aca="false">POWER(2,K50)</f>
        <v>1.52753050807834</v>
      </c>
      <c r="M50" s="2" t="n">
        <v>8.27728052262682E-005</v>
      </c>
      <c r="N50" s="0" t="n">
        <v>0.645903165681842</v>
      </c>
      <c r="O50" s="0" t="n">
        <f aca="false">POWER(2,N50)</f>
        <v>1.56471853536016</v>
      </c>
      <c r="P50" s="0" t="n">
        <v>0.000127813376826112</v>
      </c>
      <c r="Q50" s="0" t="n">
        <v>0.797863845249545</v>
      </c>
      <c r="R50" s="0" t="n">
        <f aca="false">POWER(2,Q50)</f>
        <v>1.73852503864781</v>
      </c>
      <c r="S50" s="2" t="n">
        <v>3.86688841695212E-005</v>
      </c>
      <c r="T50" s="0" t="n">
        <v>0.794146520470943</v>
      </c>
      <c r="U50" s="0" t="n">
        <f aca="false">POWER(2,T50)</f>
        <v>1.73405122876536</v>
      </c>
      <c r="V50" s="0" t="n">
        <v>0.000125440200703197</v>
      </c>
    </row>
    <row r="51" customFormat="false" ht="12.75" hidden="false" customHeight="false" outlineLevel="0" collapsed="false">
      <c r="A51" s="0" t="s">
        <v>142</v>
      </c>
      <c r="B51" s="0" t="s">
        <v>139</v>
      </c>
      <c r="C51" s="0" t="s">
        <v>140</v>
      </c>
      <c r="D51" s="0" t="s">
        <v>141</v>
      </c>
      <c r="E51" s="0" t="n">
        <v>1.12640124230299</v>
      </c>
      <c r="F51" s="0" t="n">
        <f aca="false">POWER(2,E51)</f>
        <v>2.18313484308351</v>
      </c>
      <c r="G51" s="2" t="n">
        <v>1.00068466767929E-006</v>
      </c>
      <c r="H51" s="0" t="n">
        <v>0.961744835311572</v>
      </c>
      <c r="I51" s="0" t="n">
        <f aca="false">POWER(2,H51)</f>
        <v>1.94766402974225</v>
      </c>
      <c r="J51" s="0" t="n">
        <v>0.00048251942047723</v>
      </c>
      <c r="K51" s="0" t="n">
        <v>0.777787713006065</v>
      </c>
      <c r="L51" s="0" t="n">
        <f aca="false">POWER(2,K51)</f>
        <v>1.71449977269758</v>
      </c>
      <c r="M51" s="2" t="n">
        <v>1.57138935049287E-006</v>
      </c>
      <c r="N51" s="0" t="n">
        <v>0.836629153677139</v>
      </c>
      <c r="O51" s="0" t="n">
        <f aca="false">POWER(2,N51)</f>
        <v>1.78587258521714</v>
      </c>
      <c r="P51" s="2" t="n">
        <v>2.17257443685304E-007</v>
      </c>
      <c r="Q51" s="0" t="n">
        <v>0.84538426617059</v>
      </c>
      <c r="R51" s="0" t="n">
        <f aca="false">POWER(2,Q51)</f>
        <v>1.79674325001726</v>
      </c>
      <c r="S51" s="2" t="n">
        <v>5.47482738624292E-005</v>
      </c>
      <c r="T51" s="0" t="n">
        <v>0.867946276541818</v>
      </c>
      <c r="U51" s="0" t="n">
        <f aca="false">POWER(2,T51)</f>
        <v>1.82506301364396</v>
      </c>
      <c r="V51" s="2" t="n">
        <v>4.84742544200383E-005</v>
      </c>
    </row>
    <row r="52" customFormat="false" ht="12.75" hidden="false" customHeight="false" outlineLevel="0" collapsed="false">
      <c r="A52" s="0" t="s">
        <v>143</v>
      </c>
      <c r="B52" s="0" t="s">
        <v>144</v>
      </c>
      <c r="C52" s="0" t="s">
        <v>81</v>
      </c>
      <c r="D52" s="0" t="s">
        <v>145</v>
      </c>
      <c r="E52" s="0" t="n">
        <v>-1.39657205523142</v>
      </c>
      <c r="F52" s="0" t="n">
        <f aca="false">-1/POWER(2,E52)</f>
        <v>-2.63275277822117</v>
      </c>
      <c r="G52" s="2" t="n">
        <v>2.79085705211413E-009</v>
      </c>
      <c r="H52" s="0" t="n">
        <v>-1.47456111509426</v>
      </c>
      <c r="I52" s="0" t="n">
        <f aca="false">-1/POWER(2,H52)</f>
        <v>-2.77899090915706</v>
      </c>
      <c r="J52" s="2" t="n">
        <v>1.27835248757176E-007</v>
      </c>
      <c r="K52" s="0" t="n">
        <v>-1.12779563738053</v>
      </c>
      <c r="L52" s="0" t="n">
        <f aca="false">-1/POWER(2,K52)</f>
        <v>-2.18524590882174</v>
      </c>
      <c r="M52" s="2" t="n">
        <v>1.8444280536667E-005</v>
      </c>
      <c r="N52" s="0" t="n">
        <v>-1.30747311068357</v>
      </c>
      <c r="O52" s="0" t="n">
        <f aca="false">-1/POWER(2,N52)</f>
        <v>-2.47507648934324</v>
      </c>
      <c r="P52" s="2" t="n">
        <v>3.06799783760151E-007</v>
      </c>
      <c r="Q52" s="0" t="n">
        <v>-1.06377589376131</v>
      </c>
      <c r="R52" s="0" t="n">
        <f aca="false">-1/POWER(2,Q52)</f>
        <v>-2.09039545606906</v>
      </c>
      <c r="S52" s="0" t="n">
        <v>0.00071343332911573</v>
      </c>
      <c r="T52" s="0" t="n">
        <v>-1.14144165522129</v>
      </c>
      <c r="U52" s="0" t="n">
        <f aca="false">-1/POWER(2,T52)</f>
        <v>-2.206013554277</v>
      </c>
      <c r="V52" s="0" t="n">
        <v>0.00027443221968961</v>
      </c>
    </row>
    <row r="53" customFormat="false" ht="12.75" hidden="false" customHeight="false" outlineLevel="0" collapsed="false">
      <c r="A53" s="0" t="s">
        <v>146</v>
      </c>
      <c r="B53" s="0" t="s">
        <v>147</v>
      </c>
      <c r="D53" s="0" t="s">
        <v>148</v>
      </c>
      <c r="E53" s="0" t="n">
        <v>0.423249604736696</v>
      </c>
      <c r="F53" s="0" t="n">
        <f aca="false">POWER(2,E53)</f>
        <v>1.34094457211316</v>
      </c>
      <c r="G53" s="0" t="n">
        <v>0.00041257090762593</v>
      </c>
      <c r="H53" s="0" t="n">
        <v>0.514014390889198</v>
      </c>
      <c r="I53" s="0" t="n">
        <f aca="false">POWER(2,H53)</f>
        <v>1.42801822410191</v>
      </c>
      <c r="J53" s="0" t="n">
        <v>0.000335488147625682</v>
      </c>
      <c r="K53" s="0" t="n">
        <v>0.493290724323098</v>
      </c>
      <c r="L53" s="0" t="n">
        <f aca="false">POWER(2,K53)</f>
        <v>1.40765200938176</v>
      </c>
      <c r="M53" s="0" t="n">
        <v>0.00479877043420153</v>
      </c>
      <c r="N53" s="0" t="n">
        <v>0.615259273414374</v>
      </c>
      <c r="O53" s="0" t="n">
        <f aca="false">POWER(2,N53)</f>
        <v>1.53183326521671</v>
      </c>
      <c r="P53" s="0" t="n">
        <v>0.000237462376808493</v>
      </c>
      <c r="Q53" s="0" t="n">
        <v>0.8317005920484</v>
      </c>
      <c r="R53" s="0" t="n">
        <f aca="false">POWER(2,Q53)</f>
        <v>1.7797820632798</v>
      </c>
      <c r="S53" s="2" t="n">
        <v>1.4163681791898E-006</v>
      </c>
      <c r="T53" s="0" t="n">
        <v>0.907858516492196</v>
      </c>
      <c r="U53" s="0" t="n">
        <f aca="false">POWER(2,T53)</f>
        <v>1.87625838139327</v>
      </c>
      <c r="V53" s="2" t="n">
        <v>2.75388329244259E-008</v>
      </c>
    </row>
    <row r="54" customFormat="false" ht="12.75" hidden="false" customHeight="false" outlineLevel="0" collapsed="false">
      <c r="A54" s="0" t="s">
        <v>149</v>
      </c>
      <c r="B54" s="0" t="s">
        <v>150</v>
      </c>
      <c r="D54" s="0" t="s">
        <v>151</v>
      </c>
      <c r="E54" s="0" t="n">
        <v>0.96621688750052</v>
      </c>
      <c r="F54" s="0" t="n">
        <f aca="false">POWER(2,E54)</f>
        <v>1.95371074687402</v>
      </c>
      <c r="G54" s="2" t="n">
        <v>7.79793162090066E-010</v>
      </c>
      <c r="H54" s="0" t="n">
        <v>1.03110981566414</v>
      </c>
      <c r="I54" s="0" t="n">
        <f aca="false">POWER(2,H54)</f>
        <v>2.04359571478124</v>
      </c>
      <c r="J54" s="2" t="n">
        <v>3.42743165538387E-007</v>
      </c>
      <c r="K54" s="0" t="n">
        <v>0.502501346263827</v>
      </c>
      <c r="L54" s="0" t="n">
        <f aca="false">POWER(2,K54)</f>
        <v>1.4166676542567</v>
      </c>
      <c r="M54" s="0" t="n">
        <v>0.000193593010453029</v>
      </c>
      <c r="N54" s="0" t="n">
        <v>0.568796395458067</v>
      </c>
      <c r="O54" s="0" t="n">
        <f aca="false">POWER(2,N54)</f>
        <v>1.48328558606815</v>
      </c>
      <c r="P54" s="2" t="n">
        <v>3.06968220741688E-005</v>
      </c>
      <c r="Q54" s="0" t="n">
        <v>0.629509766397605</v>
      </c>
      <c r="R54" s="0" t="n">
        <f aca="false">POWER(2,Q54)</f>
        <v>1.54703921404254</v>
      </c>
      <c r="S54" s="2" t="n">
        <v>1.31341343612883E-005</v>
      </c>
      <c r="T54" s="0" t="n">
        <v>0.657389930459454</v>
      </c>
      <c r="U54" s="0" t="n">
        <f aca="false">POWER(2,T54)</f>
        <v>1.57722658204546</v>
      </c>
      <c r="V54" s="2" t="n">
        <v>5.35504566297656E-006</v>
      </c>
    </row>
    <row r="55" customFormat="false" ht="12.75" hidden="false" customHeight="false" outlineLevel="0" collapsed="false">
      <c r="A55" s="0" t="s">
        <v>152</v>
      </c>
      <c r="B55" s="0" t="s">
        <v>150</v>
      </c>
      <c r="D55" s="0" t="s">
        <v>151</v>
      </c>
      <c r="E55" s="0" t="n">
        <v>0.592155705378575</v>
      </c>
      <c r="F55" s="0" t="n">
        <f aca="false">POWER(2,E55)</f>
        <v>1.5074976000867</v>
      </c>
      <c r="G55" s="0" t="n">
        <v>0.00113572500428738</v>
      </c>
      <c r="H55" s="0" t="n">
        <v>0.672788841104525</v>
      </c>
      <c r="I55" s="0" t="n">
        <f aca="false">POWER(2,H55)</f>
        <v>1.59415160929101</v>
      </c>
      <c r="J55" s="0" t="n">
        <v>0.00496877311772111</v>
      </c>
      <c r="K55" s="0" t="n">
        <v>0.639615537884929</v>
      </c>
      <c r="L55" s="0" t="n">
        <f aca="false">POWER(2,K55)</f>
        <v>1.55791393733334</v>
      </c>
      <c r="M55" s="2" t="n">
        <v>1.55794517591843E-006</v>
      </c>
      <c r="N55" s="0" t="n">
        <v>0.704766929052276</v>
      </c>
      <c r="O55" s="0" t="n">
        <f aca="false">POWER(2,N55)</f>
        <v>1.62988133217932</v>
      </c>
      <c r="P55" s="2" t="n">
        <v>1.65111871621751E-007</v>
      </c>
      <c r="Q55" s="0" t="n">
        <v>0.745736889168072</v>
      </c>
      <c r="R55" s="0" t="n">
        <f aca="false">POWER(2,Q55)</f>
        <v>1.67683052981209</v>
      </c>
      <c r="S55" s="2" t="n">
        <v>2.93746397131338E-007</v>
      </c>
      <c r="T55" s="0" t="n">
        <v>0.777146661590919</v>
      </c>
      <c r="U55" s="0" t="n">
        <f aca="false">POWER(2,T55)</f>
        <v>1.71373811598859</v>
      </c>
      <c r="V55" s="2" t="n">
        <v>1.40471251021326E-007</v>
      </c>
    </row>
    <row r="56" customFormat="false" ht="12.75" hidden="false" customHeight="false" outlineLevel="0" collapsed="false">
      <c r="A56" s="0" t="s">
        <v>153</v>
      </c>
      <c r="B56" s="0" t="s">
        <v>154</v>
      </c>
      <c r="D56" s="0" t="s">
        <v>155</v>
      </c>
      <c r="E56" s="0" t="n">
        <v>0.532823082819258</v>
      </c>
      <c r="F56" s="0" t="n">
        <f aca="false">POWER(2,E56)</f>
        <v>1.44675745963818</v>
      </c>
      <c r="G56" s="0" t="n">
        <v>0.00268187113695086</v>
      </c>
      <c r="H56" s="0" t="n">
        <v>0.52199747129635</v>
      </c>
      <c r="I56" s="0" t="n">
        <f aca="false">POWER(2,H56)</f>
        <v>1.43594199375408</v>
      </c>
      <c r="J56" s="0" t="n">
        <v>0.00296736257677687</v>
      </c>
      <c r="K56" s="0" t="n">
        <v>0.478782348632324</v>
      </c>
      <c r="L56" s="0" t="n">
        <f aca="false">POWER(2,K56)</f>
        <v>1.39356698313667</v>
      </c>
      <c r="M56" s="0" t="n">
        <v>0.000174963692534799</v>
      </c>
      <c r="N56" s="0" t="n">
        <v>0.598140953566952</v>
      </c>
      <c r="O56" s="0" t="n">
        <f aca="false">POWER(2,N56)</f>
        <v>1.5137646829273</v>
      </c>
      <c r="P56" s="2" t="n">
        <v>1.12326994251745E-007</v>
      </c>
      <c r="Q56" s="0" t="n">
        <v>0.562906805705362</v>
      </c>
      <c r="R56" s="0" t="n">
        <f aca="false">POWER(2,Q56)</f>
        <v>1.47724263452229</v>
      </c>
      <c r="S56" s="2" t="n">
        <v>9.55998504874556E-005</v>
      </c>
      <c r="T56" s="0" t="n">
        <v>0.625653414819727</v>
      </c>
      <c r="U56" s="0" t="n">
        <f aca="false">POWER(2,T56)</f>
        <v>1.54290947038499</v>
      </c>
      <c r="V56" s="2" t="n">
        <v>1.89285495736501E-006</v>
      </c>
    </row>
    <row r="57" customFormat="false" ht="12.75" hidden="false" customHeight="false" outlineLevel="0" collapsed="false">
      <c r="A57" s="0" t="s">
        <v>156</v>
      </c>
      <c r="B57" s="0" t="s">
        <v>157</v>
      </c>
      <c r="D57" s="0" t="s">
        <v>158</v>
      </c>
      <c r="E57" s="0" t="n">
        <v>-0.694082369432193</v>
      </c>
      <c r="F57" s="0" t="n">
        <f aca="false">-1/POWER(2,E57)</f>
        <v>-1.61785506412966</v>
      </c>
      <c r="G57" s="2" t="n">
        <v>9.35964349803554E-006</v>
      </c>
      <c r="H57" s="0" t="n">
        <v>-0.63924334342482</v>
      </c>
      <c r="I57" s="0" t="n">
        <f aca="false">-1/POWER(2,H57)</f>
        <v>-1.55751206990416</v>
      </c>
      <c r="J57" s="0" t="n">
        <v>0.00130326183337419</v>
      </c>
      <c r="K57" s="0" t="n">
        <v>-0.434708398318579</v>
      </c>
      <c r="L57" s="0" t="n">
        <f aca="false">-1/POWER(2,K57)</f>
        <v>-1.35163760852595</v>
      </c>
      <c r="M57" s="0" t="n">
        <v>0.0013936863850878</v>
      </c>
      <c r="N57" s="0" t="n">
        <v>-0.526067165571609</v>
      </c>
      <c r="O57" s="0" t="n">
        <f aca="false">-1/POWER(2,N57)</f>
        <v>-1.43999835697996</v>
      </c>
      <c r="P57" s="2" t="n">
        <v>5.02885402094339E-005</v>
      </c>
      <c r="Q57" s="0" t="n">
        <v>-0.77730816649381</v>
      </c>
      <c r="R57" s="0" t="n">
        <f aca="false">-1/POWER(2,Q57)</f>
        <v>-1.71392997399938</v>
      </c>
      <c r="S57" s="2" t="n">
        <v>6.38852300469149E-010</v>
      </c>
      <c r="T57" s="0" t="n">
        <v>-0.840150678705092</v>
      </c>
      <c r="U57" s="0" t="n">
        <f aca="false">-1/POWER(2,T57)</f>
        <v>-1.79023710896647</v>
      </c>
      <c r="V57" s="2" t="n">
        <v>3.23989267398266E-013</v>
      </c>
    </row>
    <row r="58" customFormat="false" ht="12.75" hidden="false" customHeight="false" outlineLevel="0" collapsed="false">
      <c r="A58" s="0" t="s">
        <v>159</v>
      </c>
      <c r="B58" s="0" t="s">
        <v>160</v>
      </c>
      <c r="C58" s="0" t="s">
        <v>161</v>
      </c>
      <c r="D58" s="0" t="s">
        <v>162</v>
      </c>
      <c r="E58" s="0" t="n">
        <v>1.19563694720314</v>
      </c>
      <c r="F58" s="0" t="n">
        <f aca="false">POWER(2,E58)</f>
        <v>2.29045933157725</v>
      </c>
      <c r="G58" s="0" t="n">
        <v>0.000221478790712019</v>
      </c>
      <c r="H58" s="0" t="n">
        <v>0.95767322070452</v>
      </c>
      <c r="I58" s="0" t="n">
        <f aca="false">POWER(2,H58)</f>
        <v>1.9421750266751</v>
      </c>
      <c r="J58" s="0" t="n">
        <v>0.00100234484171023</v>
      </c>
      <c r="K58" s="0" t="n">
        <v>0.681096299969512</v>
      </c>
      <c r="L58" s="0" t="n">
        <f aca="false">POWER(2,K58)</f>
        <v>1.60335767943598</v>
      </c>
      <c r="M58" s="2" t="n">
        <v>2.85718606649444E-006</v>
      </c>
      <c r="N58" s="0" t="n">
        <v>0.752163272505507</v>
      </c>
      <c r="O58" s="0" t="n">
        <f aca="false">POWER(2,N58)</f>
        <v>1.68431651369205</v>
      </c>
      <c r="P58" s="2" t="n">
        <v>4.80326702385328E-007</v>
      </c>
      <c r="Q58" s="0" t="n">
        <v>0.878802049250963</v>
      </c>
      <c r="R58" s="0" t="n">
        <f aca="false">POWER(2,Q58)</f>
        <v>1.8388477685231</v>
      </c>
      <c r="S58" s="2" t="n">
        <v>1.97125296693E-005</v>
      </c>
      <c r="T58" s="0" t="n">
        <v>0.913103448274487</v>
      </c>
      <c r="U58" s="0" t="n">
        <f aca="false">POWER(2,T58)</f>
        <v>1.88309195112348</v>
      </c>
      <c r="V58" s="2" t="n">
        <v>4.08701011044603E-006</v>
      </c>
    </row>
    <row r="59" customFormat="false" ht="12.75" hidden="false" customHeight="false" outlineLevel="0" collapsed="false">
      <c r="A59" s="0" t="s">
        <v>163</v>
      </c>
      <c r="B59" s="0" t="s">
        <v>164</v>
      </c>
      <c r="D59" s="0" t="s">
        <v>165</v>
      </c>
      <c r="E59" s="0" t="n">
        <v>-1.16466119303927</v>
      </c>
      <c r="F59" s="0" t="n">
        <f aca="false">-1/POWER(2,E59)</f>
        <v>-2.24180562167452</v>
      </c>
      <c r="G59" s="2" t="n">
        <v>1.4040208041515E-007</v>
      </c>
      <c r="H59" s="0" t="n">
        <v>-1.09044810570985</v>
      </c>
      <c r="I59" s="0" t="n">
        <f aca="false">-1/POWER(2,H59)</f>
        <v>-2.12940166119104</v>
      </c>
      <c r="J59" s="2" t="n">
        <v>5.92036463499664E-006</v>
      </c>
      <c r="K59" s="0" t="n">
        <v>-0.508916236272597</v>
      </c>
      <c r="L59" s="0" t="n">
        <f aca="false">-1/POWER(2,K59)</f>
        <v>-1.42298083972687</v>
      </c>
      <c r="M59" s="2" t="n">
        <v>5.5232178635946E-007</v>
      </c>
      <c r="N59" s="0" t="n">
        <v>-0.585346224375597</v>
      </c>
      <c r="O59" s="0" t="n">
        <f aca="false">-1/POWER(2,N59)</f>
        <v>-1.5003990185163</v>
      </c>
      <c r="P59" s="2" t="n">
        <v>3.5135128007692E-010</v>
      </c>
      <c r="Q59" s="0" t="n">
        <v>-0.510065425478819</v>
      </c>
      <c r="R59" s="0" t="n">
        <f aca="false">-1/POWER(2,Q59)</f>
        <v>-1.42411477700609</v>
      </c>
      <c r="S59" s="0" t="n">
        <v>0.000116361514516118</v>
      </c>
      <c r="T59" s="0" t="n">
        <v>-0.550922182049423</v>
      </c>
      <c r="U59" s="0" t="n">
        <f aca="false">-1/POWER(2,T59)</f>
        <v>-1.46502185023721</v>
      </c>
      <c r="V59" s="2" t="n">
        <v>1.62374429518194E-005</v>
      </c>
    </row>
    <row r="60" customFormat="false" ht="12.75" hidden="false" customHeight="false" outlineLevel="0" collapsed="false">
      <c r="A60" s="0" t="s">
        <v>166</v>
      </c>
      <c r="B60" s="0" t="s">
        <v>164</v>
      </c>
      <c r="D60" s="0" t="s">
        <v>165</v>
      </c>
      <c r="E60" s="0" t="n">
        <v>-1.34226797599971</v>
      </c>
      <c r="F60" s="0" t="n">
        <f aca="false">-1/POWER(2,E60)</f>
        <v>-2.53549596061492</v>
      </c>
      <c r="G60" s="2" t="n">
        <v>1.04178978621522E-006</v>
      </c>
      <c r="H60" s="0" t="n">
        <v>-1.28947661669838</v>
      </c>
      <c r="I60" s="0" t="n">
        <f aca="false">-1/POWER(2,H60)</f>
        <v>-2.44439361333829</v>
      </c>
      <c r="J60" s="2" t="n">
        <v>7.16873544445084E-005</v>
      </c>
      <c r="K60" s="0" t="n">
        <v>-0.551176256950281</v>
      </c>
      <c r="L60" s="0" t="n">
        <f aca="false">-1/POWER(2,K60)</f>
        <v>-1.46527987986181</v>
      </c>
      <c r="M60" s="0" t="n">
        <v>0.000161502661298681</v>
      </c>
      <c r="N60" s="0" t="n">
        <v>-0.667495882948632</v>
      </c>
      <c r="O60" s="0" t="n">
        <f aca="false">-1/POWER(2,N60)</f>
        <v>-1.58831370302563</v>
      </c>
      <c r="P60" s="2" t="n">
        <v>9.27439607102353E-008</v>
      </c>
      <c r="Q60" s="0" t="n">
        <v>-0.649211878040706</v>
      </c>
      <c r="R60" s="0" t="n">
        <f aca="false">-1/POWER(2,Q60)</f>
        <v>-1.56831121760651</v>
      </c>
      <c r="S60" s="0" t="n">
        <v>0.000188590807602042</v>
      </c>
      <c r="T60" s="0" t="n">
        <v>-0.706490902350058</v>
      </c>
      <c r="U60" s="0" t="n">
        <f aca="false">-1/POWER(2,T60)</f>
        <v>-1.63183015111672</v>
      </c>
      <c r="V60" s="2" t="n">
        <v>4.04335455222518E-006</v>
      </c>
    </row>
    <row r="61" customFormat="false" ht="12.75" hidden="false" customHeight="false" outlineLevel="0" collapsed="false">
      <c r="A61" s="0" t="s">
        <v>167</v>
      </c>
      <c r="B61" s="0" t="s">
        <v>168</v>
      </c>
      <c r="D61" s="0" t="s">
        <v>169</v>
      </c>
      <c r="E61" s="0" t="n">
        <v>-0.587230248060875</v>
      </c>
      <c r="F61" s="0" t="n">
        <f aca="false">-1/POWER(2,E61)</f>
        <v>-1.50235967809482</v>
      </c>
      <c r="G61" s="2" t="n">
        <v>1.50247945116189E-006</v>
      </c>
      <c r="H61" s="0" t="n">
        <v>-0.601141366048644</v>
      </c>
      <c r="I61" s="0" t="n">
        <f aca="false">-1/POWER(2,H61)</f>
        <v>-1.51691617688289</v>
      </c>
      <c r="J61" s="0" t="n">
        <v>0.00060286006452555</v>
      </c>
      <c r="K61" s="0" t="n">
        <v>-0.52616400501463</v>
      </c>
      <c r="L61" s="0" t="n">
        <f aca="false">-1/POWER(2,K61)</f>
        <v>-1.44009501865493</v>
      </c>
      <c r="M61" s="2" t="n">
        <v>3.31773504808079E-005</v>
      </c>
      <c r="N61" s="0" t="n">
        <v>-0.477324453888448</v>
      </c>
      <c r="O61" s="0" t="n">
        <f aca="false">-1/POWER(2,N61)</f>
        <v>-1.39215944534897</v>
      </c>
      <c r="P61" s="0" t="n">
        <v>0.000127978850762126</v>
      </c>
      <c r="Q61" s="0" t="n">
        <v>-0.657685465612017</v>
      </c>
      <c r="R61" s="0" t="n">
        <f aca="false">-1/POWER(2,Q61)</f>
        <v>-1.57754970899287</v>
      </c>
      <c r="S61" s="2" t="n">
        <v>3.11807911627068E-006</v>
      </c>
      <c r="T61" s="0" t="n">
        <v>-0.621559968119643</v>
      </c>
      <c r="U61" s="0" t="n">
        <f aca="false">-1/POWER(2,T61)</f>
        <v>-1.53853788398441</v>
      </c>
      <c r="V61" s="2" t="n">
        <v>1.27314576902788E-006</v>
      </c>
    </row>
    <row r="62" customFormat="false" ht="12.75" hidden="false" customHeight="false" outlineLevel="0" collapsed="false">
      <c r="A62" s="0" t="s">
        <v>170</v>
      </c>
      <c r="B62" s="0" t="s">
        <v>171</v>
      </c>
      <c r="D62" s="0" t="s">
        <v>172</v>
      </c>
      <c r="E62" s="0" t="n">
        <v>1.8153921521747</v>
      </c>
      <c r="F62" s="0" t="n">
        <f aca="false">POWER(2,E62)</f>
        <v>3.5195528556302</v>
      </c>
      <c r="G62" s="0" t="n">
        <v>0.00181606526991406</v>
      </c>
      <c r="H62" s="0" t="n">
        <v>2.44910382803613</v>
      </c>
      <c r="I62" s="0" t="n">
        <f aca="false">POWER(2,H62)</f>
        <v>5.46076785854392</v>
      </c>
      <c r="J62" s="2" t="n">
        <v>7.68270534787891E-005</v>
      </c>
      <c r="K62" s="0" t="n">
        <v>1.07158007438077</v>
      </c>
      <c r="L62" s="0" t="n">
        <f aca="false">POWER(2,K62)</f>
        <v>2.1017339768823</v>
      </c>
      <c r="M62" s="0" t="n">
        <v>0.00602363111201234</v>
      </c>
      <c r="N62" s="0" t="n">
        <v>1.28604057559865</v>
      </c>
      <c r="O62" s="0" t="n">
        <f aca="false">POWER(2,N62)</f>
        <v>2.4385787718791</v>
      </c>
      <c r="P62" s="0" t="n">
        <v>0.00095726624700332</v>
      </c>
      <c r="Q62" s="0" t="n">
        <v>1.22483334660972</v>
      </c>
      <c r="R62" s="0" t="n">
        <f aca="false">POWER(2,Q62)</f>
        <v>2.33728448934428</v>
      </c>
      <c r="S62" s="0" t="n">
        <v>0.00560416361333824</v>
      </c>
      <c r="T62" s="0" t="n">
        <v>1.32621463294241</v>
      </c>
      <c r="U62" s="0" t="n">
        <f aca="false">POWER(2,T62)</f>
        <v>2.50743905040522</v>
      </c>
      <c r="V62" s="0" t="n">
        <v>0.00314299816029637</v>
      </c>
    </row>
    <row r="63" customFormat="false" ht="12.75" hidden="false" customHeight="false" outlineLevel="0" collapsed="false">
      <c r="A63" s="0" t="s">
        <v>173</v>
      </c>
      <c r="B63" s="0" t="s">
        <v>171</v>
      </c>
      <c r="D63" s="0" t="s">
        <v>172</v>
      </c>
      <c r="E63" s="0" t="n">
        <v>1.3598634678283</v>
      </c>
      <c r="F63" s="0" t="n">
        <f aca="false">POWER(2,E63)</f>
        <v>2.56660888774934</v>
      </c>
      <c r="G63" s="0" t="n">
        <v>0.00262669615792903</v>
      </c>
      <c r="H63" s="0" t="n">
        <v>1.60422997271538</v>
      </c>
      <c r="I63" s="0" t="n">
        <f aca="false">POWER(2,H63)</f>
        <v>3.04033431848514</v>
      </c>
      <c r="J63" s="0" t="n">
        <v>0.000178504278320785</v>
      </c>
      <c r="K63" s="0" t="n">
        <v>0.654638225610107</v>
      </c>
      <c r="L63" s="0" t="n">
        <f aca="false">POWER(2,K63)</f>
        <v>1.57422114738159</v>
      </c>
      <c r="M63" s="0" t="n">
        <v>0.00192265587171975</v>
      </c>
      <c r="N63" s="0" t="n">
        <v>0.80286541710054</v>
      </c>
      <c r="O63" s="0" t="n">
        <f aca="false">POWER(2,N63)</f>
        <v>1.74456266110147</v>
      </c>
      <c r="P63" s="2" t="n">
        <v>5.13151349019956E-005</v>
      </c>
      <c r="Q63" s="0" t="n">
        <v>0.680688105087786</v>
      </c>
      <c r="R63" s="0" t="n">
        <f aca="false">POWER(2,Q63)</f>
        <v>1.60290409097884</v>
      </c>
      <c r="S63" s="0" t="n">
        <v>0.00520487532551021</v>
      </c>
      <c r="T63" s="0" t="n">
        <v>0.751021095837158</v>
      </c>
      <c r="U63" s="0" t="n">
        <f aca="false">POWER(2,T63)</f>
        <v>1.68298357385188</v>
      </c>
      <c r="V63" s="0" t="n">
        <v>0.00135688882038289</v>
      </c>
    </row>
    <row r="64" customFormat="false" ht="12.75" hidden="false" customHeight="false" outlineLevel="0" collapsed="false">
      <c r="A64" s="0" t="s">
        <v>174</v>
      </c>
      <c r="B64" s="0" t="s">
        <v>175</v>
      </c>
      <c r="C64" s="0" t="s">
        <v>176</v>
      </c>
      <c r="D64" s="0" t="s">
        <v>177</v>
      </c>
      <c r="E64" s="0" t="n">
        <v>0.980705239368222</v>
      </c>
      <c r="F64" s="0" t="n">
        <f aca="false">POWER(2,E64)</f>
        <v>1.97342985419107</v>
      </c>
      <c r="G64" s="2" t="n">
        <v>3.81355707377516E-009</v>
      </c>
      <c r="H64" s="0" t="n">
        <v>1.08371223947526</v>
      </c>
      <c r="I64" s="0" t="n">
        <f aca="false">POWER(2,H64)</f>
        <v>2.11948277175672</v>
      </c>
      <c r="J64" s="2" t="n">
        <v>1.24752639182326E-006</v>
      </c>
      <c r="K64" s="0" t="n">
        <v>0.616438087443564</v>
      </c>
      <c r="L64" s="0" t="n">
        <f aca="false">POWER(2,K64)</f>
        <v>1.53308542483699</v>
      </c>
      <c r="M64" s="2" t="n">
        <v>6.29611079489422E-007</v>
      </c>
      <c r="N64" s="0" t="n">
        <v>0.69717834488983</v>
      </c>
      <c r="O64" s="0" t="n">
        <f aca="false">POWER(2,N64)</f>
        <v>1.6213306550746</v>
      </c>
      <c r="P64" s="2" t="n">
        <v>2.67552157873375E-009</v>
      </c>
      <c r="Q64" s="0" t="n">
        <v>0.638200068620232</v>
      </c>
      <c r="R64" s="0" t="n">
        <f aca="false">POWER(2,Q64)</f>
        <v>1.55638617311124</v>
      </c>
      <c r="S64" s="2" t="n">
        <v>2.50896178271402E-005</v>
      </c>
      <c r="T64" s="0" t="n">
        <v>0.658558835676443</v>
      </c>
      <c r="U64" s="0" t="n">
        <f aca="false">POWER(2,T64)</f>
        <v>1.57850500569356</v>
      </c>
      <c r="V64" s="2" t="n">
        <v>8.82867573923474E-006</v>
      </c>
    </row>
    <row r="65" customFormat="false" ht="12.75" hidden="false" customHeight="false" outlineLevel="0" collapsed="false">
      <c r="A65" s="0" t="s">
        <v>178</v>
      </c>
      <c r="B65" s="0" t="s">
        <v>179</v>
      </c>
      <c r="D65" s="0" t="s">
        <v>180</v>
      </c>
      <c r="E65" s="0" t="n">
        <v>1.3800937828991</v>
      </c>
      <c r="F65" s="0" t="n">
        <f aca="false">POWER(2,E65)</f>
        <v>2.60285290475408</v>
      </c>
      <c r="G65" s="2" t="n">
        <v>8.48068222681987E-015</v>
      </c>
      <c r="H65" s="0" t="n">
        <v>1.2709721247353</v>
      </c>
      <c r="I65" s="0" t="n">
        <f aca="false">POWER(2,H65)</f>
        <v>2.41324121116214</v>
      </c>
      <c r="J65" s="2" t="n">
        <v>4.27560166750489E-008</v>
      </c>
      <c r="K65" s="0" t="n">
        <v>0.691799296097615</v>
      </c>
      <c r="L65" s="0" t="n">
        <f aca="false">POWER(2,K65)</f>
        <v>1.61529682378356</v>
      </c>
      <c r="M65" s="2" t="n">
        <v>1.05665006407661E-008</v>
      </c>
      <c r="N65" s="0" t="n">
        <v>0.778939388035385</v>
      </c>
      <c r="O65" s="0" t="n">
        <f aca="false">POWER(2,N65)</f>
        <v>1.71586897051872</v>
      </c>
      <c r="P65" s="2" t="n">
        <v>1.60422785036875E-011</v>
      </c>
      <c r="Q65" s="0" t="n">
        <v>0.703039779021903</v>
      </c>
      <c r="R65" s="0" t="n">
        <f aca="false">POWER(2,Q65)</f>
        <v>1.62793125600967</v>
      </c>
      <c r="S65" s="2" t="n">
        <v>3.23705448053669E-005</v>
      </c>
      <c r="T65" s="0" t="n">
        <v>0.740704015517538</v>
      </c>
      <c r="U65" s="0" t="n">
        <f aca="false">POWER(2,T65)</f>
        <v>1.67099106079578</v>
      </c>
      <c r="V65" s="2" t="n">
        <v>1.33526750928549E-005</v>
      </c>
    </row>
    <row r="66" customFormat="false" ht="12.75" hidden="false" customHeight="false" outlineLevel="0" collapsed="false">
      <c r="A66" s="0" t="s">
        <v>181</v>
      </c>
      <c r="B66" s="0" t="s">
        <v>182</v>
      </c>
      <c r="C66" s="0" t="s">
        <v>34</v>
      </c>
      <c r="D66" s="0" t="s">
        <v>183</v>
      </c>
      <c r="E66" s="0" t="n">
        <v>0.637554629151735</v>
      </c>
      <c r="F66" s="0" t="n">
        <f aca="false">POWER(2,E66)</f>
        <v>1.55569002572136</v>
      </c>
      <c r="G66" s="0" t="n">
        <v>0.00265503740050942</v>
      </c>
      <c r="H66" s="0" t="n">
        <v>0.73810497723361</v>
      </c>
      <c r="I66" s="0" t="n">
        <f aca="false">POWER(2,H66)</f>
        <v>1.6679834535057</v>
      </c>
      <c r="J66" s="0" t="n">
        <v>0.00279827800952224</v>
      </c>
      <c r="K66" s="0" t="n">
        <v>0.566117896332791</v>
      </c>
      <c r="L66" s="0" t="n">
        <f aca="false">POWER(2,K66)</f>
        <v>1.48053428159365</v>
      </c>
      <c r="M66" s="0" t="n">
        <v>0.000901574873166592</v>
      </c>
      <c r="N66" s="0" t="n">
        <v>0.676741283028328</v>
      </c>
      <c r="O66" s="0" t="n">
        <f aca="false">POWER(2,N66)</f>
        <v>1.59852497321186</v>
      </c>
      <c r="P66" s="2" t="n">
        <v>2.42787935771776E-005</v>
      </c>
      <c r="Q66" s="0" t="n">
        <v>0.636063845968</v>
      </c>
      <c r="R66" s="0" t="n">
        <f aca="false">POWER(2,Q66)</f>
        <v>1.55408331146354</v>
      </c>
      <c r="S66" s="0" t="n">
        <v>0.000695101669949353</v>
      </c>
      <c r="T66" s="0" t="n">
        <v>0.701176047907664</v>
      </c>
      <c r="U66" s="0" t="n">
        <f aca="false">POWER(2,T66)</f>
        <v>1.62582958715157</v>
      </c>
      <c r="V66" s="0" t="n">
        <v>0.000106429046321743</v>
      </c>
    </row>
    <row r="67" customFormat="false" ht="12.75" hidden="false" customHeight="false" outlineLevel="0" collapsed="false">
      <c r="A67" s="0" t="s">
        <v>184</v>
      </c>
      <c r="B67" s="0" t="s">
        <v>185</v>
      </c>
      <c r="D67" s="0" t="s">
        <v>186</v>
      </c>
      <c r="E67" s="0" t="n">
        <v>1.26110808003923</v>
      </c>
      <c r="F67" s="0" t="n">
        <f aca="false">POWER(2,E67)</f>
        <v>2.39679759294241</v>
      </c>
      <c r="G67" s="2" t="n">
        <v>2.73612583639703E-006</v>
      </c>
      <c r="H67" s="0" t="n">
        <v>1.09970428478192</v>
      </c>
      <c r="I67" s="0" t="n">
        <f aca="false">POWER(2,H67)</f>
        <v>2.14310759834834</v>
      </c>
      <c r="J67" s="0" t="n">
        <v>0.00134248480428315</v>
      </c>
      <c r="K67" s="0" t="n">
        <v>0.71886652960732</v>
      </c>
      <c r="L67" s="0" t="n">
        <f aca="false">POWER(2,K67)</f>
        <v>1.64588841476191</v>
      </c>
      <c r="M67" s="2" t="n">
        <v>1.30929179486137E-005</v>
      </c>
      <c r="N67" s="0" t="n">
        <v>0.809177778901221</v>
      </c>
      <c r="O67" s="0" t="n">
        <f aca="false">POWER(2,N67)</f>
        <v>1.75221253662761</v>
      </c>
      <c r="P67" s="2" t="n">
        <v>1.72640143546435E-006</v>
      </c>
      <c r="Q67" s="0" t="n">
        <v>0.59770063140234</v>
      </c>
      <c r="R67" s="0" t="n">
        <f aca="false">POWER(2,Q67)</f>
        <v>1.51330274023253</v>
      </c>
      <c r="S67" s="0" t="n">
        <v>0.00887564726951615</v>
      </c>
      <c r="T67" s="0" t="n">
        <v>0.623571855175095</v>
      </c>
      <c r="U67" s="0" t="n">
        <f aca="false">POWER(2,T67)</f>
        <v>1.5406849238398</v>
      </c>
      <c r="V67" s="0" t="n">
        <v>0.00802465035480003</v>
      </c>
    </row>
    <row r="68" customFormat="false" ht="12.75" hidden="false" customHeight="false" outlineLevel="0" collapsed="false">
      <c r="A68" s="0" t="s">
        <v>187</v>
      </c>
      <c r="B68" s="0" t="s">
        <v>188</v>
      </c>
      <c r="D68" s="0" t="s">
        <v>189</v>
      </c>
      <c r="E68" s="0" t="n">
        <v>-2.06041735596419</v>
      </c>
      <c r="F68" s="0" t="n">
        <f aca="false">-1/POWER(2,E68)</f>
        <v>-4.17106951383354</v>
      </c>
      <c r="G68" s="2" t="n">
        <v>5.38501404708211E-014</v>
      </c>
      <c r="H68" s="0" t="n">
        <v>-2.04167266997165</v>
      </c>
      <c r="I68" s="0" t="n">
        <f aca="false">-1/POWER(2,H68)</f>
        <v>-4.11722607903212</v>
      </c>
      <c r="J68" s="2" t="n">
        <v>1.277688060283E-008</v>
      </c>
      <c r="K68" s="0" t="n">
        <v>-1.92773492774778</v>
      </c>
      <c r="L68" s="0" t="n">
        <f aca="false">-1/POWER(2,K68)</f>
        <v>-3.80457401118347</v>
      </c>
      <c r="M68" s="2" t="n">
        <v>2.20106779034572E-008</v>
      </c>
      <c r="N68" s="0" t="n">
        <v>-1.81279875221276</v>
      </c>
      <c r="O68" s="0" t="n">
        <f aca="false">-1/POWER(2,N68)</f>
        <v>-3.51323176283736</v>
      </c>
      <c r="P68" s="2" t="n">
        <v>4.28977451664168E-007</v>
      </c>
      <c r="Q68" s="0" t="n">
        <v>-1.51765573189347</v>
      </c>
      <c r="R68" s="0" t="n">
        <f aca="false">-1/POWER(2,Q68)</f>
        <v>-2.86325414692503</v>
      </c>
      <c r="S68" s="0" t="n">
        <v>0.00124953779438065</v>
      </c>
      <c r="T68" s="0" t="n">
        <v>-1.36817683480658</v>
      </c>
      <c r="U68" s="0" t="n">
        <f aca="false">-1/POWER(2,T68)</f>
        <v>-2.5814413753584</v>
      </c>
      <c r="V68" s="0" t="n">
        <v>0.00518945043997943</v>
      </c>
    </row>
    <row r="69" customFormat="false" ht="12.75" hidden="false" customHeight="false" outlineLevel="0" collapsed="false">
      <c r="A69" s="0" t="s">
        <v>190</v>
      </c>
      <c r="B69" s="0" t="s">
        <v>191</v>
      </c>
      <c r="D69" s="0" t="s">
        <v>192</v>
      </c>
      <c r="E69" s="0" t="n">
        <v>0.596593789001952</v>
      </c>
      <c r="F69" s="0" t="n">
        <f aca="false">POWER(2,E69)</f>
        <v>1.51214217252754</v>
      </c>
      <c r="G69" s="2" t="n">
        <v>6.3223638182054E-006</v>
      </c>
      <c r="H69" s="0" t="n">
        <v>0.520989628813929</v>
      </c>
      <c r="I69" s="0" t="n">
        <f aca="false">POWER(2,H69)</f>
        <v>1.43493921913828</v>
      </c>
      <c r="J69" s="0" t="n">
        <v>0.00582205212639316</v>
      </c>
      <c r="K69" s="0" t="n">
        <v>0.468172360364251</v>
      </c>
      <c r="L69" s="0" t="n">
        <f aca="false">POWER(2,K69)</f>
        <v>1.38335589018941</v>
      </c>
      <c r="M69" s="2" t="n">
        <v>5.59203617343281E-007</v>
      </c>
      <c r="N69" s="0" t="n">
        <v>0.481806858536624</v>
      </c>
      <c r="O69" s="0" t="n">
        <f aca="false">POWER(2,N69)</f>
        <v>1.39649156400081</v>
      </c>
      <c r="P69" s="2" t="n">
        <v>6.02580710098295E-007</v>
      </c>
      <c r="Q69" s="0" t="n">
        <v>0.50728221498256</v>
      </c>
      <c r="R69" s="0" t="n">
        <f aca="false">POWER(2,Q69)</f>
        <v>1.4213700594521</v>
      </c>
      <c r="S69" s="2" t="n">
        <v>1.83925206517288E-006</v>
      </c>
      <c r="T69" s="0" t="n">
        <v>0.504350626649224</v>
      </c>
      <c r="U69" s="0" t="n">
        <f aca="false">POWER(2,T69)</f>
        <v>1.41848473646718</v>
      </c>
      <c r="V69" s="2" t="n">
        <v>6.13526109414618E-006</v>
      </c>
    </row>
    <row r="70" customFormat="false" ht="12.75" hidden="false" customHeight="false" outlineLevel="0" collapsed="false">
      <c r="A70" s="0" t="s">
        <v>193</v>
      </c>
      <c r="B70" s="0" t="s">
        <v>191</v>
      </c>
      <c r="D70" s="0" t="s">
        <v>192</v>
      </c>
      <c r="E70" s="0" t="n">
        <v>0.768541647167158</v>
      </c>
      <c r="F70" s="0" t="n">
        <f aca="false">POWER(2,E70)</f>
        <v>1.7035468771456</v>
      </c>
      <c r="G70" s="2" t="n">
        <v>2.68410214102882E-009</v>
      </c>
      <c r="H70" s="0" t="n">
        <v>0.827055846117942</v>
      </c>
      <c r="I70" s="0" t="n">
        <f aca="false">POWER(2,H70)</f>
        <v>1.77406128214086</v>
      </c>
      <c r="J70" s="2" t="n">
        <v>7.7998146062329E-007</v>
      </c>
      <c r="K70" s="0" t="n">
        <v>0.623182044634393</v>
      </c>
      <c r="L70" s="0" t="n">
        <f aca="false">POWER(2,K70)</f>
        <v>1.54026869305161</v>
      </c>
      <c r="M70" s="2" t="n">
        <v>2.22106573013618E-007</v>
      </c>
      <c r="N70" s="0" t="n">
        <v>0.678052854979871</v>
      </c>
      <c r="O70" s="0" t="n">
        <f aca="false">POWER(2,N70)</f>
        <v>1.59997887286618</v>
      </c>
      <c r="P70" s="2" t="n">
        <v>2.70324112714914E-008</v>
      </c>
      <c r="Q70" s="0" t="n">
        <v>0.795038221540188</v>
      </c>
      <c r="R70" s="0" t="n">
        <f aca="false">POWER(2,Q70)</f>
        <v>1.73512334258308</v>
      </c>
      <c r="S70" s="2" t="n">
        <v>2.0993904109731E-009</v>
      </c>
      <c r="T70" s="0" t="n">
        <v>0.834204220960634</v>
      </c>
      <c r="U70" s="0" t="n">
        <f aca="false">POWER(2,T70)</f>
        <v>1.7828733488956</v>
      </c>
      <c r="V70" s="2" t="n">
        <v>7.69142764194636E-010</v>
      </c>
    </row>
    <row r="71" customFormat="false" ht="12.75" hidden="false" customHeight="false" outlineLevel="0" collapsed="false">
      <c r="A71" s="0" t="s">
        <v>194</v>
      </c>
      <c r="B71" s="0" t="s">
        <v>195</v>
      </c>
      <c r="D71" s="0" t="s">
        <v>196</v>
      </c>
      <c r="E71" s="0" t="n">
        <v>-0.602527307514826</v>
      </c>
      <c r="F71" s="0" t="n">
        <f aca="false">-1/POWER(2,E71)</f>
        <v>-1.51837411991363</v>
      </c>
      <c r="G71" s="0" t="n">
        <v>0.000778462794146526</v>
      </c>
      <c r="H71" s="0" t="n">
        <v>-0.517491361840996</v>
      </c>
      <c r="I71" s="0" t="n">
        <f aca="false">-1/POWER(2,H71)</f>
        <v>-1.43146397370414</v>
      </c>
      <c r="J71" s="0" t="n">
        <v>0.00831136927179498</v>
      </c>
      <c r="K71" s="0" t="n">
        <v>-0.480698808173024</v>
      </c>
      <c r="L71" s="0" t="n">
        <f aca="false">-1/POWER(2,K71)</f>
        <v>-1.39541941162906</v>
      </c>
      <c r="M71" s="0" t="n">
        <v>0.0302999332340482</v>
      </c>
      <c r="N71" s="0" t="n">
        <v>-0.523581754306667</v>
      </c>
      <c r="O71" s="0" t="n">
        <f aca="false">-1/POWER(2,N71)</f>
        <v>-1.43751972709294</v>
      </c>
      <c r="P71" s="0" t="n">
        <v>0.0154221928745024</v>
      </c>
      <c r="Q71" s="0" t="n">
        <v>-0.497026703666372</v>
      </c>
      <c r="R71" s="0" t="n">
        <f aca="false">-1/POWER(2,Q71)</f>
        <v>-1.41130196576095</v>
      </c>
      <c r="S71" s="0" t="n">
        <v>0.0434423096376312</v>
      </c>
      <c r="T71" s="0" t="n">
        <v>-0.485886157992947</v>
      </c>
      <c r="U71" s="0" t="n">
        <f aca="false">-1/POWER(2,T71)</f>
        <v>-1.40044580837591</v>
      </c>
      <c r="V71" s="0" t="n">
        <v>0.0399839104875926</v>
      </c>
    </row>
    <row r="72" customFormat="false" ht="12.75" hidden="false" customHeight="false" outlineLevel="0" collapsed="false">
      <c r="A72" s="0" t="s">
        <v>197</v>
      </c>
      <c r="B72" s="0" t="s">
        <v>198</v>
      </c>
      <c r="D72" s="0" t="s">
        <v>199</v>
      </c>
      <c r="E72" s="0" t="n">
        <v>-0.948463688436735</v>
      </c>
      <c r="F72" s="0" t="n">
        <f aca="false">-1/POWER(2,E72)</f>
        <v>-1.92981652089411</v>
      </c>
      <c r="G72" s="2" t="n">
        <v>2.54217091816185E-008</v>
      </c>
      <c r="H72" s="0" t="n">
        <v>-1.02308246642725</v>
      </c>
      <c r="I72" s="0" t="n">
        <f aca="false">-1/POWER(2,H72)</f>
        <v>-2.0322564492333</v>
      </c>
      <c r="J72" s="2" t="n">
        <v>3.9186690886709E-006</v>
      </c>
      <c r="K72" s="0" t="n">
        <v>-0.65545036843463</v>
      </c>
      <c r="L72" s="0" t="n">
        <f aca="false">-1/POWER(2,K72)</f>
        <v>-1.57510758026872</v>
      </c>
      <c r="M72" s="2" t="n">
        <v>1.1033645998125E-008</v>
      </c>
      <c r="N72" s="0" t="n">
        <v>-0.724735313063428</v>
      </c>
      <c r="O72" s="0" t="n">
        <f aca="false">-1/POWER(2,N72)</f>
        <v>-1.65259741139781</v>
      </c>
      <c r="P72" s="2" t="n">
        <v>4.11580006932347E-010</v>
      </c>
      <c r="Q72" s="0" t="n">
        <v>-0.764107086283143</v>
      </c>
      <c r="R72" s="0" t="n">
        <f aca="false">-1/POWER(2,Q72)</f>
        <v>-1.69831854855084</v>
      </c>
      <c r="S72" s="2" t="n">
        <v>3.58401161542468E-008</v>
      </c>
      <c r="T72" s="0" t="n">
        <v>-0.792289839654986</v>
      </c>
      <c r="U72" s="0" t="n">
        <f aca="false">-1/POWER(2,T72)</f>
        <v>-1.73182102160194</v>
      </c>
      <c r="V72" s="2" t="n">
        <v>7.59470447957377E-009</v>
      </c>
    </row>
    <row r="73" customFormat="false" ht="12.75" hidden="false" customHeight="false" outlineLevel="0" collapsed="false">
      <c r="A73" s="0" t="s">
        <v>200</v>
      </c>
      <c r="B73" s="0" t="s">
        <v>198</v>
      </c>
      <c r="D73" s="0" t="s">
        <v>199</v>
      </c>
      <c r="E73" s="0" t="n">
        <v>-0.619249468102723</v>
      </c>
      <c r="F73" s="0" t="n">
        <f aca="false">-1/POWER(2,E73)</f>
        <v>-1.53607586207659</v>
      </c>
      <c r="G73" s="0" t="n">
        <v>0.000301678984982584</v>
      </c>
      <c r="H73" s="0" t="n">
        <v>-0.658708801569468</v>
      </c>
      <c r="I73" s="0" t="n">
        <f aca="false">-1/POWER(2,H73)</f>
        <v>-1.5786690973484</v>
      </c>
      <c r="J73" s="2" t="n">
        <v>9.5479313308822E-006</v>
      </c>
      <c r="K73" s="0" t="n">
        <v>-0.669286772224609</v>
      </c>
      <c r="L73" s="0" t="n">
        <f aca="false">-1/POWER(2,K73)</f>
        <v>-1.59028658026844</v>
      </c>
      <c r="M73" s="2" t="n">
        <v>1.3378010920486E-008</v>
      </c>
      <c r="N73" s="0" t="n">
        <v>-0.7405727087225</v>
      </c>
      <c r="O73" s="0" t="n">
        <f aca="false">-1/POWER(2,N73)</f>
        <v>-1.67083898257418</v>
      </c>
      <c r="P73" s="2" t="n">
        <v>1.26397891783531E-010</v>
      </c>
      <c r="Q73" s="0" t="n">
        <v>-0.720075923001444</v>
      </c>
      <c r="R73" s="0" t="n">
        <f aca="false">-1/POWER(2,Q73)</f>
        <v>-1.64726872111212</v>
      </c>
      <c r="S73" s="2" t="n">
        <v>5.60057190401547E-007</v>
      </c>
      <c r="T73" s="0" t="n">
        <v>-0.74279098079734</v>
      </c>
      <c r="U73" s="0" t="n">
        <f aca="false">-1/POWER(2,T73)</f>
        <v>-1.67341002236678</v>
      </c>
      <c r="V73" s="2" t="n">
        <v>2.11767546446278E-007</v>
      </c>
    </row>
    <row r="74" customFormat="false" ht="12.75" hidden="false" customHeight="false" outlineLevel="0" collapsed="false">
      <c r="A74" s="0" t="s">
        <v>201</v>
      </c>
      <c r="B74" s="0" t="s">
        <v>202</v>
      </c>
      <c r="C74" s="0" t="s">
        <v>140</v>
      </c>
      <c r="D74" s="0" t="s">
        <v>203</v>
      </c>
      <c r="E74" s="0" t="n">
        <v>0.544252797735226</v>
      </c>
      <c r="F74" s="0" t="n">
        <f aca="false">POWER(2,E74)</f>
        <v>1.45826488240734</v>
      </c>
      <c r="G74" s="0" t="n">
        <v>0.000121547764712899</v>
      </c>
      <c r="H74" s="0" t="n">
        <v>0.634787333589959</v>
      </c>
      <c r="I74" s="0" t="n">
        <f aca="false">POWER(2,H74)</f>
        <v>1.55270884968244</v>
      </c>
      <c r="J74" s="0" t="n">
        <v>0.000865689152196301</v>
      </c>
      <c r="K74" s="0" t="n">
        <v>0.528079176216833</v>
      </c>
      <c r="L74" s="0" t="n">
        <f aca="false">POWER(2,K74)</f>
        <v>1.4420080078006</v>
      </c>
      <c r="M74" s="2" t="n">
        <v>8.38644699727169E-005</v>
      </c>
      <c r="N74" s="0" t="n">
        <v>0.593760519617531</v>
      </c>
      <c r="O74" s="0" t="n">
        <f aca="false">POWER(2,N74)</f>
        <v>1.50917543192213</v>
      </c>
      <c r="P74" s="2" t="n">
        <v>1.4710377650835E-005</v>
      </c>
      <c r="Q74" s="0" t="n">
        <v>0.405736427346511</v>
      </c>
      <c r="R74" s="0" t="n">
        <f aca="false">POWER(2,Q74)</f>
        <v>1.32476496747431</v>
      </c>
      <c r="S74" s="0" t="n">
        <v>0.018868261739043</v>
      </c>
      <c r="T74" s="0" t="n">
        <v>0.434026540370843</v>
      </c>
      <c r="U74" s="0" t="n">
        <f aca="false">POWER(2,T74)</f>
        <v>1.35099893780122</v>
      </c>
      <c r="V74" s="0" t="n">
        <v>0.0140702254297086</v>
      </c>
    </row>
    <row r="75" customFormat="false" ht="12.75" hidden="false" customHeight="false" outlineLevel="0" collapsed="false">
      <c r="A75" s="0" t="s">
        <v>204</v>
      </c>
      <c r="B75" s="0" t="s">
        <v>205</v>
      </c>
      <c r="D75" s="0" t="s">
        <v>206</v>
      </c>
      <c r="E75" s="0" t="n">
        <v>-0.60914799638555</v>
      </c>
      <c r="F75" s="0" t="n">
        <f aca="false">-1/POWER(2,E75)</f>
        <v>-1.52535812146591</v>
      </c>
      <c r="G75" s="0" t="n">
        <v>0.000151429271974342</v>
      </c>
      <c r="H75" s="0" t="n">
        <v>-0.67258607820674</v>
      </c>
      <c r="I75" s="0" t="n">
        <f aca="false">-1/POWER(2,H75)</f>
        <v>-1.59392757574458</v>
      </c>
      <c r="J75" s="2" t="n">
        <v>4.59980114555907E-006</v>
      </c>
      <c r="K75" s="0" t="n">
        <v>-0.566833310611337</v>
      </c>
      <c r="L75" s="0" t="n">
        <f aca="false">-1/POWER(2,K75)</f>
        <v>-1.48126864193948</v>
      </c>
      <c r="M75" s="0" t="n">
        <v>0.00015535485456391</v>
      </c>
      <c r="N75" s="0" t="n">
        <v>-0.709701934385093</v>
      </c>
      <c r="O75" s="0" t="n">
        <f aca="false">-1/POWER(2,N75)</f>
        <v>-1.6354661894301</v>
      </c>
      <c r="P75" s="2" t="n">
        <v>2.51415438285655E-009</v>
      </c>
      <c r="Q75" s="0" t="n">
        <v>-0.704837740926193</v>
      </c>
      <c r="R75" s="0" t="n">
        <f aca="false">-1/POWER(2,Q75)</f>
        <v>-1.62996133369082</v>
      </c>
      <c r="S75" s="2" t="n">
        <v>3.32416992779534E-005</v>
      </c>
      <c r="T75" s="0" t="n">
        <v>-0.782619221184614</v>
      </c>
      <c r="U75" s="0" t="n">
        <f aca="false">-1/POWER(2,T75)</f>
        <v>-1.72025116549675</v>
      </c>
      <c r="V75" s="2" t="n">
        <v>1.80787501755566E-008</v>
      </c>
    </row>
    <row r="76" customFormat="false" ht="12.75" hidden="false" customHeight="false" outlineLevel="0" collapsed="false">
      <c r="A76" s="0" t="s">
        <v>207</v>
      </c>
      <c r="B76" s="0" t="s">
        <v>208</v>
      </c>
      <c r="C76" s="0" t="s">
        <v>48</v>
      </c>
      <c r="D76" s="0" t="s">
        <v>209</v>
      </c>
      <c r="E76" s="0" t="n">
        <v>0.494089492720166</v>
      </c>
      <c r="F76" s="0" t="n">
        <f aca="false">POWER(2,E76)</f>
        <v>1.40843159150503</v>
      </c>
      <c r="G76" s="2" t="n">
        <v>6.49192534787249E-005</v>
      </c>
      <c r="H76" s="0" t="n">
        <v>0.526744439732514</v>
      </c>
      <c r="I76" s="0" t="n">
        <f aca="false">POWER(2,H76)</f>
        <v>1.44067452388187</v>
      </c>
      <c r="J76" s="0" t="n">
        <v>0.00516844645340804</v>
      </c>
      <c r="K76" s="0" t="n">
        <v>0.482419992516022</v>
      </c>
      <c r="L76" s="0" t="n">
        <f aca="false">POWER(2,K76)</f>
        <v>1.39708518800186</v>
      </c>
      <c r="M76" s="0" t="n">
        <v>0.000209584470197975</v>
      </c>
      <c r="N76" s="0" t="n">
        <v>0.57851133494197</v>
      </c>
      <c r="O76" s="0" t="n">
        <f aca="false">POWER(2,N76)</f>
        <v>1.49330756306982</v>
      </c>
      <c r="P76" s="2" t="n">
        <v>2.22320570524434E-006</v>
      </c>
      <c r="Q76" s="0" t="n">
        <v>0.702386581324983</v>
      </c>
      <c r="R76" s="0" t="n">
        <f aca="false">POWER(2,Q76)</f>
        <v>1.62719435719975</v>
      </c>
      <c r="S76" s="2" t="n">
        <v>1.90723549355542E-007</v>
      </c>
      <c r="T76" s="0" t="n">
        <v>0.764002065400392</v>
      </c>
      <c r="U76" s="0" t="n">
        <f aca="false">POWER(2,T76)</f>
        <v>1.69819492407272</v>
      </c>
      <c r="V76" s="2" t="n">
        <v>4.03479723118208E-010</v>
      </c>
    </row>
    <row r="77" customFormat="false" ht="12.75" hidden="false" customHeight="false" outlineLevel="0" collapsed="false">
      <c r="A77" s="0" t="s">
        <v>210</v>
      </c>
      <c r="B77" s="0" t="s">
        <v>211</v>
      </c>
      <c r="D77" s="0" t="s">
        <v>212</v>
      </c>
      <c r="E77" s="0" t="n">
        <v>0.938650904959246</v>
      </c>
      <c r="F77" s="0" t="n">
        <f aca="false">POWER(2,E77)</f>
        <v>1.91673502036148</v>
      </c>
      <c r="G77" s="2" t="n">
        <v>1.18362524313522E-007</v>
      </c>
      <c r="H77" s="0" t="n">
        <v>1.0676031739842</v>
      </c>
      <c r="I77" s="0" t="n">
        <f aca="false">POWER(2,H77)</f>
        <v>2.09594836262683</v>
      </c>
      <c r="J77" s="2" t="n">
        <v>3.00607988884242E-006</v>
      </c>
      <c r="K77" s="0" t="n">
        <v>0.586780589017339</v>
      </c>
      <c r="L77" s="0" t="n">
        <f aca="false">POWER(2,K77)</f>
        <v>1.50189149574853</v>
      </c>
      <c r="M77" s="0" t="n">
        <v>0.000538536371287534</v>
      </c>
      <c r="N77" s="0" t="n">
        <v>0.737391608253287</v>
      </c>
      <c r="O77" s="0" t="n">
        <f aca="false">POWER(2,N77)</f>
        <v>1.66715889010977</v>
      </c>
      <c r="P77" s="2" t="n">
        <v>1.07715506937848E-006</v>
      </c>
      <c r="Q77" s="0" t="n">
        <v>0.901305767496797</v>
      </c>
      <c r="R77" s="0" t="n">
        <f aca="false">POWER(2,Q77)</f>
        <v>1.86775570353643</v>
      </c>
      <c r="S77" s="2" t="n">
        <v>6.05481886824432E-008</v>
      </c>
      <c r="T77" s="0" t="n">
        <v>0.971863785498163</v>
      </c>
      <c r="U77" s="0" t="n">
        <f aca="false">POWER(2,T77)</f>
        <v>1.96137281289014</v>
      </c>
      <c r="V77" s="2" t="n">
        <v>1.66783008811574E-011</v>
      </c>
    </row>
    <row r="78" customFormat="false" ht="12.75" hidden="false" customHeight="false" outlineLevel="0" collapsed="false">
      <c r="A78" s="0" t="s">
        <v>213</v>
      </c>
      <c r="B78" s="0" t="s">
        <v>214</v>
      </c>
      <c r="D78" s="0" t="s">
        <v>215</v>
      </c>
      <c r="E78" s="0" t="n">
        <v>0.416338244051092</v>
      </c>
      <c r="F78" s="0" t="n">
        <f aca="false">POWER(2,E78)</f>
        <v>1.33453601885573</v>
      </c>
      <c r="G78" s="0" t="n">
        <v>0.000382978363880335</v>
      </c>
      <c r="H78" s="0" t="n">
        <v>0.545745045715984</v>
      </c>
      <c r="I78" s="0" t="n">
        <f aca="false">POWER(2,H78)</f>
        <v>1.45977401536384</v>
      </c>
      <c r="J78" s="0" t="n">
        <v>0.000317435476508196</v>
      </c>
      <c r="K78" s="0" t="n">
        <v>0.509873780497044</v>
      </c>
      <c r="L78" s="0" t="n">
        <f aca="false">POWER(2,K78)</f>
        <v>1.42392561275713</v>
      </c>
      <c r="M78" s="0" t="n">
        <v>0.000955498316009365</v>
      </c>
      <c r="N78" s="0" t="n">
        <v>0.57783860874496</v>
      </c>
      <c r="O78" s="0" t="n">
        <f aca="false">POWER(2,N78)</f>
        <v>1.49261139866419</v>
      </c>
      <c r="P78" s="0" t="n">
        <v>0.000262702875898233</v>
      </c>
      <c r="Q78" s="0" t="n">
        <v>0.512642647409336</v>
      </c>
      <c r="R78" s="0" t="n">
        <f aca="false">POWER(2,Q78)</f>
        <v>1.42666108093659</v>
      </c>
      <c r="S78" s="0" t="n">
        <v>0.0053838349107049</v>
      </c>
      <c r="T78" s="0" t="n">
        <v>0.531894390776351</v>
      </c>
      <c r="U78" s="0" t="n">
        <f aca="false">POWER(2,T78)</f>
        <v>1.4458264522203</v>
      </c>
      <c r="V78" s="0" t="n">
        <v>0.00442324501653248</v>
      </c>
    </row>
    <row r="79" customFormat="false" ht="12.75" hidden="false" customHeight="false" outlineLevel="0" collapsed="false">
      <c r="A79" s="0" t="s">
        <v>216</v>
      </c>
      <c r="B79" s="0" t="s">
        <v>217</v>
      </c>
      <c r="D79" s="0" t="s">
        <v>218</v>
      </c>
      <c r="E79" s="0" t="n">
        <v>1.25281181246835</v>
      </c>
      <c r="F79" s="0" t="n">
        <f aca="false">POWER(2,E79)</f>
        <v>2.38305427932448</v>
      </c>
      <c r="G79" s="0" t="n">
        <v>0.000286333325267345</v>
      </c>
      <c r="H79" s="0" t="n">
        <v>0.814976746060804</v>
      </c>
      <c r="I79" s="0" t="n">
        <f aca="false">POWER(2,H79)</f>
        <v>1.75926979499787</v>
      </c>
      <c r="J79" s="0" t="n">
        <v>0.00109329250219557</v>
      </c>
      <c r="K79" s="0" t="n">
        <v>0.465086995118636</v>
      </c>
      <c r="L79" s="0" t="n">
        <f aca="false">POWER(2,K79)</f>
        <v>1.380400589624</v>
      </c>
      <c r="M79" s="2" t="n">
        <v>5.76494514124643E-005</v>
      </c>
      <c r="N79" s="0" t="n">
        <v>0.510513186266417</v>
      </c>
      <c r="O79" s="0" t="n">
        <f aca="false">POWER(2,N79)</f>
        <v>1.42455683974296</v>
      </c>
      <c r="P79" s="2" t="n">
        <v>1.74831988348592E-005</v>
      </c>
      <c r="Q79" s="0" t="n">
        <v>0.434780024514104</v>
      </c>
      <c r="R79" s="0" t="n">
        <f aca="false">POWER(2,Q79)</f>
        <v>1.35170471561385</v>
      </c>
      <c r="S79" s="0" t="n">
        <v>0.00493022033373195</v>
      </c>
      <c r="T79" s="0" t="n">
        <v>0.45067831041318</v>
      </c>
      <c r="U79" s="0" t="n">
        <f aca="false">POWER(2,T79)</f>
        <v>1.36668267747948</v>
      </c>
      <c r="V79" s="0" t="n">
        <v>0.00462858333957975</v>
      </c>
    </row>
    <row r="80" customFormat="false" ht="12.75" hidden="false" customHeight="false" outlineLevel="0" collapsed="false">
      <c r="A80" s="0" t="s">
        <v>219</v>
      </c>
      <c r="B80" s="0" t="s">
        <v>220</v>
      </c>
      <c r="D80" s="0" t="s">
        <v>221</v>
      </c>
      <c r="E80" s="0" t="n">
        <v>0.765327130038909</v>
      </c>
      <c r="F80" s="0" t="n">
        <f aca="false">POWER(2,E80)</f>
        <v>1.69975537286397</v>
      </c>
      <c r="G80" s="2" t="n">
        <v>8.38563698225596E-006</v>
      </c>
      <c r="H80" s="0" t="n">
        <v>0.98536231306754</v>
      </c>
      <c r="I80" s="0" t="n">
        <f aca="false">POWER(2,H80)</f>
        <v>1.97981045263753</v>
      </c>
      <c r="J80" s="2" t="n">
        <v>2.74232583820236E-005</v>
      </c>
      <c r="K80" s="0" t="n">
        <v>0.763086767232393</v>
      </c>
      <c r="L80" s="0" t="n">
        <f aca="false">POWER(2,K80)</f>
        <v>1.69711786919032</v>
      </c>
      <c r="M80" s="0" t="n">
        <v>0.000150832411647352</v>
      </c>
      <c r="N80" s="0" t="n">
        <v>0.906123026740925</v>
      </c>
      <c r="O80" s="0" t="n">
        <f aca="false">POWER(2,N80)</f>
        <v>1.87400269370769</v>
      </c>
      <c r="P80" s="2" t="n">
        <v>1.79639390109989E-006</v>
      </c>
      <c r="Q80" s="0" t="n">
        <v>0.902474146180792</v>
      </c>
      <c r="R80" s="0" t="n">
        <f aca="false">POWER(2,Q80)</f>
        <v>1.86926893383302</v>
      </c>
      <c r="S80" s="2" t="n">
        <v>4.10016221736974E-005</v>
      </c>
      <c r="T80" s="0" t="n">
        <v>0.97275545764582</v>
      </c>
      <c r="U80" s="0" t="n">
        <f aca="false">POWER(2,T80)</f>
        <v>1.96258543373743</v>
      </c>
      <c r="V80" s="2" t="n">
        <v>4.04335455222518E-006</v>
      </c>
    </row>
    <row r="81" customFormat="false" ht="12.75" hidden="false" customHeight="false" outlineLevel="0" collapsed="false">
      <c r="A81" s="0" t="s">
        <v>222</v>
      </c>
      <c r="B81" s="0" t="s">
        <v>223</v>
      </c>
      <c r="D81" s="0" t="s">
        <v>224</v>
      </c>
      <c r="E81" s="0" t="n">
        <v>-1.22694570230022</v>
      </c>
      <c r="F81" s="0" t="n">
        <f aca="false">-1/POWER(2,E81)</f>
        <v>-2.34070918566406</v>
      </c>
      <c r="G81" s="2" t="n">
        <v>8.6914842637289E-010</v>
      </c>
      <c r="H81" s="0" t="n">
        <v>-1.19289439393641</v>
      </c>
      <c r="I81" s="0" t="n">
        <f aca="false">-1/POWER(2,H81)</f>
        <v>-2.28610932025438</v>
      </c>
      <c r="J81" s="2" t="n">
        <v>8.58890719121864E-006</v>
      </c>
      <c r="K81" s="0" t="n">
        <v>-1.15437075978269</v>
      </c>
      <c r="L81" s="0" t="n">
        <f aca="false">-1/POWER(2,K81)</f>
        <v>-2.22587219701274</v>
      </c>
      <c r="M81" s="2" t="n">
        <v>2.75183628578506E-009</v>
      </c>
      <c r="N81" s="0" t="n">
        <v>-1.28784607222387</v>
      </c>
      <c r="O81" s="0" t="n">
        <f aca="false">-1/POWER(2,N81)</f>
        <v>-2.44163250242728</v>
      </c>
      <c r="P81" s="2" t="n">
        <v>1.77960660809082E-011</v>
      </c>
      <c r="Q81" s="0" t="n">
        <v>-1.28282112187546</v>
      </c>
      <c r="R81" s="0" t="n">
        <f aca="false">-1/POWER(2,Q81)</f>
        <v>-2.43314301591725</v>
      </c>
      <c r="S81" s="2" t="n">
        <v>9.10927931205362E-008</v>
      </c>
      <c r="T81" s="0" t="n">
        <v>-1.3315876125563</v>
      </c>
      <c r="U81" s="0" t="n">
        <f aca="false">-1/POWER(2,T81)</f>
        <v>-2.51679483047312</v>
      </c>
      <c r="V81" s="2" t="n">
        <v>3.37270605260003E-008</v>
      </c>
    </row>
    <row r="82" customFormat="false" ht="12.75" hidden="false" customHeight="false" outlineLevel="0" collapsed="false">
      <c r="A82" s="0" t="s">
        <v>225</v>
      </c>
      <c r="B82" s="0" t="s">
        <v>226</v>
      </c>
      <c r="D82" s="0" t="s">
        <v>227</v>
      </c>
      <c r="E82" s="0" t="n">
        <v>0.63430054087162</v>
      </c>
      <c r="F82" s="0" t="n">
        <f aca="false">POWER(2,E82)</f>
        <v>1.55218502459396</v>
      </c>
      <c r="G82" s="0" t="n">
        <v>0.000443772987123018</v>
      </c>
      <c r="H82" s="0" t="n">
        <v>0.737109691938906</v>
      </c>
      <c r="I82" s="0" t="n">
        <f aca="false">POWER(2,H82)</f>
        <v>1.66683314325524</v>
      </c>
      <c r="J82" s="0" t="n">
        <v>0.00458473453237011</v>
      </c>
      <c r="K82" s="0" t="n">
        <v>0.670792611560572</v>
      </c>
      <c r="L82" s="0" t="n">
        <f aca="false">POWER(2,K82)</f>
        <v>1.59194733754521</v>
      </c>
      <c r="M82" s="0" t="n">
        <v>0.00107048315586574</v>
      </c>
      <c r="N82" s="0" t="n">
        <v>0.786827702042018</v>
      </c>
      <c r="O82" s="0" t="n">
        <f aca="false">POWER(2,N82)</f>
        <v>1.72527663071305</v>
      </c>
      <c r="P82" s="2" t="n">
        <v>3.98988535444313E-005</v>
      </c>
      <c r="Q82" s="0" t="n">
        <v>1.16518241484927</v>
      </c>
      <c r="R82" s="0" t="n">
        <f aca="false">POWER(2,Q82)</f>
        <v>2.24261569521879</v>
      </c>
      <c r="S82" s="2" t="n">
        <v>6.81812138143511E-011</v>
      </c>
      <c r="T82" s="0" t="n">
        <v>1.2330816753506</v>
      </c>
      <c r="U82" s="0" t="n">
        <f aca="false">POWER(2,T82)</f>
        <v>2.35068573253562</v>
      </c>
      <c r="V82" s="2" t="n">
        <v>6.75678658492562E-015</v>
      </c>
    </row>
    <row r="83" customFormat="false" ht="12.75" hidden="false" customHeight="false" outlineLevel="0" collapsed="false">
      <c r="A83" s="0" t="s">
        <v>228</v>
      </c>
      <c r="B83" s="0" t="s">
        <v>229</v>
      </c>
      <c r="C83" s="0" t="s">
        <v>34</v>
      </c>
      <c r="D83" s="0" t="s">
        <v>230</v>
      </c>
      <c r="E83" s="0" t="n">
        <v>2.00628643778588</v>
      </c>
      <c r="F83" s="0" t="n">
        <f aca="false">POWER(2,E83)</f>
        <v>4.01746773605874</v>
      </c>
      <c r="G83" s="2" t="n">
        <v>3.18619984461557E-010</v>
      </c>
      <c r="H83" s="0" t="n">
        <v>1.65875188839161</v>
      </c>
      <c r="I83" s="0" t="n">
        <f aca="false">POWER(2,H83)</f>
        <v>3.15743249161807</v>
      </c>
      <c r="J83" s="2" t="n">
        <v>6.8757519668259E-006</v>
      </c>
      <c r="K83" s="0" t="n">
        <v>0.957893380975505</v>
      </c>
      <c r="L83" s="0" t="n">
        <f aca="false">POWER(2,K83)</f>
        <v>1.94247143194132</v>
      </c>
      <c r="M83" s="2" t="n">
        <v>1.00800138410236E-007</v>
      </c>
      <c r="N83" s="0" t="n">
        <v>0.973168330514476</v>
      </c>
      <c r="O83" s="0" t="n">
        <f aca="false">POWER(2,N83)</f>
        <v>1.96314717007973</v>
      </c>
      <c r="P83" s="2" t="n">
        <v>5.0438031389974E-007</v>
      </c>
      <c r="Q83" s="0" t="n">
        <v>0.814083227326344</v>
      </c>
      <c r="R83" s="0" t="n">
        <f aca="false">POWER(2,Q83)</f>
        <v>1.75818054620036</v>
      </c>
      <c r="S83" s="0" t="n">
        <v>0.00386415497935826</v>
      </c>
      <c r="T83" s="0" t="n">
        <v>0.791331701830446</v>
      </c>
      <c r="U83" s="0" t="n">
        <f aca="false">POWER(2,T83)</f>
        <v>1.73067124822817</v>
      </c>
      <c r="V83" s="0" t="n">
        <v>0.00794870932234592</v>
      </c>
    </row>
    <row r="84" customFormat="false" ht="12.75" hidden="false" customHeight="false" outlineLevel="0" collapsed="false">
      <c r="A84" s="0" t="s">
        <v>231</v>
      </c>
      <c r="B84" s="0" t="s">
        <v>232</v>
      </c>
      <c r="C84" s="0" t="s">
        <v>233</v>
      </c>
      <c r="D84" s="0" t="s">
        <v>234</v>
      </c>
      <c r="E84" s="0" t="n">
        <v>-0.473043077711466</v>
      </c>
      <c r="F84" s="0" t="n">
        <f aca="false">-1/POWER(2,E84)</f>
        <v>-1.38803416397856</v>
      </c>
      <c r="G84" s="2" t="n">
        <v>4.0885922142351E-005</v>
      </c>
      <c r="H84" s="0" t="n">
        <v>-0.52450213919087</v>
      </c>
      <c r="I84" s="0" t="n">
        <f aca="false">-1/POWER(2,H84)</f>
        <v>-1.43843710291706</v>
      </c>
      <c r="J84" s="0" t="n">
        <v>0.00124170137950607</v>
      </c>
      <c r="K84" s="0" t="n">
        <v>-0.459032005242872</v>
      </c>
      <c r="L84" s="0" t="n">
        <f aca="false">-1/POWER(2,K84)</f>
        <v>-1.37461919025857</v>
      </c>
      <c r="M84" s="0" t="n">
        <v>0.00346633220300354</v>
      </c>
      <c r="N84" s="0" t="n">
        <v>-0.535425791040732</v>
      </c>
      <c r="O84" s="0" t="n">
        <f aca="false">-1/POWER(2,N84)</f>
        <v>-1.44936985245426</v>
      </c>
      <c r="P84" s="0" t="n">
        <v>0.000280110348964314</v>
      </c>
      <c r="Q84" s="0" t="n">
        <v>-0.606490378788699</v>
      </c>
      <c r="R84" s="0" t="n">
        <f aca="false">-1/POWER(2,Q84)</f>
        <v>-1.52255081503487</v>
      </c>
      <c r="S84" s="0" t="n">
        <v>0.000229510935275809</v>
      </c>
      <c r="T84" s="0" t="n">
        <v>-0.65467518848028</v>
      </c>
      <c r="U84" s="0" t="n">
        <f aca="false">-1/POWER(2,T84)</f>
        <v>-1.57426148056058</v>
      </c>
      <c r="V84" s="2" t="n">
        <v>2.48558207951019E-005</v>
      </c>
    </row>
    <row r="85" customFormat="false" ht="12.75" hidden="false" customHeight="false" outlineLevel="0" collapsed="false">
      <c r="A85" s="0" t="s">
        <v>235</v>
      </c>
      <c r="B85" s="0" t="s">
        <v>236</v>
      </c>
      <c r="C85" s="0" t="s">
        <v>15</v>
      </c>
      <c r="D85" s="0" t="s">
        <v>237</v>
      </c>
      <c r="E85" s="0" t="n">
        <v>1.17243035640394</v>
      </c>
      <c r="F85" s="0" t="n">
        <f aca="false">POWER(2,E85)</f>
        <v>2.25391069902543</v>
      </c>
      <c r="G85" s="0" t="n">
        <v>0.000196768193405642</v>
      </c>
      <c r="H85" s="0" t="n">
        <v>1.17363280083463</v>
      </c>
      <c r="I85" s="0" t="n">
        <f aca="false">POWER(2,H85)</f>
        <v>2.25579005123904</v>
      </c>
      <c r="J85" s="0" t="n">
        <v>0.000510498063898692</v>
      </c>
      <c r="K85" s="0" t="n">
        <v>0.598356959482522</v>
      </c>
      <c r="L85" s="0" t="n">
        <f aca="false">POWER(2,K85)</f>
        <v>1.5139913466343</v>
      </c>
      <c r="M85" s="0" t="n">
        <v>0.00379976101715795</v>
      </c>
      <c r="N85" s="0" t="n">
        <v>0.639233695388297</v>
      </c>
      <c r="O85" s="0" t="n">
        <f aca="false">POWER(2,N85)</f>
        <v>1.55750165406252</v>
      </c>
      <c r="P85" s="0" t="n">
        <v>0.00433958323175759</v>
      </c>
      <c r="Q85" s="0" t="n">
        <v>1.01275542174416</v>
      </c>
      <c r="R85" s="0" t="n">
        <f aca="false">POWER(2,Q85)</f>
        <v>2.01776117020698</v>
      </c>
      <c r="S85" s="2" t="n">
        <v>1.40821520740581E-006</v>
      </c>
      <c r="T85" s="0" t="n">
        <v>1.09955487617223</v>
      </c>
      <c r="U85" s="0" t="n">
        <f aca="false">POWER(2,T85)</f>
        <v>2.14288566499587</v>
      </c>
      <c r="V85" s="2" t="n">
        <v>8.05708403701315E-007</v>
      </c>
    </row>
    <row r="86" customFormat="false" ht="12.75" hidden="false" customHeight="false" outlineLevel="0" collapsed="false">
      <c r="A86" s="0" t="s">
        <v>238</v>
      </c>
      <c r="B86" s="0" t="s">
        <v>236</v>
      </c>
      <c r="D86" s="0" t="s">
        <v>237</v>
      </c>
      <c r="E86" s="0" t="n">
        <v>0.676656401662285</v>
      </c>
      <c r="F86" s="0" t="n">
        <f aca="false">POWER(2,E86)</f>
        <v>1.59843092631485</v>
      </c>
      <c r="G86" s="2" t="n">
        <v>1.26272545055988E-006</v>
      </c>
      <c r="H86" s="0" t="n">
        <v>0.678156046407663</v>
      </c>
      <c r="I86" s="0" t="n">
        <f aca="false">POWER(2,H86)</f>
        <v>1.60009331840351</v>
      </c>
      <c r="J86" s="2" t="n">
        <v>9.2139099098475E-005</v>
      </c>
      <c r="K86" s="0" t="n">
        <v>0.545574166003778</v>
      </c>
      <c r="L86" s="0" t="n">
        <f aca="false">POWER(2,K86)</f>
        <v>1.45960112297538</v>
      </c>
      <c r="M86" s="0" t="n">
        <v>0.000575877925501372</v>
      </c>
      <c r="N86" s="0" t="n">
        <v>0.639041540809018</v>
      </c>
      <c r="O86" s="0" t="n">
        <f aca="false">POWER(2,N86)</f>
        <v>1.55729422204353</v>
      </c>
      <c r="P86" s="2" t="n">
        <v>6.80767911939508E-005</v>
      </c>
      <c r="Q86" s="0" t="n">
        <v>0.889960971297775</v>
      </c>
      <c r="R86" s="0" t="n">
        <f aca="false">POWER(2,Q86)</f>
        <v>1.85312599116176</v>
      </c>
      <c r="S86" s="2" t="n">
        <v>1.08635138027429E-007</v>
      </c>
      <c r="T86" s="0" t="n">
        <v>0.947300166665558</v>
      </c>
      <c r="U86" s="0" t="n">
        <f aca="false">POWER(2,T86)</f>
        <v>1.92826076706226</v>
      </c>
      <c r="V86" s="2" t="n">
        <v>5.52664933179627E-009</v>
      </c>
    </row>
    <row r="87" customFormat="false" ht="12.75" hidden="false" customHeight="false" outlineLevel="0" collapsed="false">
      <c r="A87" s="0" t="s">
        <v>239</v>
      </c>
      <c r="B87" s="0" t="s">
        <v>240</v>
      </c>
      <c r="D87" s="0" t="s">
        <v>241</v>
      </c>
      <c r="E87" s="0" t="n">
        <v>1.20075387976805</v>
      </c>
      <c r="F87" s="0" t="n">
        <f aca="false">POWER(2,E87)</f>
        <v>2.298597527524</v>
      </c>
      <c r="G87" s="2" t="n">
        <v>6.92013067321882E-010</v>
      </c>
      <c r="H87" s="0" t="n">
        <v>1.04756068677048</v>
      </c>
      <c r="I87" s="0" t="n">
        <f aca="false">POWER(2,H87)</f>
        <v>2.06703194738707</v>
      </c>
      <c r="J87" s="2" t="n">
        <v>9.83147922404535E-005</v>
      </c>
      <c r="K87" s="0" t="n">
        <v>1.0096342814354</v>
      </c>
      <c r="L87" s="0" t="n">
        <f aca="false">POWER(2,K87)</f>
        <v>2.01340064481245</v>
      </c>
      <c r="M87" s="2" t="n">
        <v>1.8232215645798E-006</v>
      </c>
      <c r="N87" s="0" t="n">
        <v>1.17065769761857</v>
      </c>
      <c r="O87" s="0" t="n">
        <f aca="false">POWER(2,N87)</f>
        <v>2.25114298936807</v>
      </c>
      <c r="P87" s="2" t="n">
        <v>7.40229199574607E-009</v>
      </c>
      <c r="Q87" s="0" t="n">
        <v>1.28904402117583</v>
      </c>
      <c r="R87" s="0" t="n">
        <f aca="false">POWER(2,Q87)</f>
        <v>2.44366076600649</v>
      </c>
      <c r="S87" s="2" t="n">
        <v>9.17403570770565E-009</v>
      </c>
      <c r="T87" s="0" t="n">
        <v>1.37148706041505</v>
      </c>
      <c r="U87" s="0" t="n">
        <f aca="false">POWER(2,T87)</f>
        <v>2.58737122464829</v>
      </c>
      <c r="V87" s="2" t="n">
        <v>2.34219179830109E-010</v>
      </c>
    </row>
    <row r="88" customFormat="false" ht="12.75" hidden="false" customHeight="false" outlineLevel="0" collapsed="false">
      <c r="A88" s="0" t="s">
        <v>242</v>
      </c>
      <c r="B88" s="0" t="s">
        <v>240</v>
      </c>
      <c r="D88" s="0" t="s">
        <v>241</v>
      </c>
      <c r="E88" s="0" t="n">
        <v>1.87765263819514</v>
      </c>
      <c r="F88" s="0" t="n">
        <f aca="false">POWER(2,E88)</f>
        <v>3.67476664333301</v>
      </c>
      <c r="G88" s="2" t="n">
        <v>6.9189169312384E-008</v>
      </c>
      <c r="H88" s="0" t="n">
        <v>1.78377208838345</v>
      </c>
      <c r="I88" s="0" t="n">
        <f aca="false">POWER(2,H88)</f>
        <v>3.44325275807607</v>
      </c>
      <c r="J88" s="0" t="n">
        <v>0.000265073709997146</v>
      </c>
      <c r="K88" s="0" t="n">
        <v>0.904732049908343</v>
      </c>
      <c r="L88" s="0" t="n">
        <f aca="false">POWER(2,K88)</f>
        <v>1.87219674162723</v>
      </c>
      <c r="M88" s="2" t="n">
        <v>1.79290880019157E-005</v>
      </c>
      <c r="N88" s="0" t="n">
        <v>1.06596894586521</v>
      </c>
      <c r="O88" s="0" t="n">
        <f aca="false">POWER(2,N88)</f>
        <v>2.09357549907153</v>
      </c>
      <c r="P88" s="2" t="n">
        <v>2.04597047473516E-007</v>
      </c>
      <c r="Q88" s="0" t="n">
        <v>1.27206834826143</v>
      </c>
      <c r="R88" s="0" t="n">
        <f aca="false">POWER(2,Q88)</f>
        <v>2.41507559544653</v>
      </c>
      <c r="S88" s="2" t="n">
        <v>1.37616601968665E-009</v>
      </c>
      <c r="T88" s="0" t="n">
        <v>1.34235066222857</v>
      </c>
      <c r="U88" s="0" t="n">
        <f aca="false">POWER(2,T88)</f>
        <v>2.53564128350117</v>
      </c>
      <c r="V88" s="2" t="n">
        <v>8.8252488024163E-012</v>
      </c>
    </row>
    <row r="89" customFormat="false" ht="12.75" hidden="false" customHeight="false" outlineLevel="0" collapsed="false">
      <c r="A89" s="0" t="s">
        <v>243</v>
      </c>
      <c r="B89" s="0" t="s">
        <v>244</v>
      </c>
      <c r="D89" s="0" t="s">
        <v>245</v>
      </c>
      <c r="E89" s="0" t="n">
        <v>2.49869866629058</v>
      </c>
      <c r="F89" s="0" t="n">
        <f aca="false">POWER(2,E89)</f>
        <v>5.65175397823668</v>
      </c>
      <c r="G89" s="2" t="n">
        <v>4.82158621546818E-009</v>
      </c>
      <c r="H89" s="0" t="n">
        <v>2.82255216214947</v>
      </c>
      <c r="I89" s="0" t="n">
        <f aca="false">POWER(2,H89)</f>
        <v>7.07412720859887</v>
      </c>
      <c r="J89" s="2" t="n">
        <v>2.77473806202693E-005</v>
      </c>
      <c r="K89" s="0" t="n">
        <v>0.81712290960039</v>
      </c>
      <c r="L89" s="0" t="n">
        <f aca="false">POWER(2,K89)</f>
        <v>1.7618888449989</v>
      </c>
      <c r="M89" s="0" t="n">
        <v>0.00334049779980876</v>
      </c>
      <c r="N89" s="0" t="n">
        <v>1.05144252981058</v>
      </c>
      <c r="O89" s="0" t="n">
        <f aca="false">POWER(2,N89)</f>
        <v>2.07260117576774</v>
      </c>
      <c r="P89" s="2" t="n">
        <v>6.60922169015906E-006</v>
      </c>
      <c r="Q89" s="0" t="n">
        <v>1.01422404209929</v>
      </c>
      <c r="R89" s="0" t="n">
        <f aca="false">POWER(2,Q89)</f>
        <v>2.0198162364839</v>
      </c>
      <c r="S89" s="0" t="n">
        <v>0.000653536684716276</v>
      </c>
      <c r="T89" s="0" t="n">
        <v>1.11793211588698</v>
      </c>
      <c r="U89" s="0" t="n">
        <f aca="false">POWER(2,T89)</f>
        <v>2.17035661809179</v>
      </c>
      <c r="V89" s="2" t="n">
        <v>9.92328732316245E-006</v>
      </c>
    </row>
    <row r="90" customFormat="false" ht="12.75" hidden="false" customHeight="false" outlineLevel="0" collapsed="false">
      <c r="A90" s="0" t="s">
        <v>246</v>
      </c>
      <c r="B90" s="0" t="s">
        <v>247</v>
      </c>
      <c r="D90" s="0" t="s">
        <v>248</v>
      </c>
      <c r="E90" s="0" t="n">
        <v>1.25621866878434</v>
      </c>
      <c r="F90" s="0" t="n">
        <f aca="false">POWER(2,E90)</f>
        <v>2.38868839938033</v>
      </c>
      <c r="G90" s="2" t="n">
        <v>2.37718315393155E-006</v>
      </c>
      <c r="H90" s="0" t="n">
        <v>1.19493235956236</v>
      </c>
      <c r="I90" s="0" t="n">
        <f aca="false">POWER(2,H90)</f>
        <v>2.28934098343589</v>
      </c>
      <c r="J90" s="0" t="n">
        <v>0.00028385576868741</v>
      </c>
      <c r="K90" s="0" t="n">
        <v>0.895957652607983</v>
      </c>
      <c r="L90" s="0" t="n">
        <f aca="false">POWER(2,K90)</f>
        <v>1.8608446932759</v>
      </c>
      <c r="M90" s="2" t="n">
        <v>3.70410926817425E-006</v>
      </c>
      <c r="N90" s="0" t="n">
        <v>1.05607812959518</v>
      </c>
      <c r="O90" s="0" t="n">
        <f aca="false">POWER(2,N90)</f>
        <v>2.07927147088978</v>
      </c>
      <c r="P90" s="2" t="n">
        <v>9.50573983214639E-009</v>
      </c>
      <c r="Q90" s="0" t="n">
        <v>0.611173594566399</v>
      </c>
      <c r="R90" s="0" t="n">
        <f aca="false">POWER(2,Q90)</f>
        <v>1.52750128591538</v>
      </c>
      <c r="S90" s="0" t="n">
        <v>0.0473862661155211</v>
      </c>
      <c r="T90" s="0" t="n">
        <v>0.694160683679268</v>
      </c>
      <c r="U90" s="0" t="n">
        <f aca="false">POWER(2,T90)</f>
        <v>1.61794288902444</v>
      </c>
      <c r="V90" s="0" t="n">
        <v>0.0222755560403204</v>
      </c>
    </row>
    <row r="91" customFormat="false" ht="12.75" hidden="false" customHeight="false" outlineLevel="0" collapsed="false">
      <c r="A91" s="0" t="s">
        <v>249</v>
      </c>
      <c r="B91" s="0" t="s">
        <v>250</v>
      </c>
      <c r="C91" s="0" t="s">
        <v>34</v>
      </c>
      <c r="D91" s="0" t="s">
        <v>251</v>
      </c>
      <c r="E91" s="0" t="n">
        <v>-0.693732356334516</v>
      </c>
      <c r="F91" s="0" t="n">
        <f aca="false">-1/POWER(2,E91)</f>
        <v>-1.61746260296463</v>
      </c>
      <c r="G91" s="0" t="n">
        <v>0.000561197738493401</v>
      </c>
      <c r="H91" s="0" t="n">
        <v>-0.775390486430457</v>
      </c>
      <c r="I91" s="0" t="n">
        <f aca="false">-1/POWER(2,H91)</f>
        <v>-1.71165327256772</v>
      </c>
      <c r="J91" s="0" t="n">
        <v>0.00172030053117546</v>
      </c>
      <c r="K91" s="0" t="n">
        <v>-0.439862526355583</v>
      </c>
      <c r="L91" s="0" t="n">
        <f aca="false">-1/POWER(2,K91)</f>
        <v>-1.35647506350047</v>
      </c>
      <c r="M91" s="0" t="n">
        <v>0.000675833387548479</v>
      </c>
      <c r="N91" s="0" t="n">
        <v>-0.566853514163459</v>
      </c>
      <c r="O91" s="0" t="n">
        <f aca="false">-1/POWER(2,N91)</f>
        <v>-1.48128938582292</v>
      </c>
      <c r="P91" s="2" t="n">
        <v>4.29797925363403E-007</v>
      </c>
      <c r="Q91" s="0" t="n">
        <v>-0.667445087153052</v>
      </c>
      <c r="R91" s="0" t="n">
        <f aca="false">-1/POWER(2,Q91)</f>
        <v>-1.58825778113251</v>
      </c>
      <c r="S91" s="2" t="n">
        <v>7.0228370264912E-007</v>
      </c>
      <c r="T91" s="0" t="n">
        <v>-0.736598189651316</v>
      </c>
      <c r="U91" s="0" t="n">
        <f aca="false">-1/POWER(2,T91)</f>
        <v>-1.6662422783681</v>
      </c>
      <c r="V91" s="2" t="n">
        <v>1.88810123388167E-010</v>
      </c>
    </row>
    <row r="92" customFormat="false" ht="12.75" hidden="false" customHeight="false" outlineLevel="0" collapsed="false">
      <c r="A92" s="0" t="s">
        <v>252</v>
      </c>
      <c r="B92" s="0" t="s">
        <v>253</v>
      </c>
      <c r="D92" s="0" t="s">
        <v>254</v>
      </c>
      <c r="E92" s="0" t="n">
        <v>0.873088211559207</v>
      </c>
      <c r="F92" s="0" t="n">
        <f aca="false">POWER(2,E92)</f>
        <v>1.83157935875649</v>
      </c>
      <c r="G92" s="2" t="n">
        <v>4.12774321596376E-006</v>
      </c>
      <c r="H92" s="0" t="n">
        <v>0.823612795452044</v>
      </c>
      <c r="I92" s="0" t="n">
        <f aca="false">POWER(2,H92)</f>
        <v>1.76983246053498</v>
      </c>
      <c r="J92" s="0" t="n">
        <v>0.00266778208562954</v>
      </c>
      <c r="K92" s="0" t="n">
        <v>0.70450626323268</v>
      </c>
      <c r="L92" s="0" t="n">
        <f aca="false">POWER(2,K92)</f>
        <v>1.62958687218447</v>
      </c>
      <c r="M92" s="2" t="n">
        <v>1.89381769549653E-005</v>
      </c>
      <c r="N92" s="0" t="n">
        <v>0.82132560681569</v>
      </c>
      <c r="O92" s="0" t="n">
        <f aca="false">POWER(2,N92)</f>
        <v>1.76702886479642</v>
      </c>
      <c r="P92" s="2" t="n">
        <v>2.64413870745059E-007</v>
      </c>
      <c r="Q92" s="0" t="n">
        <v>0.94564384748691</v>
      </c>
      <c r="R92" s="0" t="n">
        <f aca="false">POWER(2,Q92)</f>
        <v>1.92604825330547</v>
      </c>
      <c r="S92" s="2" t="n">
        <v>1.2672105172215E-006</v>
      </c>
      <c r="T92" s="0" t="n">
        <v>1.00302689811226</v>
      </c>
      <c r="U92" s="0" t="n">
        <f aca="false">POWER(2,T92)</f>
        <v>2.0042005768293</v>
      </c>
      <c r="V92" s="2" t="n">
        <v>1.82700592079182E-008</v>
      </c>
    </row>
    <row r="93" customFormat="false" ht="12.75" hidden="false" customHeight="false" outlineLevel="0" collapsed="false">
      <c r="A93" s="0" t="s">
        <v>255</v>
      </c>
      <c r="B93" s="0" t="s">
        <v>256</v>
      </c>
      <c r="C93" s="0" t="s">
        <v>81</v>
      </c>
      <c r="D93" s="0" t="s">
        <v>257</v>
      </c>
      <c r="E93" s="0" t="n">
        <v>1.68789416993964</v>
      </c>
      <c r="F93" s="0" t="n">
        <f aca="false">POWER(2,E93)</f>
        <v>3.22186081332317</v>
      </c>
      <c r="G93" s="2" t="n">
        <v>3.96695917362641E-012</v>
      </c>
      <c r="H93" s="0" t="n">
        <v>1.6708925579602</v>
      </c>
      <c r="I93" s="0" t="n">
        <f aca="false">POWER(2,H93)</f>
        <v>3.18411525520161</v>
      </c>
      <c r="J93" s="2" t="n">
        <v>1.63527550786153E-006</v>
      </c>
      <c r="K93" s="0" t="n">
        <v>0.518645216970423</v>
      </c>
      <c r="L93" s="0" t="n">
        <f aca="false">POWER(2,K93)</f>
        <v>1.43260930427402</v>
      </c>
      <c r="M93" s="0" t="n">
        <v>0.011026668831558</v>
      </c>
      <c r="N93" s="0" t="n">
        <v>0.723782897901943</v>
      </c>
      <c r="O93" s="0" t="n">
        <f aca="false">POWER(2,N93)</f>
        <v>1.65150678630742</v>
      </c>
      <c r="P93" s="2" t="n">
        <v>2.60677155573386E-006</v>
      </c>
      <c r="Q93" s="0" t="n">
        <v>0.83961898336059</v>
      </c>
      <c r="R93" s="0" t="n">
        <f aca="false">POWER(2,Q93)</f>
        <v>1.78957745094443</v>
      </c>
      <c r="S93" s="2" t="n">
        <v>1.41718253497398E-005</v>
      </c>
      <c r="T93" s="0" t="n">
        <v>0.97112223400383</v>
      </c>
      <c r="U93" s="0" t="n">
        <f aca="false">POWER(2,T93)</f>
        <v>1.96036491782981</v>
      </c>
      <c r="V93" s="2" t="n">
        <v>6.89191823147614E-012</v>
      </c>
    </row>
    <row r="94" customFormat="false" ht="12.75" hidden="false" customHeight="false" outlineLevel="0" collapsed="false">
      <c r="A94" s="0" t="s">
        <v>258</v>
      </c>
      <c r="B94" s="0" t="s">
        <v>259</v>
      </c>
      <c r="D94" s="0" t="s">
        <v>260</v>
      </c>
      <c r="E94" s="0" t="n">
        <v>-0.586828433681442</v>
      </c>
      <c r="F94" s="0" t="n">
        <f aca="false">-1/POWER(2,E94)</f>
        <v>-1.5019413043939</v>
      </c>
      <c r="G94" s="0" t="n">
        <v>0.000131722046880001</v>
      </c>
      <c r="H94" s="0" t="n">
        <v>-0.648495096266016</v>
      </c>
      <c r="I94" s="0" t="n">
        <f aca="false">-1/POWER(2,H94)</f>
        <v>-1.56753221881828</v>
      </c>
      <c r="J94" s="0" t="n">
        <v>0.000706774749098505</v>
      </c>
      <c r="K94" s="0" t="n">
        <v>-0.737422963118373</v>
      </c>
      <c r="L94" s="0" t="n">
        <f aca="false">-1/POWER(2,K94)</f>
        <v>-1.66719512376182</v>
      </c>
      <c r="M94" s="0" t="n">
        <v>0.000867355129007176</v>
      </c>
      <c r="N94" s="0" t="n">
        <v>-0.944198901644375</v>
      </c>
      <c r="O94" s="0" t="n">
        <f aca="false">-1/POWER(2,N94)</f>
        <v>-1.92412016586231</v>
      </c>
      <c r="P94" s="2" t="n">
        <v>3.90412205711568E-007</v>
      </c>
      <c r="Q94" s="0" t="n">
        <v>-0.928906660089876</v>
      </c>
      <c r="R94" s="0" t="n">
        <f aca="false">-1/POWER(2,Q94)</f>
        <v>-1.9038326382837</v>
      </c>
      <c r="S94" s="2" t="n">
        <v>6.7304435765863E-005</v>
      </c>
      <c r="T94" s="0" t="n">
        <v>-1.02982070833217</v>
      </c>
      <c r="U94" s="0" t="n">
        <f aca="false">-1/POWER(2,T94)</f>
        <v>-2.0417704935691</v>
      </c>
      <c r="V94" s="2" t="n">
        <v>3.24037198332062E-007</v>
      </c>
    </row>
    <row r="95" customFormat="false" ht="12.75" hidden="false" customHeight="false" outlineLevel="0" collapsed="false">
      <c r="A95" s="0" t="s">
        <v>261</v>
      </c>
      <c r="B95" s="0" t="s">
        <v>262</v>
      </c>
      <c r="D95" s="0" t="s">
        <v>263</v>
      </c>
      <c r="E95" s="0" t="n">
        <v>1.61053045427903</v>
      </c>
      <c r="F95" s="0" t="n">
        <f aca="false">POWER(2,E95)</f>
        <v>3.05364098306982</v>
      </c>
      <c r="G95" s="2" t="n">
        <v>8.80471345306934E-008</v>
      </c>
      <c r="H95" s="0" t="n">
        <v>1.50199757825726</v>
      </c>
      <c r="I95" s="0" t="n">
        <f aca="false">POWER(2,H95)</f>
        <v>2.83234612198049</v>
      </c>
      <c r="J95" s="0" t="n">
        <v>0.000139170591987534</v>
      </c>
      <c r="K95" s="0" t="n">
        <v>0.896207179819521</v>
      </c>
      <c r="L95" s="0" t="n">
        <f aca="false">POWER(2,K95)</f>
        <v>1.86116657110298</v>
      </c>
      <c r="M95" s="2" t="n">
        <v>3.32963438799418E-005</v>
      </c>
      <c r="N95" s="0" t="n">
        <v>1.08731256073762</v>
      </c>
      <c r="O95" s="0" t="n">
        <f aca="false">POWER(2,N95)</f>
        <v>2.12477865768685</v>
      </c>
      <c r="P95" s="2" t="n">
        <v>2.72054026474722E-008</v>
      </c>
      <c r="Q95" s="0" t="n">
        <v>1.32650595537016</v>
      </c>
      <c r="R95" s="0" t="n">
        <f aca="false">POWER(2,Q95)</f>
        <v>2.50794542699059</v>
      </c>
      <c r="S95" s="2" t="n">
        <v>3.30886192703756E-009</v>
      </c>
      <c r="T95" s="0" t="n">
        <v>1.43085506033584</v>
      </c>
      <c r="U95" s="0" t="n">
        <f aca="false">POWER(2,T95)</f>
        <v>2.69606459103396</v>
      </c>
      <c r="V95" s="2" t="n">
        <v>3.09886724447569E-013</v>
      </c>
    </row>
    <row r="96" customFormat="false" ht="12.75" hidden="false" customHeight="false" outlineLevel="0" collapsed="false">
      <c r="A96" s="0" t="s">
        <v>264</v>
      </c>
      <c r="B96" s="0" t="s">
        <v>265</v>
      </c>
      <c r="D96" s="0" t="s">
        <v>266</v>
      </c>
      <c r="E96" s="0" t="n">
        <v>-1.13124305359003</v>
      </c>
      <c r="F96" s="0" t="n">
        <f aca="false">-1/POWER(2,E96)</f>
        <v>-2.19047394383358</v>
      </c>
      <c r="G96" s="2" t="n">
        <v>3.72982051669783E-005</v>
      </c>
      <c r="H96" s="0" t="n">
        <v>-1.17434457349588</v>
      </c>
      <c r="I96" s="0" t="n">
        <f aca="false">-1/POWER(2,H96)</f>
        <v>-2.25690324965034</v>
      </c>
      <c r="J96" s="0" t="n">
        <v>0.00137320879179332</v>
      </c>
      <c r="K96" s="0" t="n">
        <v>-0.788981448465002</v>
      </c>
      <c r="L96" s="0" t="n">
        <f aca="false">-1/POWER(2,K96)</f>
        <v>-1.72785415627756</v>
      </c>
      <c r="M96" s="0" t="n">
        <v>0.00114906905199797</v>
      </c>
      <c r="N96" s="0" t="n">
        <v>-0.89247349676842</v>
      </c>
      <c r="O96" s="0" t="n">
        <f aca="false">-1/POWER(2,N96)</f>
        <v>-1.85635611452589</v>
      </c>
      <c r="P96" s="0" t="n">
        <v>0.000451931976900277</v>
      </c>
      <c r="Q96" s="0" t="n">
        <v>-1.54516807726652</v>
      </c>
      <c r="R96" s="0" t="n">
        <f aca="false">-1/POWER(2,Q96)</f>
        <v>-2.91838066668736</v>
      </c>
      <c r="S96" s="2" t="n">
        <v>2.40425276745726E-011</v>
      </c>
      <c r="T96" s="0" t="n">
        <v>-1.63103935761848</v>
      </c>
      <c r="U96" s="0" t="n">
        <f aca="false">-1/POWER(2,T96)</f>
        <v>-3.09736060818514</v>
      </c>
      <c r="V96" s="2" t="n">
        <v>1.4773325694252E-013</v>
      </c>
    </row>
    <row r="97" customFormat="false" ht="12.75" hidden="false" customHeight="false" outlineLevel="0" collapsed="false">
      <c r="A97" s="0" t="s">
        <v>267</v>
      </c>
      <c r="B97" s="0" t="s">
        <v>268</v>
      </c>
      <c r="D97" s="0" t="s">
        <v>269</v>
      </c>
      <c r="E97" s="0" t="n">
        <v>1.09757362441109</v>
      </c>
      <c r="F97" s="0" t="n">
        <f aca="false">POWER(2,E97)</f>
        <v>2.13994486186356</v>
      </c>
      <c r="G97" s="2" t="n">
        <v>1.53105345704523E-010</v>
      </c>
      <c r="H97" s="0" t="n">
        <v>1.12855655838643</v>
      </c>
      <c r="I97" s="0" t="n">
        <f aca="false">POWER(2,H97)</f>
        <v>2.18639877761967</v>
      </c>
      <c r="J97" s="2" t="n">
        <v>1.46500336985332E-005</v>
      </c>
      <c r="K97" s="0" t="n">
        <v>0.854980706900884</v>
      </c>
      <c r="L97" s="0" t="n">
        <f aca="false">POWER(2,K97)</f>
        <v>1.80873456683039</v>
      </c>
      <c r="M97" s="2" t="n">
        <v>4.83520683488697E-010</v>
      </c>
      <c r="N97" s="0" t="n">
        <v>0.955100376822596</v>
      </c>
      <c r="O97" s="0" t="n">
        <f aca="false">POWER(2,N97)</f>
        <v>1.93871451700757</v>
      </c>
      <c r="P97" s="2" t="n">
        <v>3.14089633599583E-014</v>
      </c>
      <c r="Q97" s="0" t="n">
        <v>0.84423409145972</v>
      </c>
      <c r="R97" s="0" t="n">
        <f aca="false">POWER(2,Q97)</f>
        <v>1.79531138463167</v>
      </c>
      <c r="S97" s="2" t="n">
        <v>1.26995805774491E-006</v>
      </c>
      <c r="T97" s="0" t="n">
        <v>0.88377179299753</v>
      </c>
      <c r="U97" s="0" t="n">
        <f aca="false">POWER(2,T97)</f>
        <v>1.84519308765962</v>
      </c>
      <c r="V97" s="2" t="n">
        <v>4.22348233334144E-007</v>
      </c>
    </row>
    <row r="98" customFormat="false" ht="12.75" hidden="false" customHeight="false" outlineLevel="0" collapsed="false">
      <c r="A98" s="0" t="s">
        <v>270</v>
      </c>
      <c r="B98" s="0" t="s">
        <v>271</v>
      </c>
      <c r="D98" s="0" t="s">
        <v>272</v>
      </c>
      <c r="E98" s="0" t="n">
        <v>-0.771896131761054</v>
      </c>
      <c r="F98" s="0" t="n">
        <f aca="false">-1/POWER(2,E98)</f>
        <v>-1.70751249032707</v>
      </c>
      <c r="G98" s="2" t="n">
        <v>7.61156583131333E-009</v>
      </c>
      <c r="H98" s="0" t="n">
        <v>-0.826183323535588</v>
      </c>
      <c r="I98" s="0" t="n">
        <f aca="false">-1/POWER(2,H98)</f>
        <v>-1.77298867808769</v>
      </c>
      <c r="J98" s="2" t="n">
        <v>2.51788505605278E-006</v>
      </c>
      <c r="K98" s="0" t="n">
        <v>-0.543130849409321</v>
      </c>
      <c r="L98" s="0" t="n">
        <f aca="false">-1/POWER(2,K98)</f>
        <v>-1.4571312666496</v>
      </c>
      <c r="M98" s="2" t="n">
        <v>3.38428505919923E-006</v>
      </c>
      <c r="N98" s="0" t="n">
        <v>-0.611155731534012</v>
      </c>
      <c r="O98" s="0" t="n">
        <f aca="false">-1/POWER(2,N98)</f>
        <v>-1.5274823729537</v>
      </c>
      <c r="P98" s="2" t="n">
        <v>2.74634861097139E-007</v>
      </c>
      <c r="Q98" s="0" t="n">
        <v>-0.492132984489213</v>
      </c>
      <c r="R98" s="0" t="n">
        <f aca="false">-1/POWER(2,Q98)</f>
        <v>-1.4065228441527</v>
      </c>
      <c r="S98" s="0" t="n">
        <v>0.00121860696197522</v>
      </c>
      <c r="T98" s="0" t="n">
        <v>-0.507223442342549</v>
      </c>
      <c r="U98" s="0" t="n">
        <f aca="false">-1/POWER(2,T98)</f>
        <v>-1.42131215673053</v>
      </c>
      <c r="V98" s="0" t="n">
        <v>0.0011281115039796</v>
      </c>
    </row>
    <row r="99" customFormat="false" ht="12.75" hidden="false" customHeight="false" outlineLevel="0" collapsed="false">
      <c r="A99" s="0" t="s">
        <v>273</v>
      </c>
      <c r="B99" s="0" t="s">
        <v>274</v>
      </c>
      <c r="D99" s="0" t="s">
        <v>275</v>
      </c>
      <c r="E99" s="0" t="n">
        <v>1.46086038602588</v>
      </c>
      <c r="F99" s="0" t="n">
        <f aca="false">POWER(2,E99)</f>
        <v>2.75272480076463</v>
      </c>
      <c r="G99" s="2" t="n">
        <v>1.02178549126653E-015</v>
      </c>
      <c r="H99" s="0" t="n">
        <v>1.42947777304941</v>
      </c>
      <c r="I99" s="0" t="n">
        <f aca="false">POWER(2,H99)</f>
        <v>2.69349198664433</v>
      </c>
      <c r="J99" s="2" t="n">
        <v>1.29303225061589E-008</v>
      </c>
      <c r="K99" s="0" t="n">
        <v>0.650192085990717</v>
      </c>
      <c r="L99" s="0" t="n">
        <f aca="false">POWER(2,K99)</f>
        <v>1.56937713481778</v>
      </c>
      <c r="M99" s="2" t="n">
        <v>2.73678015237603E-008</v>
      </c>
      <c r="N99" s="0" t="n">
        <v>0.706537887718578</v>
      </c>
      <c r="O99" s="0" t="n">
        <f aca="false">POWER(2,N99)</f>
        <v>1.63188329706051</v>
      </c>
      <c r="P99" s="2" t="n">
        <v>7.73755054527408E-009</v>
      </c>
      <c r="Q99" s="0" t="n">
        <v>0.812237467894188</v>
      </c>
      <c r="R99" s="0" t="n">
        <f aca="false">POWER(2,Q99)</f>
        <v>1.7559325982926</v>
      </c>
      <c r="S99" s="2" t="n">
        <v>1.77422547404757E-008</v>
      </c>
      <c r="T99" s="0" t="n">
        <v>0.849867245280278</v>
      </c>
      <c r="U99" s="0" t="n">
        <f aca="false">POWER(2,T99)</f>
        <v>1.80233506931373</v>
      </c>
      <c r="V99" s="2" t="n">
        <v>2.91190403636224E-009</v>
      </c>
    </row>
    <row r="100" customFormat="false" ht="12.75" hidden="false" customHeight="false" outlineLevel="0" collapsed="false">
      <c r="A100" s="0" t="s">
        <v>276</v>
      </c>
      <c r="B100" s="0" t="s">
        <v>277</v>
      </c>
      <c r="D100" s="0" t="s">
        <v>278</v>
      </c>
      <c r="E100" s="0" t="n">
        <v>-1.57103475585119</v>
      </c>
      <c r="F100" s="0" t="n">
        <f aca="false">-1/POWER(2,E100)</f>
        <v>-2.97117741885775</v>
      </c>
      <c r="G100" s="2" t="n">
        <v>2.74174503798329E-006</v>
      </c>
      <c r="H100" s="0" t="n">
        <v>-1.78123193156036</v>
      </c>
      <c r="I100" s="0" t="n">
        <f aca="false">-1/POWER(2,H100)</f>
        <v>-3.43719554823589</v>
      </c>
      <c r="J100" s="0" t="n">
        <v>0.000473057122862942</v>
      </c>
      <c r="K100" s="0" t="n">
        <v>-1.68642930714141</v>
      </c>
      <c r="L100" s="0" t="n">
        <f aca="false">-1/POWER(2,K100)</f>
        <v>-3.21859110720225</v>
      </c>
      <c r="M100" s="0" t="n">
        <v>0.000248090735179405</v>
      </c>
      <c r="N100" s="0" t="n">
        <v>-2.06702594626168</v>
      </c>
      <c r="O100" s="0" t="n">
        <f aca="false">-1/POWER(2,N100)</f>
        <v>-4.19021986705812</v>
      </c>
      <c r="P100" s="2" t="n">
        <v>1.40124424367236E-006</v>
      </c>
      <c r="Q100" s="0" t="n">
        <v>-2.90180113926226</v>
      </c>
      <c r="R100" s="0" t="n">
        <f aca="false">-1/POWER(2,Q100)</f>
        <v>-7.47358854641459</v>
      </c>
      <c r="S100" s="2" t="n">
        <v>4.68530508655369E-011</v>
      </c>
      <c r="T100" s="0" t="n">
        <v>-3.11762264826965</v>
      </c>
      <c r="U100" s="0" t="n">
        <f aca="false">-1/POWER(2,T100)</f>
        <v>-8.67956444875096</v>
      </c>
      <c r="V100" s="2" t="n">
        <v>4.92552907048623E-017</v>
      </c>
    </row>
    <row r="101" customFormat="false" ht="12.75" hidden="false" customHeight="false" outlineLevel="0" collapsed="false">
      <c r="A101" s="0" t="s">
        <v>279</v>
      </c>
      <c r="B101" s="0" t="s">
        <v>280</v>
      </c>
      <c r="D101" s="0" t="s">
        <v>281</v>
      </c>
      <c r="E101" s="0" t="n">
        <v>-0.931714678630042</v>
      </c>
      <c r="F101" s="0" t="n">
        <f aca="false">-1/POWER(2,E101)</f>
        <v>-1.9075418098105</v>
      </c>
      <c r="G101" s="2" t="n">
        <v>2.02029991249528E-008</v>
      </c>
      <c r="H101" s="0" t="n">
        <v>-0.939105979485225</v>
      </c>
      <c r="I101" s="0" t="n">
        <f aca="false">-1/POWER(2,H101)</f>
        <v>-1.91733971840244</v>
      </c>
      <c r="J101" s="2" t="n">
        <v>5.7600413250491E-007</v>
      </c>
      <c r="K101" s="0" t="n">
        <v>-0.462708744650467</v>
      </c>
      <c r="L101" s="0" t="n">
        <f aca="false">-1/POWER(2,K101)</f>
        <v>-1.37812690473796</v>
      </c>
      <c r="M101" s="0" t="n">
        <v>0.00434792875254056</v>
      </c>
      <c r="N101" s="0" t="n">
        <v>-0.612567431501365</v>
      </c>
      <c r="O101" s="0" t="n">
        <f aca="false">-1/POWER(2,N101)</f>
        <v>-1.52897777018517</v>
      </c>
      <c r="P101" s="2" t="n">
        <v>2.64508778110825E-006</v>
      </c>
      <c r="Q101" s="0" t="n">
        <v>-0.581473787362823</v>
      </c>
      <c r="R101" s="0" t="n">
        <f aca="false">-1/POWER(2,Q101)</f>
        <v>-1.49637709446357</v>
      </c>
      <c r="S101" s="0" t="n">
        <v>0.000963640239769365</v>
      </c>
      <c r="T101" s="0" t="n">
        <v>-0.664598265553145</v>
      </c>
      <c r="U101" s="0" t="n">
        <f aca="false">-1/POWER(2,T101)</f>
        <v>-1.58512681560364</v>
      </c>
      <c r="V101" s="2" t="n">
        <v>7.3828594352661E-006</v>
      </c>
    </row>
    <row r="102" customFormat="false" ht="12.75" hidden="false" customHeight="false" outlineLevel="0" collapsed="false">
      <c r="A102" s="0" t="s">
        <v>282</v>
      </c>
      <c r="B102" s="0" t="s">
        <v>280</v>
      </c>
      <c r="D102" s="0" t="s">
        <v>281</v>
      </c>
      <c r="E102" s="0" t="n">
        <v>-0.764465512797552</v>
      </c>
      <c r="F102" s="0" t="n">
        <f aca="false">-1/POWER(2,E102)</f>
        <v>-1.69874053518206</v>
      </c>
      <c r="G102" s="2" t="n">
        <v>1.01352019158488E-005</v>
      </c>
      <c r="H102" s="0" t="n">
        <v>-0.524880620614296</v>
      </c>
      <c r="I102" s="0" t="n">
        <f aca="false">-1/POWER(2,H102)</f>
        <v>-1.4388145168027</v>
      </c>
      <c r="J102" s="0" t="n">
        <v>0.00260200557041379</v>
      </c>
      <c r="K102" s="0" t="n">
        <v>-0.467384342884529</v>
      </c>
      <c r="L102" s="0" t="n">
        <f aca="false">-1/POWER(2,K102)</f>
        <v>-1.38260049079439</v>
      </c>
      <c r="M102" s="0" t="n">
        <v>0.00472961351478391</v>
      </c>
      <c r="N102" s="0" t="n">
        <v>-0.655964797761419</v>
      </c>
      <c r="O102" s="0" t="n">
        <f aca="false">-1/POWER(2,N102)</f>
        <v>-1.57566932477432</v>
      </c>
      <c r="P102" s="2" t="n">
        <v>2.35099254797322E-007</v>
      </c>
      <c r="Q102" s="0" t="n">
        <v>-0.653871299460752</v>
      </c>
      <c r="R102" s="0" t="n">
        <f aca="false">-1/POWER(2,Q102)</f>
        <v>-1.57338452530521</v>
      </c>
      <c r="S102" s="0" t="n">
        <v>0.000142157214031508</v>
      </c>
      <c r="T102" s="0" t="n">
        <v>-0.733388835295225</v>
      </c>
      <c r="U102" s="0" t="n">
        <f aca="false">-1/POWER(2,T102)</f>
        <v>-1.66253975066926</v>
      </c>
      <c r="V102" s="2" t="n">
        <v>9.30780977896137E-008</v>
      </c>
    </row>
    <row r="103" customFormat="false" ht="12.75" hidden="false" customHeight="false" outlineLevel="0" collapsed="false">
      <c r="A103" s="0" t="s">
        <v>283</v>
      </c>
      <c r="B103" s="0" t="s">
        <v>284</v>
      </c>
      <c r="D103" s="0" t="s">
        <v>285</v>
      </c>
      <c r="E103" s="0" t="n">
        <v>0.948852145853504</v>
      </c>
      <c r="F103" s="0" t="n">
        <f aca="false">POWER(2,E103)</f>
        <v>1.93033620970793</v>
      </c>
      <c r="G103" s="0" t="n">
        <v>0.00403727423031885</v>
      </c>
      <c r="H103" s="0" t="n">
        <v>0.88119731217545</v>
      </c>
      <c r="I103" s="0" t="n">
        <f aca="false">POWER(2,H103)</f>
        <v>1.84190328762589</v>
      </c>
      <c r="J103" s="0" t="n">
        <v>0.0428545889260041</v>
      </c>
      <c r="K103" s="0" t="n">
        <v>1.58489941260193</v>
      </c>
      <c r="L103" s="0" t="n">
        <f aca="false">POWER(2,K103)</f>
        <v>2.99986881481244</v>
      </c>
      <c r="M103" s="2" t="n">
        <v>1.52142019979451E-010</v>
      </c>
      <c r="N103" s="0" t="n">
        <v>1.80109646537917</v>
      </c>
      <c r="O103" s="0" t="n">
        <f aca="false">POWER(2,N103)</f>
        <v>3.4848497742332</v>
      </c>
      <c r="P103" s="2" t="n">
        <v>5.85605604041869E-017</v>
      </c>
      <c r="Q103" s="0" t="n">
        <v>1.25119265378421</v>
      </c>
      <c r="R103" s="0" t="n">
        <f aca="false">POWER(2,Q103)</f>
        <v>2.38038124137761</v>
      </c>
      <c r="S103" s="0" t="n">
        <v>0.000449210676904075</v>
      </c>
      <c r="T103" s="0" t="n">
        <v>1.31821786583154</v>
      </c>
      <c r="U103" s="0" t="n">
        <f aca="false">POWER(2,T103)</f>
        <v>2.4935789231692</v>
      </c>
      <c r="V103" s="0" t="n">
        <v>0.000282524061975588</v>
      </c>
    </row>
    <row r="104" customFormat="false" ht="12.75" hidden="false" customHeight="false" outlineLevel="0" collapsed="false">
      <c r="A104" s="0" t="s">
        <v>286</v>
      </c>
      <c r="B104" s="0" t="s">
        <v>287</v>
      </c>
      <c r="D104" s="0" t="s">
        <v>288</v>
      </c>
      <c r="E104" s="0" t="n">
        <v>-1.11275623869512</v>
      </c>
      <c r="F104" s="0" t="n">
        <f aca="false">-1/POWER(2,E104)</f>
        <v>-2.16258410056423</v>
      </c>
      <c r="G104" s="2" t="n">
        <v>2.47999736689802E-007</v>
      </c>
      <c r="H104" s="0" t="n">
        <v>-1.07957350979928</v>
      </c>
      <c r="I104" s="0" t="n">
        <f aca="false">-1/POWER(2,H104)</f>
        <v>-2.11341122112663</v>
      </c>
      <c r="J104" s="2" t="n">
        <v>6.35063301035895E-007</v>
      </c>
      <c r="K104" s="0" t="n">
        <v>-0.671898702762803</v>
      </c>
      <c r="L104" s="0" t="n">
        <f aca="false">-1/POWER(2,K104)</f>
        <v>-1.59316832609137</v>
      </c>
      <c r="M104" s="0" t="n">
        <v>0.000164516367460429</v>
      </c>
      <c r="N104" s="0" t="n">
        <v>-0.610806753126386</v>
      </c>
      <c r="O104" s="0" t="n">
        <f aca="false">-1/POWER(2,N104)</f>
        <v>-1.52711292973484</v>
      </c>
      <c r="P104" s="0" t="n">
        <v>0.00039116572016636</v>
      </c>
      <c r="Q104" s="0" t="n">
        <v>-0.987637806052907</v>
      </c>
      <c r="R104" s="0" t="n">
        <f aca="false">-1/POWER(2,Q104)</f>
        <v>-1.98293557564177</v>
      </c>
      <c r="S104" s="2" t="n">
        <v>1.36694125732019E-007</v>
      </c>
      <c r="T104" s="0" t="n">
        <v>-0.892711490443748</v>
      </c>
      <c r="U104" s="0" t="n">
        <f aca="false">-1/POWER(2,T104)</f>
        <v>-1.8566623729136</v>
      </c>
      <c r="V104" s="2" t="n">
        <v>2.73066110782993E-007</v>
      </c>
    </row>
    <row r="105" customFormat="false" ht="12.75" hidden="false" customHeight="false" outlineLevel="0" collapsed="false">
      <c r="A105" s="0" t="s">
        <v>289</v>
      </c>
      <c r="B105" s="0" t="s">
        <v>290</v>
      </c>
      <c r="C105" s="0" t="s">
        <v>107</v>
      </c>
      <c r="D105" s="0" t="s">
        <v>291</v>
      </c>
      <c r="E105" s="0" t="n">
        <v>0.520915536722112</v>
      </c>
      <c r="F105" s="0" t="n">
        <f aca="false">POWER(2,E105)</f>
        <v>1.43486552725237</v>
      </c>
      <c r="G105" s="0" t="n">
        <v>0.000245040886580061</v>
      </c>
      <c r="H105" s="0" t="n">
        <v>0.412530740217763</v>
      </c>
      <c r="I105" s="0" t="n">
        <f aca="false">POWER(2,H105)</f>
        <v>1.33101860759429</v>
      </c>
      <c r="J105" s="0" t="n">
        <v>0.00899919999015832</v>
      </c>
      <c r="K105" s="0" t="n">
        <v>0.857148818940347</v>
      </c>
      <c r="L105" s="0" t="n">
        <f aca="false">POWER(2,K105)</f>
        <v>1.81145481417387</v>
      </c>
      <c r="M105" s="2" t="n">
        <v>6.5531137206896E-006</v>
      </c>
      <c r="N105" s="0" t="n">
        <v>1.06213457227256</v>
      </c>
      <c r="O105" s="0" t="n">
        <f aca="false">POWER(2,N105)</f>
        <v>2.08801861277716</v>
      </c>
      <c r="P105" s="2" t="n">
        <v>3.84080393790028E-010</v>
      </c>
      <c r="Q105" s="0" t="n">
        <v>1.00922317411303</v>
      </c>
      <c r="R105" s="0" t="n">
        <f aca="false">POWER(2,Q105)</f>
        <v>2.01282699216758</v>
      </c>
      <c r="S105" s="2" t="n">
        <v>2.75700788447215E-005</v>
      </c>
      <c r="T105" s="0" t="n">
        <v>1.07601386048163</v>
      </c>
      <c r="U105" s="0" t="n">
        <f aca="false">POWER(2,T105)</f>
        <v>2.10820310073717</v>
      </c>
      <c r="V105" s="2" t="n">
        <v>3.14631721171235E-006</v>
      </c>
    </row>
    <row r="106" customFormat="false" ht="12.75" hidden="false" customHeight="false" outlineLevel="0" collapsed="false">
      <c r="A106" s="0" t="s">
        <v>292</v>
      </c>
      <c r="B106" s="0" t="s">
        <v>293</v>
      </c>
      <c r="D106" s="0" t="s">
        <v>294</v>
      </c>
      <c r="E106" s="0" t="n">
        <v>-1.51917727365816</v>
      </c>
      <c r="F106" s="0" t="n">
        <f aca="false">-1/POWER(2,E106)</f>
        <v>-2.86627547768473</v>
      </c>
      <c r="G106" s="2" t="n">
        <v>8.80761029556246E-006</v>
      </c>
      <c r="H106" s="0" t="n">
        <v>-1.61491438292504</v>
      </c>
      <c r="I106" s="0" t="n">
        <f aca="false">-1/POWER(2,H106)</f>
        <v>-3.06293421824679</v>
      </c>
      <c r="J106" s="2" t="n">
        <v>5.68769274340569E-006</v>
      </c>
      <c r="K106" s="0" t="n">
        <v>-0.552256525572979</v>
      </c>
      <c r="L106" s="0" t="n">
        <f aca="false">-1/POWER(2,K106)</f>
        <v>-1.46637747055507</v>
      </c>
      <c r="M106" s="0" t="n">
        <v>0.000270878505555209</v>
      </c>
      <c r="N106" s="0" t="n">
        <v>-0.66965036890654</v>
      </c>
      <c r="O106" s="0" t="n">
        <f aca="false">-1/POWER(2,N106)</f>
        <v>-1.59068742436733</v>
      </c>
      <c r="P106" s="2" t="n">
        <v>3.30350919945856E-006</v>
      </c>
      <c r="Q106" s="0" t="n">
        <v>-0.83491157018551</v>
      </c>
      <c r="R106" s="0" t="n">
        <f aca="false">-1/POWER(2,Q106)</f>
        <v>-1.7837477008941</v>
      </c>
      <c r="S106" s="2" t="n">
        <v>7.63338780000384E-008</v>
      </c>
      <c r="T106" s="0" t="n">
        <v>-0.88755705839697</v>
      </c>
      <c r="U106" s="0" t="n">
        <f aca="false">-1/POWER(2,T106)</f>
        <v>-1.85004076246792</v>
      </c>
      <c r="V106" s="2" t="n">
        <v>6.53219857863459E-010</v>
      </c>
    </row>
    <row r="107" customFormat="false" ht="12.75" hidden="false" customHeight="false" outlineLevel="0" collapsed="false">
      <c r="A107" s="0" t="s">
        <v>295</v>
      </c>
      <c r="B107" s="0" t="s">
        <v>296</v>
      </c>
      <c r="D107" s="0" t="s">
        <v>297</v>
      </c>
      <c r="E107" s="0" t="n">
        <v>1.32616556177169</v>
      </c>
      <c r="F107" s="0" t="n">
        <f aca="false">POWER(2,E107)</f>
        <v>2.50735376496811</v>
      </c>
      <c r="G107" s="2" t="n">
        <v>3.01901183694878E-009</v>
      </c>
      <c r="H107" s="0" t="n">
        <v>1.35283478622491</v>
      </c>
      <c r="I107" s="0" t="n">
        <f aca="false">POWER(2,H107)</f>
        <v>2.55413500858257</v>
      </c>
      <c r="J107" s="2" t="n">
        <v>7.35610577081905E-006</v>
      </c>
      <c r="K107" s="0" t="n">
        <v>1.08896473906124</v>
      </c>
      <c r="L107" s="0" t="n">
        <f aca="false">POWER(2,K107)</f>
        <v>2.12721335388627</v>
      </c>
      <c r="M107" s="2" t="n">
        <v>5.73313509032301E-007</v>
      </c>
      <c r="N107" s="0" t="n">
        <v>1.24832610003549</v>
      </c>
      <c r="O107" s="0" t="n">
        <f aca="false">POWER(2,N107)</f>
        <v>2.37565625368486</v>
      </c>
      <c r="P107" s="2" t="n">
        <v>7.97389598876135E-010</v>
      </c>
      <c r="Q107" s="0" t="n">
        <v>1.1180396465264</v>
      </c>
      <c r="R107" s="0" t="n">
        <f aca="false">POWER(2,Q107)</f>
        <v>2.17051839069511</v>
      </c>
      <c r="S107" s="2" t="n">
        <v>9.21699800414202E-006</v>
      </c>
      <c r="T107" s="0" t="n">
        <v>1.35832559209878</v>
      </c>
      <c r="U107" s="0" t="n">
        <f aca="false">POWER(2,T107)</f>
        <v>2.56387440652904</v>
      </c>
      <c r="V107" s="2" t="n">
        <v>1.21629215555044E-008</v>
      </c>
    </row>
    <row r="108" customFormat="false" ht="12.75" hidden="false" customHeight="false" outlineLevel="0" collapsed="false">
      <c r="A108" s="0" t="s">
        <v>298</v>
      </c>
      <c r="B108" s="0" t="s">
        <v>299</v>
      </c>
      <c r="D108" s="0" t="s">
        <v>300</v>
      </c>
      <c r="E108" s="0" t="n">
        <v>-0.635982119911604</v>
      </c>
      <c r="F108" s="0" t="n">
        <f aca="false">-1/POWER(2,E108)</f>
        <v>-1.55399527795721</v>
      </c>
      <c r="G108" s="2" t="n">
        <v>9.0940200060207E-005</v>
      </c>
      <c r="H108" s="0" t="n">
        <v>-0.670821150134612</v>
      </c>
      <c r="I108" s="0" t="n">
        <f aca="false">-1/POWER(2,H108)</f>
        <v>-1.5919788288549</v>
      </c>
      <c r="J108" s="0" t="n">
        <v>0.000819640255115586</v>
      </c>
      <c r="K108" s="0" t="n">
        <v>-0.829583402366025</v>
      </c>
      <c r="L108" s="0" t="n">
        <f aca="false">-1/POWER(2,K108)</f>
        <v>-1.77717210583815</v>
      </c>
      <c r="M108" s="0" t="n">
        <v>0.00214692974320199</v>
      </c>
      <c r="N108" s="0" t="n">
        <v>-0.993312463632933</v>
      </c>
      <c r="O108" s="0" t="n">
        <f aca="false">-1/POWER(2,N108)</f>
        <v>-1.99075056025049</v>
      </c>
      <c r="P108" s="0" t="n">
        <v>0.000191344692293453</v>
      </c>
      <c r="Q108" s="0" t="n">
        <v>-0.716749677425579</v>
      </c>
      <c r="R108" s="0" t="n">
        <f aca="false">-1/POWER(2,Q108)</f>
        <v>-1.64347518983345</v>
      </c>
      <c r="S108" s="0" t="n">
        <v>0.0377002815109597</v>
      </c>
      <c r="T108" s="0" t="n">
        <v>-0.791051498346053</v>
      </c>
      <c r="U108" s="0" t="n">
        <f aca="false">-1/POWER(2,T108)</f>
        <v>-1.73033514599567</v>
      </c>
      <c r="V108" s="0" t="n">
        <v>0.0209449222671252</v>
      </c>
    </row>
    <row r="109" customFormat="false" ht="12.75" hidden="false" customHeight="false" outlineLevel="0" collapsed="false">
      <c r="A109" s="0" t="s">
        <v>301</v>
      </c>
      <c r="B109" s="0" t="s">
        <v>302</v>
      </c>
      <c r="D109" s="0" t="s">
        <v>303</v>
      </c>
      <c r="E109" s="0" t="n">
        <v>0.952988685159752</v>
      </c>
      <c r="F109" s="0" t="n">
        <f aca="false">POWER(2,E109)</f>
        <v>1.93587887092108</v>
      </c>
      <c r="G109" s="2" t="n">
        <v>9.50601858099286E-008</v>
      </c>
      <c r="H109" s="0" t="n">
        <v>0.847188472271693</v>
      </c>
      <c r="I109" s="0" t="n">
        <f aca="false">POWER(2,H109)</f>
        <v>1.7989916274548</v>
      </c>
      <c r="J109" s="2" t="n">
        <v>9.5479313308822E-006</v>
      </c>
      <c r="K109" s="0" t="n">
        <v>0.76075622624408</v>
      </c>
      <c r="L109" s="0" t="n">
        <f aca="false">POWER(2,K109)</f>
        <v>1.69437854471028</v>
      </c>
      <c r="M109" s="2" t="n">
        <v>7.42248213722429E-009</v>
      </c>
      <c r="N109" s="0" t="n">
        <v>0.789821403102895</v>
      </c>
      <c r="O109" s="0" t="n">
        <f aca="false">POWER(2,N109)</f>
        <v>1.72886042693134</v>
      </c>
      <c r="P109" s="2" t="n">
        <v>4.62778717143406E-009</v>
      </c>
      <c r="Q109" s="0" t="n">
        <v>0.707221679483511</v>
      </c>
      <c r="R109" s="0" t="n">
        <f aca="false">POWER(2,Q109)</f>
        <v>1.63265694139499</v>
      </c>
      <c r="S109" s="2" t="n">
        <v>5.47933507959949E-005</v>
      </c>
      <c r="T109" s="0" t="n">
        <v>0.723499106595176</v>
      </c>
      <c r="U109" s="0" t="n">
        <f aca="false">POWER(2,T109)</f>
        <v>1.65118195177094</v>
      </c>
      <c r="V109" s="2" t="n">
        <v>5.74937911490691E-005</v>
      </c>
    </row>
    <row r="110" customFormat="false" ht="12.75" hidden="false" customHeight="false" outlineLevel="0" collapsed="false">
      <c r="A110" s="0" t="s">
        <v>304</v>
      </c>
      <c r="B110" s="0" t="s">
        <v>305</v>
      </c>
      <c r="D110" s="0" t="s">
        <v>306</v>
      </c>
      <c r="E110" s="0" t="n">
        <v>-0.781078725645741</v>
      </c>
      <c r="F110" s="0" t="n">
        <f aca="false">-1/POWER(2,E110)</f>
        <v>-1.71841527861027</v>
      </c>
      <c r="G110" s="2" t="n">
        <v>3.00706791592321E-005</v>
      </c>
      <c r="H110" s="0" t="n">
        <v>-0.728745800581695</v>
      </c>
      <c r="I110" s="0" t="n">
        <f aca="false">-1/POWER(2,H110)</f>
        <v>-1.65719778896025</v>
      </c>
      <c r="J110" s="0" t="n">
        <v>0.00526727937865089</v>
      </c>
      <c r="K110" s="0" t="n">
        <v>-0.607959494844281</v>
      </c>
      <c r="L110" s="0" t="n">
        <f aca="false">-1/POWER(2,K110)</f>
        <v>-1.52410203899766</v>
      </c>
      <c r="M110" s="0" t="n">
        <v>0.000633213638219054</v>
      </c>
      <c r="N110" s="0" t="n">
        <v>-0.655473889822648</v>
      </c>
      <c r="O110" s="0" t="n">
        <f aca="false">-1/POWER(2,N110)</f>
        <v>-1.57513326069149</v>
      </c>
      <c r="P110" s="0" t="n">
        <v>0.000716682532545482</v>
      </c>
      <c r="Q110" s="0" t="n">
        <v>-0.521341744470978</v>
      </c>
      <c r="R110" s="0" t="n">
        <f aca="false">-1/POWER(2,Q110)</f>
        <v>-1.43528948459018</v>
      </c>
      <c r="S110" s="0" t="n">
        <v>0.024057956599023</v>
      </c>
      <c r="T110" s="0" t="n">
        <v>-0.538433655471932</v>
      </c>
      <c r="U110" s="0" t="n">
        <f aca="false">-1/POWER(2,T110)</f>
        <v>-1.45239478538634</v>
      </c>
      <c r="V110" s="0" t="n">
        <v>0.0270093235537859</v>
      </c>
    </row>
    <row r="111" customFormat="false" ht="12.75" hidden="false" customHeight="false" outlineLevel="0" collapsed="false">
      <c r="A111" s="0" t="s">
        <v>307</v>
      </c>
      <c r="B111" s="0" t="s">
        <v>308</v>
      </c>
      <c r="C111" s="0" t="s">
        <v>48</v>
      </c>
      <c r="D111" s="0" t="s">
        <v>309</v>
      </c>
      <c r="E111" s="0" t="n">
        <v>-2.02610902279669</v>
      </c>
      <c r="F111" s="0" t="n">
        <f aca="false">-1/POWER(2,E111)</f>
        <v>-4.07304858300245</v>
      </c>
      <c r="G111" s="2" t="n">
        <v>1.9083305439909E-008</v>
      </c>
      <c r="H111" s="0" t="n">
        <v>-1.96317221225532</v>
      </c>
      <c r="I111" s="0" t="n">
        <f aca="false">-1/POWER(2,H111)</f>
        <v>-3.89918393528854</v>
      </c>
      <c r="J111" s="2" t="n">
        <v>2.19071114684112E-005</v>
      </c>
      <c r="K111" s="0" t="n">
        <v>-1.15447035107544</v>
      </c>
      <c r="L111" s="0" t="n">
        <f aca="false">-1/POWER(2,K111)</f>
        <v>-2.22602585744329</v>
      </c>
      <c r="M111" s="2" t="n">
        <v>2.83209575155127E-005</v>
      </c>
      <c r="N111" s="0" t="n">
        <v>-1.27211459366008</v>
      </c>
      <c r="O111" s="0" t="n">
        <f aca="false">-1/POWER(2,N111)</f>
        <v>-2.41515301161598</v>
      </c>
      <c r="P111" s="2" t="n">
        <v>5.30513407905572E-006</v>
      </c>
      <c r="Q111" s="0" t="n">
        <v>-0.964657842020468</v>
      </c>
      <c r="R111" s="0" t="n">
        <f aca="false">-1/POWER(2,Q111)</f>
        <v>-1.95160061366507</v>
      </c>
      <c r="S111" s="0" t="n">
        <v>0.00596576472929368</v>
      </c>
      <c r="T111" s="0" t="n">
        <v>-0.992495863285347</v>
      </c>
      <c r="U111" s="0" t="n">
        <f aca="false">-1/POWER(2,T111)</f>
        <v>-1.98962406604192</v>
      </c>
      <c r="V111" s="0" t="n">
        <v>0.00522716195655541</v>
      </c>
    </row>
    <row r="112" customFormat="false" ht="12.75" hidden="false" customHeight="false" outlineLevel="0" collapsed="false">
      <c r="A112" s="0" t="s">
        <v>310</v>
      </c>
      <c r="B112" s="0" t="s">
        <v>308</v>
      </c>
      <c r="C112" s="0" t="s">
        <v>48</v>
      </c>
      <c r="D112" s="0" t="s">
        <v>309</v>
      </c>
      <c r="E112" s="0" t="n">
        <v>-1.97260949518423</v>
      </c>
      <c r="F112" s="0" t="n">
        <f aca="false">-1/POWER(2,E112)</f>
        <v>-3.92477376441136</v>
      </c>
      <c r="G112" s="2" t="n">
        <v>1.04064181950472E-007</v>
      </c>
      <c r="H112" s="0" t="n">
        <v>-1.84473408287614</v>
      </c>
      <c r="I112" s="0" t="n">
        <f aca="false">-1/POWER(2,H112)</f>
        <v>-3.59186737858296</v>
      </c>
      <c r="J112" s="2" t="n">
        <v>1.39458218445854E-005</v>
      </c>
      <c r="K112" s="0" t="n">
        <v>-1.28277864270889</v>
      </c>
      <c r="L112" s="0" t="n">
        <f aca="false">-1/POWER(2,K112)</f>
        <v>-2.43307137474368</v>
      </c>
      <c r="M112" s="0" t="n">
        <v>0.000255645992176634</v>
      </c>
      <c r="N112" s="0" t="n">
        <v>-1.59646924202896</v>
      </c>
      <c r="O112" s="0" t="n">
        <f aca="false">-1/POWER(2,N112)</f>
        <v>-3.02402327172232</v>
      </c>
      <c r="P112" s="2" t="n">
        <v>3.69193460641125E-007</v>
      </c>
      <c r="Q112" s="0" t="n">
        <v>-1.09012470423994</v>
      </c>
      <c r="R112" s="0" t="n">
        <f aca="false">-1/POWER(2,Q112)</f>
        <v>-2.1289243777543</v>
      </c>
      <c r="S112" s="0" t="n">
        <v>0.0119602431280024</v>
      </c>
      <c r="T112" s="0" t="n">
        <v>-1.24021701007388</v>
      </c>
      <c r="U112" s="0" t="n">
        <f aca="false">-1/POWER(2,T112)</f>
        <v>-2.36234063922707</v>
      </c>
      <c r="V112" s="0" t="n">
        <v>0.0018041417331974</v>
      </c>
    </row>
    <row r="113" customFormat="false" ht="12.75" hidden="false" customHeight="false" outlineLevel="0" collapsed="false">
      <c r="A113" s="0" t="s">
        <v>311</v>
      </c>
      <c r="B113" s="0" t="s">
        <v>312</v>
      </c>
      <c r="C113" s="0" t="s">
        <v>34</v>
      </c>
      <c r="D113" s="0" t="s">
        <v>313</v>
      </c>
      <c r="E113" s="0" t="n">
        <v>-1.20717214733449</v>
      </c>
      <c r="F113" s="0" t="n">
        <f aca="false">-1/POWER(2,E113)</f>
        <v>-2.30884631808161</v>
      </c>
      <c r="G113" s="2" t="n">
        <v>2.21522444113174E-007</v>
      </c>
      <c r="H113" s="0" t="n">
        <v>-1.03534764147294</v>
      </c>
      <c r="I113" s="0" t="n">
        <f aca="false">-1/POWER(2,H113)</f>
        <v>-2.04960747372841</v>
      </c>
      <c r="J113" s="0" t="n">
        <v>0.000574516311609298</v>
      </c>
      <c r="K113" s="0" t="n">
        <v>-0.706214075247582</v>
      </c>
      <c r="L113" s="0" t="n">
        <f aca="false">-1/POWER(2,K113)</f>
        <v>-1.63151706244408</v>
      </c>
      <c r="M113" s="2" t="n">
        <v>2.22019627438059E-005</v>
      </c>
      <c r="N113" s="0" t="n">
        <v>-0.822716692584375</v>
      </c>
      <c r="O113" s="0" t="n">
        <f aca="false">-1/POWER(2,N113)</f>
        <v>-1.76873350375055</v>
      </c>
      <c r="P113" s="2" t="n">
        <v>4.55160214780394E-007</v>
      </c>
      <c r="Q113" s="0" t="n">
        <v>-0.544167981331821</v>
      </c>
      <c r="R113" s="0" t="n">
        <f aca="false">-1/POWER(2,Q113)</f>
        <v>-1.4581791531691</v>
      </c>
      <c r="S113" s="0" t="n">
        <v>0.0119232339244608</v>
      </c>
      <c r="T113" s="0" t="n">
        <v>-0.582976010510709</v>
      </c>
      <c r="U113" s="0" t="n">
        <f aca="false">-1/POWER(2,T113)</f>
        <v>-1.49793602616706</v>
      </c>
      <c r="V113" s="0" t="n">
        <v>0.00731464481228152</v>
      </c>
    </row>
    <row r="114" customFormat="false" ht="12.75" hidden="false" customHeight="false" outlineLevel="0" collapsed="false">
      <c r="A114" s="0" t="s">
        <v>314</v>
      </c>
      <c r="B114" s="0" t="s">
        <v>315</v>
      </c>
      <c r="D114" s="0" t="s">
        <v>316</v>
      </c>
      <c r="E114" s="0" t="n">
        <v>0.825861362509428</v>
      </c>
      <c r="F114" s="0" t="n">
        <f aca="false">POWER(2,E114)</f>
        <v>1.77259305077399</v>
      </c>
      <c r="G114" s="2" t="n">
        <v>3.685204443037E-009</v>
      </c>
      <c r="H114" s="0" t="n">
        <v>0.872012705968821</v>
      </c>
      <c r="I114" s="0" t="n">
        <f aca="false">POWER(2,H114)</f>
        <v>1.83021445507844</v>
      </c>
      <c r="J114" s="2" t="n">
        <v>2.01862151206831E-008</v>
      </c>
      <c r="K114" s="0" t="n">
        <v>0.494460878083423</v>
      </c>
      <c r="L114" s="0" t="n">
        <f aca="false">POWER(2,K114)</f>
        <v>1.40879420328013</v>
      </c>
      <c r="M114" s="2" t="n">
        <v>7.2221342336923E-007</v>
      </c>
      <c r="N114" s="0" t="n">
        <v>0.538296724314486</v>
      </c>
      <c r="O114" s="0" t="n">
        <f aca="false">POWER(2,N114)</f>
        <v>1.45225694013451</v>
      </c>
      <c r="P114" s="2" t="n">
        <v>2.49258463190559E-007</v>
      </c>
      <c r="Q114" s="0" t="n">
        <v>0.486104684079171</v>
      </c>
      <c r="R114" s="0" t="n">
        <f aca="false">POWER(2,Q114)</f>
        <v>1.4006579510059</v>
      </c>
      <c r="S114" s="2" t="n">
        <v>8.70085384902257E-005</v>
      </c>
      <c r="T114" s="0" t="n">
        <v>0.494036868639228</v>
      </c>
      <c r="U114" s="0" t="n">
        <f aca="false">POWER(2,T114)</f>
        <v>1.40838021816263</v>
      </c>
      <c r="V114" s="0" t="n">
        <v>0.000100672448956245</v>
      </c>
    </row>
    <row r="115" customFormat="false" ht="12.75" hidden="false" customHeight="false" outlineLevel="0" collapsed="false">
      <c r="A115" s="0" t="s">
        <v>317</v>
      </c>
      <c r="B115" s="0" t="s">
        <v>318</v>
      </c>
      <c r="D115" s="0" t="s">
        <v>319</v>
      </c>
      <c r="E115" s="0" t="n">
        <v>-1.10033003224208</v>
      </c>
      <c r="F115" s="0" t="n">
        <f aca="false">-1/POWER(2,E115)</f>
        <v>-2.14403734092699</v>
      </c>
      <c r="G115" s="2" t="n">
        <v>1.05151899442667E-007</v>
      </c>
      <c r="H115" s="0" t="n">
        <v>-1.15145861232231</v>
      </c>
      <c r="I115" s="0" t="n">
        <f aca="false">-1/POWER(2,H115)</f>
        <v>-2.22138370145205</v>
      </c>
      <c r="J115" s="2" t="n">
        <v>6.36097118817469E-006</v>
      </c>
      <c r="K115" s="0" t="n">
        <v>-0.717049747032215</v>
      </c>
      <c r="L115" s="0" t="n">
        <f aca="false">-1/POWER(2,K115)</f>
        <v>-1.64381705573703</v>
      </c>
      <c r="M115" s="0" t="n">
        <v>0.0002297266741106</v>
      </c>
      <c r="N115" s="0" t="n">
        <v>-0.884680939651807</v>
      </c>
      <c r="O115" s="0" t="n">
        <f aca="false">-1/POWER(2,N115)</f>
        <v>-1.84635624394621</v>
      </c>
      <c r="P115" s="2" t="n">
        <v>6.84064008337867E-007</v>
      </c>
      <c r="Q115" s="0" t="n">
        <v>-1.13232858039268</v>
      </c>
      <c r="R115" s="0" t="n">
        <f aca="false">-1/POWER(2,Q115)</f>
        <v>-2.19212274202322</v>
      </c>
      <c r="S115" s="2" t="n">
        <v>1.72646713261237E-007</v>
      </c>
      <c r="T115" s="0" t="n">
        <v>-1.25732019960617</v>
      </c>
      <c r="U115" s="0" t="n">
        <f aca="false">-1/POWER(2,T115)</f>
        <v>-2.39051291431446</v>
      </c>
      <c r="V115" s="2" t="n">
        <v>7.04515824620671E-011</v>
      </c>
    </row>
    <row r="116" customFormat="false" ht="12.75" hidden="false" customHeight="false" outlineLevel="0" collapsed="false">
      <c r="A116" s="0" t="s">
        <v>320</v>
      </c>
      <c r="B116" s="0" t="s">
        <v>321</v>
      </c>
      <c r="D116" s="0" t="s">
        <v>322</v>
      </c>
      <c r="E116" s="0" t="n">
        <v>-0.966945436121016</v>
      </c>
      <c r="F116" s="0" t="n">
        <f aca="false">-1/POWER(2,E116)</f>
        <v>-1.95469760319866</v>
      </c>
      <c r="G116" s="2" t="n">
        <v>1.18362524313522E-007</v>
      </c>
      <c r="H116" s="0" t="n">
        <v>-1.05873102856481</v>
      </c>
      <c r="I116" s="0" t="n">
        <f aca="false">-1/POWER(2,H116)</f>
        <v>-2.08309845561793</v>
      </c>
      <c r="J116" s="2" t="n">
        <v>1.93448174765801E-006</v>
      </c>
      <c r="K116" s="0" t="n">
        <v>-1.03573277580363</v>
      </c>
      <c r="L116" s="0" t="n">
        <f aca="false">-1/POWER(2,K116)</f>
        <v>-2.05015469927031</v>
      </c>
      <c r="M116" s="2" t="n">
        <v>7.08689044830357E-007</v>
      </c>
      <c r="N116" s="0" t="n">
        <v>-1.13675039333765</v>
      </c>
      <c r="O116" s="0" t="n">
        <f aca="false">-1/POWER(2,N116)</f>
        <v>-2.19885183322684</v>
      </c>
      <c r="P116" s="2" t="n">
        <v>8.08046180392785E-008</v>
      </c>
      <c r="Q116" s="0" t="n">
        <v>-0.7872152480287</v>
      </c>
      <c r="R116" s="0" t="n">
        <f aca="false">-1/POWER(2,Q116)</f>
        <v>-1.72574014783086</v>
      </c>
      <c r="S116" s="0" t="n">
        <v>0.00534830557169723</v>
      </c>
      <c r="T116" s="0" t="n">
        <v>-0.84050394765392</v>
      </c>
      <c r="U116" s="0" t="n">
        <f aca="false">-1/POWER(2,T116)</f>
        <v>-1.79067553330522</v>
      </c>
      <c r="V116" s="0" t="n">
        <v>0.00400570228445854</v>
      </c>
    </row>
    <row r="117" customFormat="false" ht="12.75" hidden="false" customHeight="false" outlineLevel="0" collapsed="false">
      <c r="A117" s="0" t="s">
        <v>323</v>
      </c>
      <c r="B117" s="0" t="s">
        <v>324</v>
      </c>
      <c r="D117" s="0" t="s">
        <v>325</v>
      </c>
      <c r="E117" s="0" t="n">
        <v>-0.503083734292319</v>
      </c>
      <c r="F117" s="0" t="n">
        <f aca="false">-1/POWER(2,E117)</f>
        <v>-1.41723965097785</v>
      </c>
      <c r="G117" s="0" t="n">
        <v>0.000269649090985691</v>
      </c>
      <c r="H117" s="0" t="n">
        <v>-0.584488947033291</v>
      </c>
      <c r="I117" s="0" t="n">
        <f aca="false">-1/POWER(2,H117)</f>
        <v>-1.49950771719308</v>
      </c>
      <c r="J117" s="0" t="n">
        <v>0.000555377945388652</v>
      </c>
      <c r="K117" s="0" t="n">
        <v>-0.841994033983394</v>
      </c>
      <c r="L117" s="0" t="n">
        <f aca="false">-1/POWER(2,K117)</f>
        <v>-1.79252598644132</v>
      </c>
      <c r="M117" s="2" t="n">
        <v>4.62644335603609E-010</v>
      </c>
      <c r="N117" s="0" t="n">
        <v>-0.877697361755144</v>
      </c>
      <c r="O117" s="0" t="n">
        <f aca="false">-1/POWER(2,N117)</f>
        <v>-1.83744028144984</v>
      </c>
      <c r="P117" s="2" t="n">
        <v>3.98445829136825E-011</v>
      </c>
      <c r="Q117" s="0" t="n">
        <v>-0.750884292645268</v>
      </c>
      <c r="R117" s="0" t="n">
        <f aca="false">-1/POWER(2,Q117)</f>
        <v>-1.68282399292694</v>
      </c>
      <c r="S117" s="2" t="n">
        <v>6.74468172457669E-005</v>
      </c>
      <c r="T117" s="0" t="n">
        <v>-0.756615186713672</v>
      </c>
      <c r="U117" s="0" t="n">
        <f aca="false">-1/POWER(2,T117)</f>
        <v>-1.68952205870745</v>
      </c>
      <c r="V117" s="2" t="n">
        <v>7.16127637033902E-005</v>
      </c>
    </row>
    <row r="118" customFormat="false" ht="12.75" hidden="false" customHeight="false" outlineLevel="0" collapsed="false">
      <c r="A118" s="0" t="s">
        <v>326</v>
      </c>
      <c r="B118" s="0" t="s">
        <v>327</v>
      </c>
      <c r="D118" s="0" t="s">
        <v>328</v>
      </c>
      <c r="E118" s="0" t="n">
        <v>0.634676803199285</v>
      </c>
      <c r="F118" s="0" t="n">
        <f aca="false">POWER(2,E118)</f>
        <v>1.5525898952695</v>
      </c>
      <c r="G118" s="2" t="n">
        <v>5.60861709561996E-007</v>
      </c>
      <c r="H118" s="0" t="n">
        <v>0.521731658716367</v>
      </c>
      <c r="I118" s="0" t="n">
        <f aca="false">POWER(2,H118)</f>
        <v>1.43567744977589</v>
      </c>
      <c r="J118" s="0" t="n">
        <v>0.00123323832301532</v>
      </c>
      <c r="K118" s="0" t="n">
        <v>0.644645782066985</v>
      </c>
      <c r="L118" s="0" t="n">
        <f aca="false">POWER(2,K118)</f>
        <v>1.56335539604555</v>
      </c>
      <c r="M118" s="0" t="n">
        <v>0.000119529064448025</v>
      </c>
      <c r="N118" s="0" t="n">
        <v>0.817105595487016</v>
      </c>
      <c r="O118" s="0" t="n">
        <f aca="false">POWER(2,N118)</f>
        <v>1.76186770029451</v>
      </c>
      <c r="P118" s="2" t="n">
        <v>1.7987149618506E-010</v>
      </c>
      <c r="Q118" s="0" t="n">
        <v>0.756955090213905</v>
      </c>
      <c r="R118" s="0" t="n">
        <f aca="false">POWER(2,Q118)</f>
        <v>1.68992016232669</v>
      </c>
      <c r="S118" s="0" t="n">
        <v>0.000125153143734617</v>
      </c>
      <c r="T118" s="0" t="n">
        <v>0.839366976673084</v>
      </c>
      <c r="U118" s="0" t="n">
        <f aca="false">POWER(2,T118)</f>
        <v>1.7892648789272</v>
      </c>
      <c r="V118" s="2" t="n">
        <v>1.97476710692201E-007</v>
      </c>
    </row>
    <row r="119" customFormat="false" ht="12.75" hidden="false" customHeight="false" outlineLevel="0" collapsed="false">
      <c r="A119" s="0" t="s">
        <v>329</v>
      </c>
      <c r="B119" s="0" t="s">
        <v>330</v>
      </c>
      <c r="D119" s="0" t="s">
        <v>331</v>
      </c>
      <c r="E119" s="0" t="n">
        <v>-0.761639021874642</v>
      </c>
      <c r="F119" s="0" t="n">
        <f aca="false">-1/POWER(2,E119)</f>
        <v>-1.69541566459296</v>
      </c>
      <c r="G119" s="2" t="n">
        <v>2.84022321246129E-005</v>
      </c>
      <c r="H119" s="0" t="n">
        <v>-0.817178342116314</v>
      </c>
      <c r="I119" s="0" t="n">
        <f aca="false">-1/POWER(2,H119)</f>
        <v>-1.76195654316449</v>
      </c>
      <c r="J119" s="2" t="n">
        <v>7.98831987952992E-005</v>
      </c>
      <c r="K119" s="0" t="n">
        <v>-0.691485558152315</v>
      </c>
      <c r="L119" s="0" t="n">
        <f aca="false">-1/POWER(2,K119)</f>
        <v>-1.61494558891248</v>
      </c>
      <c r="M119" s="0" t="n">
        <v>0.000862733105145651</v>
      </c>
      <c r="N119" s="0" t="n">
        <v>-0.779429732662654</v>
      </c>
      <c r="O119" s="0" t="n">
        <f aca="false">-1/POWER(2,N119)</f>
        <v>-1.71645226089229</v>
      </c>
      <c r="P119" s="0" t="n">
        <v>0.000140773497002164</v>
      </c>
      <c r="Q119" s="0" t="n">
        <v>-1.05824050604256</v>
      </c>
      <c r="R119" s="0" t="n">
        <f aca="false">-1/POWER(2,Q119)</f>
        <v>-2.08239031357132</v>
      </c>
      <c r="S119" s="2" t="n">
        <v>6.55828892143896E-007</v>
      </c>
      <c r="T119" s="0" t="n">
        <v>-1.10535308323547</v>
      </c>
      <c r="U119" s="0" t="n">
        <f aca="false">-1/POWER(2,T119)</f>
        <v>-2.15151527542753</v>
      </c>
      <c r="V119" s="2" t="n">
        <v>8.87396905336832E-008</v>
      </c>
    </row>
    <row r="120" customFormat="false" ht="12.75" hidden="false" customHeight="false" outlineLevel="0" collapsed="false">
      <c r="A120" s="0" t="s">
        <v>332</v>
      </c>
      <c r="B120" s="0" t="s">
        <v>333</v>
      </c>
      <c r="D120" s="0" t="s">
        <v>334</v>
      </c>
      <c r="E120" s="0" t="n">
        <v>-1.33426581982735</v>
      </c>
      <c r="F120" s="0" t="n">
        <f aca="false">-1/POWER(2,E120)</f>
        <v>-2.52147132716832</v>
      </c>
      <c r="G120" s="2" t="n">
        <v>3.55090413585635E-008</v>
      </c>
      <c r="H120" s="0" t="n">
        <v>-1.44791436918433</v>
      </c>
      <c r="I120" s="0" t="n">
        <f aca="false">-1/POWER(2,H120)</f>
        <v>-2.72813373723403</v>
      </c>
      <c r="J120" s="2" t="n">
        <v>4.09816776051702E-006</v>
      </c>
      <c r="K120" s="0" t="n">
        <v>-1.15402272710728</v>
      </c>
      <c r="L120" s="0" t="n">
        <f aca="false">-1/POWER(2,K120)</f>
        <v>-2.22533529711305</v>
      </c>
      <c r="M120" s="2" t="n">
        <v>1.68695151231683E-009</v>
      </c>
      <c r="N120" s="0" t="n">
        <v>-1.29647086910344</v>
      </c>
      <c r="O120" s="0" t="n">
        <f aca="false">-1/POWER(2,N120)</f>
        <v>-2.45627291928165</v>
      </c>
      <c r="P120" s="2" t="n">
        <v>5.18926100940475E-012</v>
      </c>
      <c r="Q120" s="0" t="n">
        <v>-0.916921482987824</v>
      </c>
      <c r="R120" s="0" t="n">
        <f aca="false">-1/POWER(2,Q120)</f>
        <v>-1.88808207881667</v>
      </c>
      <c r="S120" s="0" t="n">
        <v>0.00152724114536759</v>
      </c>
      <c r="T120" s="0" t="n">
        <v>-0.946107571341437</v>
      </c>
      <c r="U120" s="0" t="n">
        <f aca="false">-1/POWER(2,T120)</f>
        <v>-1.9266674403498</v>
      </c>
      <c r="V120" s="0" t="n">
        <v>0.00131643399543305</v>
      </c>
    </row>
    <row r="121" customFormat="false" ht="12.75" hidden="false" customHeight="false" outlineLevel="0" collapsed="false">
      <c r="A121" s="0" t="s">
        <v>335</v>
      </c>
      <c r="B121" s="0" t="s">
        <v>336</v>
      </c>
      <c r="D121" s="0" t="s">
        <v>337</v>
      </c>
      <c r="E121" s="0" t="n">
        <v>-0.595763011665501</v>
      </c>
      <c r="F121" s="0" t="n">
        <f aca="false">-1/POWER(2,E121)</f>
        <v>-1.51127165466141</v>
      </c>
      <c r="G121" s="0" t="n">
        <v>0.00109408987823892</v>
      </c>
      <c r="H121" s="0" t="n">
        <v>-0.878530273190921</v>
      </c>
      <c r="I121" s="0" t="n">
        <f aca="false">-1/POWER(2,H121)</f>
        <v>-1.83850139751729</v>
      </c>
      <c r="J121" s="0" t="n">
        <v>0.0017048977345091</v>
      </c>
      <c r="K121" s="0" t="n">
        <v>-0.640924476410872</v>
      </c>
      <c r="L121" s="0" t="n">
        <f aca="false">-1/POWER(2,K121)</f>
        <v>-1.55932805387961</v>
      </c>
      <c r="M121" s="0" t="n">
        <v>0.000106318607440171</v>
      </c>
      <c r="N121" s="0" t="n">
        <v>-0.645142071445701</v>
      </c>
      <c r="O121" s="0" t="n">
        <f aca="false">-1/POWER(2,N121)</f>
        <v>-1.56389328528959</v>
      </c>
      <c r="P121" s="0" t="n">
        <v>0.000226916933863224</v>
      </c>
      <c r="Q121" s="0" t="n">
        <v>-0.966768478994365</v>
      </c>
      <c r="R121" s="0" t="n">
        <f aca="false">-1/POWER(2,Q121)</f>
        <v>-1.95445785990645</v>
      </c>
      <c r="S121" s="2" t="n">
        <v>2.13266063302595E-008</v>
      </c>
      <c r="T121" s="0" t="n">
        <v>-0.97122392832498</v>
      </c>
      <c r="U121" s="0" t="n">
        <f aca="false">-1/POWER(2,T121)</f>
        <v>-1.9605031071216</v>
      </c>
      <c r="V121" s="2" t="n">
        <v>3.55836863612864E-008</v>
      </c>
    </row>
    <row r="122" customFormat="false" ht="12.75" hidden="false" customHeight="false" outlineLevel="0" collapsed="false">
      <c r="A122" s="0" t="s">
        <v>338</v>
      </c>
      <c r="B122" s="0" t="s">
        <v>339</v>
      </c>
      <c r="D122" s="0" t="s">
        <v>340</v>
      </c>
      <c r="E122" s="0" t="n">
        <v>0.538758303415873</v>
      </c>
      <c r="F122" s="0" t="n">
        <f aca="false">POWER(2,E122)</f>
        <v>1.45272165282813</v>
      </c>
      <c r="G122" s="0" t="n">
        <v>0.00106210347194574</v>
      </c>
      <c r="H122" s="0" t="n">
        <v>0.507166759234215</v>
      </c>
      <c r="I122" s="0" t="n">
        <f aca="false">POWER(2,H122)</f>
        <v>1.42125631484709</v>
      </c>
      <c r="J122" s="0" t="n">
        <v>0.0049020813949315</v>
      </c>
      <c r="K122" s="0" t="n">
        <v>0.42676185625751</v>
      </c>
      <c r="L122" s="0" t="n">
        <f aca="false">POWER(2,K122)</f>
        <v>1.34421308838009</v>
      </c>
      <c r="M122" s="0" t="n">
        <v>0.000383956169232267</v>
      </c>
      <c r="N122" s="0" t="n">
        <v>0.479062676515636</v>
      </c>
      <c r="O122" s="0" t="n">
        <f aca="false">POWER(2,N122)</f>
        <v>1.39383779133097</v>
      </c>
      <c r="P122" s="2" t="n">
        <v>3.93589292691261E-005</v>
      </c>
      <c r="Q122" s="0" t="n">
        <v>0.464354587185444</v>
      </c>
      <c r="R122" s="0" t="n">
        <f aca="false">POWER(2,Q122)</f>
        <v>1.37969998434843</v>
      </c>
      <c r="S122" s="0" t="n">
        <v>0.0115482299644318</v>
      </c>
      <c r="T122" s="0" t="n">
        <v>0.50702650790211</v>
      </c>
      <c r="U122" s="0" t="n">
        <f aca="false">POWER(2,T122)</f>
        <v>1.42111815439252</v>
      </c>
      <c r="V122" s="0" t="n">
        <v>0.00353019910527999</v>
      </c>
    </row>
    <row r="123" customFormat="false" ht="12.75" hidden="false" customHeight="false" outlineLevel="0" collapsed="false">
      <c r="A123" s="0" t="s">
        <v>341</v>
      </c>
      <c r="B123" s="0" t="s">
        <v>342</v>
      </c>
      <c r="C123" s="0" t="s">
        <v>343</v>
      </c>
      <c r="D123" s="0" t="s">
        <v>344</v>
      </c>
      <c r="E123" s="0" t="n">
        <v>-0.526427979447579</v>
      </c>
      <c r="F123" s="0" t="n">
        <f aca="false">-1/POWER(2,E123)</f>
        <v>-1.44035854146173</v>
      </c>
      <c r="G123" s="0" t="n">
        <v>0.000219833849105405</v>
      </c>
      <c r="H123" s="0" t="n">
        <v>-0.682605653318575</v>
      </c>
      <c r="I123" s="0" t="n">
        <f aca="false">-1/POWER(2,H123)</f>
        <v>-1.60503599646102</v>
      </c>
      <c r="J123" s="2" t="n">
        <v>3.46753711451683E-005</v>
      </c>
      <c r="K123" s="0" t="n">
        <v>-0.735070113765458</v>
      </c>
      <c r="L123" s="0" t="n">
        <f aca="false">-1/POWER(2,K123)</f>
        <v>-1.66447835970563</v>
      </c>
      <c r="M123" s="2" t="n">
        <v>7.75434998110444E-006</v>
      </c>
      <c r="N123" s="0" t="n">
        <v>-0.840324331631228</v>
      </c>
      <c r="O123" s="0" t="n">
        <f aca="false">-1/POWER(2,N123)</f>
        <v>-1.79045260747047</v>
      </c>
      <c r="P123" s="2" t="n">
        <v>2.3800174288676E-007</v>
      </c>
      <c r="Q123" s="0" t="n">
        <v>-1.01838156452473</v>
      </c>
      <c r="R123" s="0" t="n">
        <f aca="false">-1/POWER(2,Q123)</f>
        <v>-2.02564528728464</v>
      </c>
      <c r="S123" s="2" t="n">
        <v>1.27502615049593E-009</v>
      </c>
      <c r="T123" s="0" t="n">
        <v>-1.08278665586179</v>
      </c>
      <c r="U123" s="0" t="n">
        <f aca="false">-1/POWER(2,T123)</f>
        <v>-2.11812342047104</v>
      </c>
      <c r="V123" s="2" t="n">
        <v>9.06342092508881E-012</v>
      </c>
    </row>
    <row r="124" customFormat="false" ht="12.75" hidden="false" customHeight="false" outlineLevel="0" collapsed="false">
      <c r="A124" s="0" t="s">
        <v>345</v>
      </c>
      <c r="B124" s="0" t="s">
        <v>346</v>
      </c>
      <c r="C124" s="0" t="s">
        <v>107</v>
      </c>
      <c r="D124" s="0" t="s">
        <v>347</v>
      </c>
      <c r="E124" s="0" t="n">
        <v>1.46519859870553</v>
      </c>
      <c r="F124" s="0" t="n">
        <f aca="false">POWER(2,E124)</f>
        <v>2.76101475677023</v>
      </c>
      <c r="G124" s="2" t="n">
        <v>1.13717610334911E-009</v>
      </c>
      <c r="H124" s="0" t="n">
        <v>1.55254095580673</v>
      </c>
      <c r="I124" s="0" t="n">
        <f aca="false">POWER(2,H124)</f>
        <v>2.93333319665533</v>
      </c>
      <c r="J124" s="2" t="n">
        <v>2.46029546788292E-006</v>
      </c>
      <c r="K124" s="0" t="n">
        <v>0.877350136938486</v>
      </c>
      <c r="L124" s="0" t="n">
        <f aca="false">POWER(2,K124)</f>
        <v>1.83699810338997</v>
      </c>
      <c r="M124" s="0" t="n">
        <v>0.00288791765776657</v>
      </c>
      <c r="N124" s="0" t="n">
        <v>1.05484615612634</v>
      </c>
      <c r="O124" s="0" t="n">
        <f aca="false">POWER(2,N124)</f>
        <v>2.07749665792013</v>
      </c>
      <c r="P124" s="0" t="n">
        <v>0.000224771909067167</v>
      </c>
      <c r="Q124" s="0" t="n">
        <v>1.50913768590269</v>
      </c>
      <c r="R124" s="0" t="n">
        <f aca="false">POWER(2,Q124)</f>
        <v>2.84639856009421</v>
      </c>
      <c r="S124" s="2" t="n">
        <v>4.89081551888713E-007</v>
      </c>
      <c r="T124" s="0" t="n">
        <v>1.63113696904976</v>
      </c>
      <c r="U124" s="0" t="n">
        <f aca="false">POWER(2,T124)</f>
        <v>3.09757017986992</v>
      </c>
      <c r="V124" s="2" t="n">
        <v>6.80542756664366E-009</v>
      </c>
    </row>
    <row r="125" customFormat="false" ht="12.75" hidden="false" customHeight="false" outlineLevel="0" collapsed="false">
      <c r="A125" s="0" t="s">
        <v>348</v>
      </c>
      <c r="B125" s="0" t="s">
        <v>349</v>
      </c>
      <c r="C125" s="0" t="s">
        <v>343</v>
      </c>
      <c r="D125" s="0" t="s">
        <v>350</v>
      </c>
      <c r="E125" s="0" t="n">
        <v>0.799290799285616</v>
      </c>
      <c r="F125" s="0" t="n">
        <f aca="false">POWER(2,E125)</f>
        <v>1.74024544560759</v>
      </c>
      <c r="G125" s="2" t="n">
        <v>1.58593452796231E-005</v>
      </c>
      <c r="H125" s="0" t="n">
        <v>0.752824459471745</v>
      </c>
      <c r="I125" s="0" t="n">
        <f aca="false">POWER(2,H125)</f>
        <v>1.68508861266356</v>
      </c>
      <c r="J125" s="0" t="n">
        <v>0.00179157917004119</v>
      </c>
      <c r="K125" s="0" t="n">
        <v>0.539880590032361</v>
      </c>
      <c r="L125" s="0" t="n">
        <f aca="false">POWER(2,K125)</f>
        <v>1.453852178911</v>
      </c>
      <c r="M125" s="2" t="n">
        <v>3.5464239190028E-005</v>
      </c>
      <c r="N125" s="0" t="n">
        <v>0.641554945139395</v>
      </c>
      <c r="O125" s="0" t="n">
        <f aca="false">POWER(2,N125)</f>
        <v>1.56000964104229</v>
      </c>
      <c r="P125" s="2" t="n">
        <v>1.58124871986193E-007</v>
      </c>
      <c r="Q125" s="0" t="n">
        <v>0.801160272039835</v>
      </c>
      <c r="R125" s="0" t="n">
        <f aca="false">POWER(2,Q125)</f>
        <v>1.74250195175532</v>
      </c>
      <c r="S125" s="2" t="n">
        <v>1.58719034944907E-008</v>
      </c>
      <c r="T125" s="0" t="n">
        <v>0.860623275622025</v>
      </c>
      <c r="U125" s="0" t="n">
        <f aca="false">POWER(2,T125)</f>
        <v>1.81582261604996</v>
      </c>
      <c r="V125" s="2" t="n">
        <v>3.11012992706088E-011</v>
      </c>
    </row>
    <row r="126" customFormat="false" ht="12.75" hidden="false" customHeight="false" outlineLevel="0" collapsed="false">
      <c r="A126" s="0" t="s">
        <v>351</v>
      </c>
      <c r="B126" s="0" t="s">
        <v>352</v>
      </c>
      <c r="D126" s="0" t="s">
        <v>353</v>
      </c>
      <c r="E126" s="0" t="n">
        <v>-0.854181386963915</v>
      </c>
      <c r="F126" s="0" t="n">
        <f aca="false">-1/POWER(2,E126)</f>
        <v>-1.80773272158619</v>
      </c>
      <c r="G126" s="2" t="n">
        <v>2.68156577114029E-006</v>
      </c>
      <c r="H126" s="0" t="n">
        <v>-0.715216521801896</v>
      </c>
      <c r="I126" s="0" t="n">
        <f aca="false">-1/POWER(2,H126)</f>
        <v>-1.64172959233365</v>
      </c>
      <c r="J126" s="2" t="n">
        <v>6.56074495402057E-006</v>
      </c>
      <c r="K126" s="0" t="n">
        <v>-1.25562042964856</v>
      </c>
      <c r="L126" s="0" t="n">
        <f aca="false">-1/POWER(2,K126)</f>
        <v>-2.38769809262623</v>
      </c>
      <c r="M126" s="2" t="n">
        <v>9.0382946861768E-006</v>
      </c>
      <c r="N126" s="0" t="n">
        <v>-1.51598665609183</v>
      </c>
      <c r="O126" s="0" t="n">
        <f aca="false">-1/POWER(2,N126)</f>
        <v>-2.8599435201474</v>
      </c>
      <c r="P126" s="2" t="n">
        <v>3.62629781857191E-011</v>
      </c>
      <c r="Q126" s="0" t="n">
        <v>-1.17025063557459</v>
      </c>
      <c r="R126" s="0" t="n">
        <f aca="false">-1/POWER(2,Q126)</f>
        <v>-2.25050791017519</v>
      </c>
      <c r="S126" s="0" t="n">
        <v>0.00233259136244758</v>
      </c>
      <c r="T126" s="0" t="n">
        <v>-1.32671412947655</v>
      </c>
      <c r="U126" s="0" t="n">
        <f aca="false">-1/POWER(2,T126)</f>
        <v>-2.50830733782599</v>
      </c>
      <c r="V126" s="2" t="n">
        <v>8.05550488076071E-005</v>
      </c>
    </row>
    <row r="127" customFormat="false" ht="12.75" hidden="false" customHeight="false" outlineLevel="0" collapsed="false">
      <c r="A127" s="0" t="s">
        <v>354</v>
      </c>
      <c r="B127" s="0" t="s">
        <v>355</v>
      </c>
      <c r="C127" s="0" t="s">
        <v>356</v>
      </c>
      <c r="D127" s="0" t="s">
        <v>357</v>
      </c>
      <c r="E127" s="0" t="n">
        <v>2.46534666560891</v>
      </c>
      <c r="F127" s="0" t="n">
        <f aca="false">POWER(2,E127)</f>
        <v>5.52259628042206</v>
      </c>
      <c r="G127" s="0" t="n">
        <v>0.000277253211239012</v>
      </c>
      <c r="H127" s="0" t="n">
        <v>2.16954265899352</v>
      </c>
      <c r="I127" s="0" t="n">
        <f aca="false">POWER(2,H127)</f>
        <v>4.4988075698589</v>
      </c>
      <c r="J127" s="0" t="n">
        <v>0.00427955346017489</v>
      </c>
      <c r="K127" s="0" t="n">
        <v>1.48376138602975</v>
      </c>
      <c r="L127" s="0" t="n">
        <f aca="false">POWER(2,K127)</f>
        <v>2.79676955663735</v>
      </c>
      <c r="M127" s="2" t="n">
        <v>4.99286315721598E-005</v>
      </c>
      <c r="N127" s="0" t="n">
        <v>1.77892770233701</v>
      </c>
      <c r="O127" s="0" t="n">
        <f aca="false">POWER(2,N127)</f>
        <v>3.43171014438539</v>
      </c>
      <c r="P127" s="2" t="n">
        <v>2.05086075372582E-007</v>
      </c>
      <c r="Q127" s="0" t="n">
        <v>2.19808491228894</v>
      </c>
      <c r="R127" s="0" t="n">
        <f aca="false">POWER(2,Q127)</f>
        <v>4.58869816465095</v>
      </c>
      <c r="S127" s="2" t="n">
        <v>1.89186957354731E-009</v>
      </c>
      <c r="T127" s="0" t="n">
        <v>2.33427114997892</v>
      </c>
      <c r="U127" s="0" t="n">
        <f aca="false">POWER(2,T127)</f>
        <v>5.04296128592377</v>
      </c>
      <c r="V127" s="2" t="n">
        <v>9.00429921411793E-012</v>
      </c>
    </row>
    <row r="128" customFormat="false" ht="12.75" hidden="false" customHeight="false" outlineLevel="0" collapsed="false">
      <c r="A128" s="0" t="s">
        <v>358</v>
      </c>
      <c r="B128" s="0" t="s">
        <v>355</v>
      </c>
      <c r="C128" s="0" t="s">
        <v>356</v>
      </c>
      <c r="D128" s="0" t="s">
        <v>357</v>
      </c>
      <c r="E128" s="0" t="n">
        <v>1.96504909328626</v>
      </c>
      <c r="F128" s="0" t="n">
        <f aca="false">POWER(2,E128)</f>
        <v>3.9042598984085</v>
      </c>
      <c r="G128" s="0" t="n">
        <v>0.000625485855541424</v>
      </c>
      <c r="H128" s="0" t="n">
        <v>1.97852504429757</v>
      </c>
      <c r="I128" s="0" t="n">
        <f aca="false">POWER(2,H128)</f>
        <v>3.94089973399579</v>
      </c>
      <c r="J128" s="0" t="n">
        <v>0.015451660093083</v>
      </c>
      <c r="K128" s="0" t="n">
        <v>1.61967121106048</v>
      </c>
      <c r="L128" s="0" t="n">
        <f aca="false">POWER(2,K128)</f>
        <v>3.07304993736972</v>
      </c>
      <c r="M128" s="2" t="n">
        <v>9.0382946861768E-006</v>
      </c>
      <c r="N128" s="0" t="n">
        <v>1.8869627599816</v>
      </c>
      <c r="O128" s="0" t="n">
        <f aca="false">POWER(2,N128)</f>
        <v>3.69855764104305</v>
      </c>
      <c r="P128" s="2" t="n">
        <v>1.41725564029314E-008</v>
      </c>
      <c r="Q128" s="0" t="n">
        <v>2.02982367657416</v>
      </c>
      <c r="R128" s="0" t="n">
        <f aca="false">POWER(2,Q128)</f>
        <v>4.08354938874073</v>
      </c>
      <c r="S128" s="2" t="n">
        <v>7.71486041449973E-007</v>
      </c>
      <c r="T128" s="0" t="n">
        <v>2.1871751839332</v>
      </c>
      <c r="U128" s="0" t="n">
        <f aca="false">POWER(2,T128)</f>
        <v>4.55412908264791</v>
      </c>
      <c r="V128" s="2" t="n">
        <v>9.47623635040353E-009</v>
      </c>
    </row>
    <row r="129" customFormat="false" ht="12.75" hidden="false" customHeight="false" outlineLevel="0" collapsed="false">
      <c r="A129" s="0" t="s">
        <v>359</v>
      </c>
      <c r="B129" s="0" t="s">
        <v>360</v>
      </c>
      <c r="C129" s="0" t="s">
        <v>99</v>
      </c>
      <c r="D129" s="0" t="s">
        <v>361</v>
      </c>
      <c r="E129" s="0" t="n">
        <v>0.733185472702764</v>
      </c>
      <c r="F129" s="0" t="n">
        <f aca="false">POWER(2,E129)</f>
        <v>1.66230541523724</v>
      </c>
      <c r="G129" s="2" t="n">
        <v>1.55516785856361E-005</v>
      </c>
      <c r="H129" s="0" t="n">
        <v>0.644491871135002</v>
      </c>
      <c r="I129" s="0" t="n">
        <f aca="false">POWER(2,H129)</f>
        <v>1.56318862160967</v>
      </c>
      <c r="J129" s="0" t="n">
        <v>0.000302282115132798</v>
      </c>
      <c r="K129" s="0" t="n">
        <v>0.602512981462583</v>
      </c>
      <c r="L129" s="0" t="n">
        <f aca="false">POWER(2,K129)</f>
        <v>1.51835904243825</v>
      </c>
      <c r="M129" s="2" t="n">
        <v>1.41862010436357E-008</v>
      </c>
      <c r="N129" s="0" t="n">
        <v>0.646923809351962</v>
      </c>
      <c r="O129" s="0" t="n">
        <f aca="false">POWER(2,N129)</f>
        <v>1.56582589697681</v>
      </c>
      <c r="P129" s="2" t="n">
        <v>5.49363035199845E-009</v>
      </c>
      <c r="Q129" s="0" t="n">
        <v>0.597322108914924</v>
      </c>
      <c r="R129" s="0" t="n">
        <f aca="false">POWER(2,Q129)</f>
        <v>1.51290574435884</v>
      </c>
      <c r="S129" s="2" t="n">
        <v>8.05482577857652E-005</v>
      </c>
      <c r="T129" s="0" t="n">
        <v>0.620352759930642</v>
      </c>
      <c r="U129" s="0" t="n">
        <f aca="false">POWER(2,T129)</f>
        <v>1.53725101558003</v>
      </c>
      <c r="V129" s="2" t="n">
        <v>6.82276931668995E-005</v>
      </c>
    </row>
    <row r="130" customFormat="false" ht="12.75" hidden="false" customHeight="false" outlineLevel="0" collapsed="false">
      <c r="A130" s="0" t="s">
        <v>362</v>
      </c>
      <c r="B130" s="0" t="s">
        <v>363</v>
      </c>
      <c r="D130" s="0" t="s">
        <v>364</v>
      </c>
      <c r="E130" s="0" t="n">
        <v>-0.882249226735937</v>
      </c>
      <c r="F130" s="0" t="n">
        <f aca="false">-1/POWER(2,E130)</f>
        <v>-1.84324676726598</v>
      </c>
      <c r="G130" s="2" t="n">
        <v>8.74905619689467E-007</v>
      </c>
      <c r="H130" s="0" t="n">
        <v>-1.00608060223522</v>
      </c>
      <c r="I130" s="0" t="n">
        <f aca="false">-1/POWER(2,H130)</f>
        <v>-2.00844729371128</v>
      </c>
      <c r="J130" s="2" t="n">
        <v>3.20904640196992E-005</v>
      </c>
      <c r="K130" s="0" t="n">
        <v>-0.622799772707303</v>
      </c>
      <c r="L130" s="0" t="n">
        <f aca="false">-1/POWER(2,K130)</f>
        <v>-1.53986062103074</v>
      </c>
      <c r="M130" s="2" t="n">
        <v>2.9650201994371E-005</v>
      </c>
      <c r="N130" s="0" t="n">
        <v>-0.779896849389065</v>
      </c>
      <c r="O130" s="0" t="n">
        <f aca="false">-1/POWER(2,N130)</f>
        <v>-1.71700810488803</v>
      </c>
      <c r="P130" s="2" t="n">
        <v>1.59837951942803E-010</v>
      </c>
      <c r="Q130" s="0" t="n">
        <v>-0.727417129097253</v>
      </c>
      <c r="R130" s="0" t="n">
        <f aca="false">-1/POWER(2,Q130)</f>
        <v>-1.65567227055758</v>
      </c>
      <c r="S130" s="2" t="n">
        <v>4.50205688870431E-005</v>
      </c>
      <c r="T130" s="0" t="n">
        <v>-0.823539299126924</v>
      </c>
      <c r="U130" s="0" t="n">
        <f aca="false">-1/POWER(2,T130)</f>
        <v>-1.76974230089277</v>
      </c>
      <c r="V130" s="2" t="n">
        <v>1.40471251021326E-007</v>
      </c>
    </row>
    <row r="131" customFormat="false" ht="12.75" hidden="false" customHeight="false" outlineLevel="0" collapsed="false">
      <c r="A131" s="0" t="s">
        <v>365</v>
      </c>
      <c r="B131" s="0" t="s">
        <v>366</v>
      </c>
      <c r="C131" s="0" t="s">
        <v>107</v>
      </c>
      <c r="D131" s="0" t="s">
        <v>367</v>
      </c>
      <c r="E131" s="0" t="n">
        <v>2.26859079352463</v>
      </c>
      <c r="F131" s="0" t="n">
        <f aca="false">POWER(2,E131)</f>
        <v>4.81852233893889</v>
      </c>
      <c r="G131" s="2" t="n">
        <v>5.95944494518875E-006</v>
      </c>
      <c r="H131" s="0" t="n">
        <v>2.45418031961233</v>
      </c>
      <c r="I131" s="0" t="n">
        <f aca="false">POWER(2,H131)</f>
        <v>5.48001681357037</v>
      </c>
      <c r="J131" s="0" t="n">
        <v>0.0015930589719661</v>
      </c>
      <c r="K131" s="0" t="n">
        <v>0.842552414861078</v>
      </c>
      <c r="L131" s="0" t="n">
        <f aca="false">POWER(2,K131)</f>
        <v>1.79321990021159</v>
      </c>
      <c r="M131" s="2" t="n">
        <v>2.39290977961388E-005</v>
      </c>
      <c r="N131" s="0" t="n">
        <v>0.966158451750212</v>
      </c>
      <c r="O131" s="0" t="n">
        <f aca="false">POWER(2,N131)</f>
        <v>1.95363161425206</v>
      </c>
      <c r="P131" s="2" t="n">
        <v>1.13298897701047E-006</v>
      </c>
      <c r="Q131" s="0" t="n">
        <v>1.24553991367961</v>
      </c>
      <c r="R131" s="0" t="n">
        <f aca="false">POWER(2,Q131)</f>
        <v>2.37107272527764</v>
      </c>
      <c r="S131" s="2" t="n">
        <v>4.05083536071594E-008</v>
      </c>
      <c r="T131" s="0" t="n">
        <v>1.31623717127905</v>
      </c>
      <c r="U131" s="0" t="n">
        <f aca="false">POWER(2,T131)</f>
        <v>2.49015780562202</v>
      </c>
      <c r="V131" s="2" t="n">
        <v>6.95484082549044E-009</v>
      </c>
    </row>
    <row r="132" customFormat="false" ht="12.75" hidden="false" customHeight="false" outlineLevel="0" collapsed="false">
      <c r="A132" s="0" t="s">
        <v>368</v>
      </c>
      <c r="B132" s="0" t="s">
        <v>369</v>
      </c>
      <c r="D132" s="0" t="s">
        <v>370</v>
      </c>
      <c r="E132" s="0" t="n">
        <v>1.4335789013278</v>
      </c>
      <c r="F132" s="0" t="n">
        <f aca="false">POWER(2,E132)</f>
        <v>2.70115963045449</v>
      </c>
      <c r="G132" s="2" t="n">
        <v>8.13728400983546E-012</v>
      </c>
      <c r="H132" s="0" t="n">
        <v>1.42746711161033</v>
      </c>
      <c r="I132" s="0" t="n">
        <f aca="false">POWER(2,H132)</f>
        <v>2.68974072377529</v>
      </c>
      <c r="J132" s="2" t="n">
        <v>9.5347586827734E-007</v>
      </c>
      <c r="K132" s="0" t="n">
        <v>0.649538634426559</v>
      </c>
      <c r="L132" s="0" t="n">
        <f aca="false">POWER(2,K132)</f>
        <v>1.56866646506237</v>
      </c>
      <c r="M132" s="2" t="n">
        <v>1.65386494213477E-006</v>
      </c>
      <c r="N132" s="0" t="n">
        <v>0.761090665611903</v>
      </c>
      <c r="O132" s="0" t="n">
        <f aca="false">POWER(2,N132)</f>
        <v>1.69477137379716</v>
      </c>
      <c r="P132" s="2" t="n">
        <v>1.44532420662685E-009</v>
      </c>
      <c r="Q132" s="0" t="n">
        <v>0.643671508583012</v>
      </c>
      <c r="R132" s="0" t="n">
        <f aca="false">POWER(2,Q132)</f>
        <v>1.56229999522774</v>
      </c>
      <c r="S132" s="2" t="n">
        <v>8.95091595615057E-005</v>
      </c>
      <c r="T132" s="0" t="n">
        <v>0.681062205801068</v>
      </c>
      <c r="U132" s="0" t="n">
        <f aca="false">POWER(2,T132)</f>
        <v>1.60331978889132</v>
      </c>
      <c r="V132" s="2" t="n">
        <v>2.37832246862019E-005</v>
      </c>
    </row>
    <row r="133" customFormat="false" ht="12.75" hidden="false" customHeight="false" outlineLevel="0" collapsed="false">
      <c r="A133" s="0" t="s">
        <v>371</v>
      </c>
      <c r="B133" s="0" t="s">
        <v>372</v>
      </c>
      <c r="D133" s="0" t="s">
        <v>373</v>
      </c>
      <c r="E133" s="0" t="n">
        <v>0.525123727732332</v>
      </c>
      <c r="F133" s="0" t="n">
        <f aca="false">POWER(2,E133)</f>
        <v>1.43905699044637</v>
      </c>
      <c r="G133" s="2" t="n">
        <v>1.08704831720193E-006</v>
      </c>
      <c r="H133" s="0" t="n">
        <v>0.509025990269432</v>
      </c>
      <c r="I133" s="0" t="n">
        <f aca="false">POWER(2,H133)</f>
        <v>1.42308909807043</v>
      </c>
      <c r="J133" s="2" t="n">
        <v>3.09004676405332E-005</v>
      </c>
      <c r="K133" s="0" t="n">
        <v>0.455660727464365</v>
      </c>
      <c r="L133" s="0" t="n">
        <f aca="false">POWER(2,K133)</f>
        <v>1.3714107417598</v>
      </c>
      <c r="M133" s="0" t="n">
        <v>0.00079775926957844</v>
      </c>
      <c r="N133" s="0" t="n">
        <v>0.531782786922702</v>
      </c>
      <c r="O133" s="0" t="n">
        <f aca="false">POWER(2,N133)</f>
        <v>1.44571461045323</v>
      </c>
      <c r="P133" s="0" t="n">
        <v>0.000101258485130806</v>
      </c>
      <c r="Q133" s="0" t="n">
        <v>0.695093793805028</v>
      </c>
      <c r="R133" s="0" t="n">
        <f aca="false">POWER(2,Q133)</f>
        <v>1.61898968490654</v>
      </c>
      <c r="S133" s="2" t="n">
        <v>6.44787611204924E-007</v>
      </c>
      <c r="T133" s="0" t="n">
        <v>0.736533454111141</v>
      </c>
      <c r="U133" s="0" t="n">
        <f aca="false">POWER(2,T133)</f>
        <v>1.66616751365975</v>
      </c>
      <c r="V133" s="2" t="n">
        <v>6.84200356388617E-008</v>
      </c>
    </row>
    <row r="134" customFormat="false" ht="12.75" hidden="false" customHeight="false" outlineLevel="0" collapsed="false">
      <c r="A134" s="0" t="s">
        <v>374</v>
      </c>
      <c r="B134" s="0" t="s">
        <v>375</v>
      </c>
      <c r="D134" s="0" t="s">
        <v>376</v>
      </c>
      <c r="E134" s="0" t="n">
        <v>-0.528109904753366</v>
      </c>
      <c r="F134" s="0" t="n">
        <f aca="false">-1/POWER(2,E134)</f>
        <v>-1.44203872203084</v>
      </c>
      <c r="G134" s="0" t="n">
        <v>0.000109271765454217</v>
      </c>
      <c r="H134" s="0" t="n">
        <v>-0.51730560800599</v>
      </c>
      <c r="I134" s="0" t="n">
        <f aca="false">-1/POWER(2,H134)</f>
        <v>-1.43127967778709</v>
      </c>
      <c r="J134" s="0" t="n">
        <v>0.00101660574552218</v>
      </c>
      <c r="K134" s="0" t="n">
        <v>-0.576031156548598</v>
      </c>
      <c r="L134" s="0" t="n">
        <f aca="false">-1/POWER(2,K134)</f>
        <v>-1.4907425806381</v>
      </c>
      <c r="M134" s="2" t="n">
        <v>6.27653130216489E-006</v>
      </c>
      <c r="N134" s="0" t="n">
        <v>-0.635284693899675</v>
      </c>
      <c r="O134" s="0" t="n">
        <f aca="false">-1/POWER(2,N134)</f>
        <v>-1.5532442288603</v>
      </c>
      <c r="P134" s="2" t="n">
        <v>3.16406494033133E-007</v>
      </c>
      <c r="Q134" s="0" t="n">
        <v>-0.438399285908338</v>
      </c>
      <c r="R134" s="0" t="n">
        <f aca="false">-1/POWER(2,Q134)</f>
        <v>-1.35509996834531</v>
      </c>
      <c r="S134" s="0" t="n">
        <v>0.011937344096225</v>
      </c>
      <c r="T134" s="0" t="n">
        <v>-0.49277266057459</v>
      </c>
      <c r="U134" s="0" t="n">
        <f aca="false">-1/POWER(2,T134)</f>
        <v>-1.40714662013722</v>
      </c>
      <c r="V134" s="0" t="n">
        <v>0.00430018709073564</v>
      </c>
    </row>
    <row r="135" customFormat="false" ht="12.75" hidden="false" customHeight="false" outlineLevel="0" collapsed="false">
      <c r="A135" s="0" t="s">
        <v>377</v>
      </c>
      <c r="B135" s="0" t="s">
        <v>375</v>
      </c>
      <c r="D135" s="0" t="s">
        <v>376</v>
      </c>
      <c r="E135" s="0" t="n">
        <v>-0.632997600691415</v>
      </c>
      <c r="F135" s="0" t="n">
        <f aca="false">-1/POWER(2,E135)</f>
        <v>-1.55078383362362</v>
      </c>
      <c r="G135" s="2" t="n">
        <v>1.38331341539995E-005</v>
      </c>
      <c r="H135" s="0" t="n">
        <v>-0.732248357310954</v>
      </c>
      <c r="I135" s="0" t="n">
        <f aca="false">-1/POWER(2,H135)</f>
        <v>-1.66122600058371</v>
      </c>
      <c r="J135" s="0" t="n">
        <v>0.00057970475268187</v>
      </c>
      <c r="K135" s="0" t="n">
        <v>-0.868054415792418</v>
      </c>
      <c r="L135" s="0" t="n">
        <f aca="false">-1/POWER(2,K135)</f>
        <v>-1.8251998189548</v>
      </c>
      <c r="M135" s="2" t="n">
        <v>6.37503335713917E-009</v>
      </c>
      <c r="N135" s="0" t="n">
        <v>-0.949250532360795</v>
      </c>
      <c r="O135" s="0" t="n">
        <f aca="false">-1/POWER(2,N135)</f>
        <v>-1.93086932728803</v>
      </c>
      <c r="P135" s="2" t="n">
        <v>2.34321976445941E-009</v>
      </c>
      <c r="Q135" s="0" t="n">
        <v>-0.603181187040411</v>
      </c>
      <c r="R135" s="0" t="n">
        <f aca="false">-1/POWER(2,Q135)</f>
        <v>-1.51906245580474</v>
      </c>
      <c r="S135" s="0" t="n">
        <v>0.00941705290027386</v>
      </c>
      <c r="T135" s="0" t="n">
        <v>-0.607422574605089</v>
      </c>
      <c r="U135" s="0" t="n">
        <f aca="false">-1/POWER(2,T135)</f>
        <v>-1.52353492747938</v>
      </c>
      <c r="V135" s="0" t="n">
        <v>0.014748103515207</v>
      </c>
    </row>
    <row r="136" customFormat="false" ht="12.75" hidden="false" customHeight="false" outlineLevel="0" collapsed="false">
      <c r="A136" s="0" t="s">
        <v>378</v>
      </c>
      <c r="B136" s="0" t="s">
        <v>379</v>
      </c>
      <c r="C136" s="0" t="s">
        <v>107</v>
      </c>
      <c r="D136" s="0" t="s">
        <v>380</v>
      </c>
      <c r="E136" s="0" t="n">
        <v>1.25388102666392</v>
      </c>
      <c r="F136" s="0" t="n">
        <f aca="false">POWER(2,E136)</f>
        <v>2.38482106982011</v>
      </c>
      <c r="G136" s="2" t="n">
        <v>6.33871264406274E-010</v>
      </c>
      <c r="H136" s="0" t="n">
        <v>1.0285738545369</v>
      </c>
      <c r="I136" s="0" t="n">
        <f aca="false">POWER(2,H136)</f>
        <v>2.04000664921499</v>
      </c>
      <c r="J136" s="2" t="n">
        <v>4.13659391261489E-006</v>
      </c>
      <c r="K136" s="0" t="n">
        <v>0.654290101280306</v>
      </c>
      <c r="L136" s="0" t="n">
        <f aca="false">POWER(2,K136)</f>
        <v>1.57384133144536</v>
      </c>
      <c r="M136" s="2" t="n">
        <v>2.4599545178105E-005</v>
      </c>
      <c r="N136" s="0" t="n">
        <v>0.772526969966419</v>
      </c>
      <c r="O136" s="0" t="n">
        <f aca="false">POWER(2,N136)</f>
        <v>1.70825928685802</v>
      </c>
      <c r="P136" s="2" t="n">
        <v>3.995330510848E-007</v>
      </c>
      <c r="Q136" s="0" t="n">
        <v>0.884342490782818</v>
      </c>
      <c r="R136" s="0" t="n">
        <f aca="false">POWER(2,Q136)</f>
        <v>1.84592314902892</v>
      </c>
      <c r="S136" s="2" t="n">
        <v>6.62735048425597E-007</v>
      </c>
      <c r="T136" s="0" t="n">
        <v>0.914522458983215</v>
      </c>
      <c r="U136" s="0" t="n">
        <f aca="false">POWER(2,T136)</f>
        <v>1.88494504005037</v>
      </c>
      <c r="V136" s="2" t="n">
        <v>3.73058941537975E-008</v>
      </c>
    </row>
    <row r="137" customFormat="false" ht="12.75" hidden="false" customHeight="false" outlineLevel="0" collapsed="false">
      <c r="A137" s="0" t="s">
        <v>381</v>
      </c>
      <c r="B137" s="0" t="s">
        <v>382</v>
      </c>
      <c r="D137" s="0" t="s">
        <v>383</v>
      </c>
      <c r="E137" s="0" t="n">
        <v>-1.09354482913816</v>
      </c>
      <c r="F137" s="0" t="n">
        <f aca="false">-1/POWER(2,E137)</f>
        <v>-2.13397729916963</v>
      </c>
      <c r="G137" s="2" t="n">
        <v>1.36540852154171E-006</v>
      </c>
      <c r="H137" s="0" t="n">
        <v>-1.16989800494296</v>
      </c>
      <c r="I137" s="0" t="n">
        <f aca="false">-1/POWER(2,H137)</f>
        <v>-2.24995789716225</v>
      </c>
      <c r="J137" s="2" t="n">
        <v>9.42150241760751E-005</v>
      </c>
      <c r="K137" s="0" t="n">
        <v>-0.644768688227911</v>
      </c>
      <c r="L137" s="0" t="n">
        <f aca="false">-1/POWER(2,K137)</f>
        <v>-1.5634885871839</v>
      </c>
      <c r="M137" s="0" t="n">
        <v>0.000101417994581011</v>
      </c>
      <c r="N137" s="0" t="n">
        <v>-0.781592722457573</v>
      </c>
      <c r="O137" s="0" t="n">
        <f aca="false">-1/POWER(2,N137)</f>
        <v>-1.71902761684544</v>
      </c>
      <c r="P137" s="2" t="n">
        <v>6.88044530724553E-008</v>
      </c>
      <c r="Q137" s="0" t="n">
        <v>-0.692635571622617</v>
      </c>
      <c r="R137" s="0" t="n">
        <f aca="false">-1/POWER(2,Q137)</f>
        <v>-1.61623342143591</v>
      </c>
      <c r="S137" s="0" t="n">
        <v>0.000656217638162808</v>
      </c>
      <c r="T137" s="0" t="n">
        <v>-0.7610773072632</v>
      </c>
      <c r="U137" s="0" t="n">
        <f aca="false">-1/POWER(2,T137)</f>
        <v>-1.69475568147028</v>
      </c>
      <c r="V137" s="2" t="n">
        <v>3.75663090422076E-005</v>
      </c>
    </row>
    <row r="138" customFormat="false" ht="12.75" hidden="false" customHeight="false" outlineLevel="0" collapsed="false">
      <c r="A138" s="0" t="s">
        <v>384</v>
      </c>
      <c r="B138" s="0" t="s">
        <v>385</v>
      </c>
      <c r="D138" s="0" t="s">
        <v>386</v>
      </c>
      <c r="E138" s="0" t="n">
        <v>-0.503169299249532</v>
      </c>
      <c r="F138" s="0" t="n">
        <f aca="false">-1/POWER(2,E138)</f>
        <v>-1.41732370869124</v>
      </c>
      <c r="G138" s="0" t="n">
        <v>0.00921624935431998</v>
      </c>
      <c r="H138" s="0" t="n">
        <v>-0.717851843903174</v>
      </c>
      <c r="I138" s="0" t="n">
        <f aca="false">-1/POWER(2,H138)</f>
        <v>-1.64473122475511</v>
      </c>
      <c r="J138" s="0" t="n">
        <v>0.00245335933087804</v>
      </c>
      <c r="K138" s="0" t="n">
        <v>-0.41758609324611</v>
      </c>
      <c r="L138" s="0" t="n">
        <f aca="false">-1/POWER(2,K138)</f>
        <v>-1.33569081599033</v>
      </c>
      <c r="M138" s="0" t="n">
        <v>0.000851849764651662</v>
      </c>
      <c r="N138" s="0" t="n">
        <v>-0.49737949775931</v>
      </c>
      <c r="O138" s="0" t="n">
        <f aca="false">-1/POWER(2,N138)</f>
        <v>-1.41164712524746</v>
      </c>
      <c r="P138" s="2" t="n">
        <v>5.24733905417624E-005</v>
      </c>
      <c r="Q138" s="0" t="n">
        <v>-0.592473674928957</v>
      </c>
      <c r="R138" s="0" t="n">
        <f aca="false">-1/POWER(2,Q138)</f>
        <v>-1.50782988871832</v>
      </c>
      <c r="S138" s="2" t="n">
        <v>3.0959544321205E-006</v>
      </c>
      <c r="T138" s="0" t="n">
        <v>-0.632483828495859</v>
      </c>
      <c r="U138" s="0" t="n">
        <f aca="false">-1/POWER(2,T138)</f>
        <v>-1.55023166719887</v>
      </c>
      <c r="V138" s="2" t="n">
        <v>4.17672129759819E-007</v>
      </c>
    </row>
    <row r="139" customFormat="false" ht="12.75" hidden="false" customHeight="false" outlineLevel="0" collapsed="false">
      <c r="A139" s="0" t="s">
        <v>387</v>
      </c>
      <c r="B139" s="0" t="s">
        <v>388</v>
      </c>
      <c r="C139" s="0" t="s">
        <v>389</v>
      </c>
      <c r="D139" s="0" t="s">
        <v>390</v>
      </c>
      <c r="E139" s="0" t="n">
        <v>-0.773404562387052</v>
      </c>
      <c r="F139" s="0" t="n">
        <f aca="false">-1/POWER(2,E139)</f>
        <v>-1.70929873831605</v>
      </c>
      <c r="G139" s="2" t="n">
        <v>1.29256466026528E-009</v>
      </c>
      <c r="H139" s="0" t="n">
        <v>-0.751100699205248</v>
      </c>
      <c r="I139" s="0" t="n">
        <f aca="false">-1/POWER(2,H139)</f>
        <v>-1.68307643814631</v>
      </c>
      <c r="J139" s="2" t="n">
        <v>2.81838881174904E-005</v>
      </c>
      <c r="K139" s="0" t="n">
        <v>-1.18903272229238</v>
      </c>
      <c r="L139" s="0" t="n">
        <f aca="false">-1/POWER(2,K139)</f>
        <v>-2.27999825827248</v>
      </c>
      <c r="M139" s="2" t="n">
        <v>1.01249527458658E-009</v>
      </c>
      <c r="N139" s="0" t="n">
        <v>-1.22691870423017</v>
      </c>
      <c r="O139" s="0" t="n">
        <f aca="false">-1/POWER(2,N139)</f>
        <v>-2.34066538289391</v>
      </c>
      <c r="P139" s="2" t="n">
        <v>2.30834715227968E-010</v>
      </c>
      <c r="Q139" s="0" t="n">
        <v>-0.933027389858168</v>
      </c>
      <c r="R139" s="0" t="n">
        <f aca="false">-1/POWER(2,Q139)</f>
        <v>-1.90927827597093</v>
      </c>
      <c r="S139" s="0" t="n">
        <v>0.00090078490162428</v>
      </c>
      <c r="T139" s="0" t="n">
        <v>-0.8829106132777</v>
      </c>
      <c r="U139" s="0" t="n">
        <f aca="false">-1/POWER(2,T139)</f>
        <v>-1.84409197575</v>
      </c>
      <c r="V139" s="0" t="n">
        <v>0.00215530282635067</v>
      </c>
    </row>
    <row r="140" customFormat="false" ht="12.75" hidden="false" customHeight="false" outlineLevel="0" collapsed="false">
      <c r="A140" s="0" t="s">
        <v>391</v>
      </c>
      <c r="B140" s="0" t="s">
        <v>388</v>
      </c>
      <c r="C140" s="0" t="s">
        <v>389</v>
      </c>
      <c r="D140" s="0" t="s">
        <v>390</v>
      </c>
      <c r="E140" s="0" t="n">
        <v>-1.79753222055779</v>
      </c>
      <c r="F140" s="0" t="n">
        <f aca="false">-1/POWER(2,E140)</f>
        <v>-3.47625091800562</v>
      </c>
      <c r="G140" s="2" t="n">
        <v>4.30234055038773E-010</v>
      </c>
      <c r="H140" s="0" t="n">
        <v>-1.74813388985045</v>
      </c>
      <c r="I140" s="0" t="n">
        <f aca="false">-1/POWER(2,H140)</f>
        <v>-3.35923771261744</v>
      </c>
      <c r="J140" s="2" t="n">
        <v>6.73266046771255E-006</v>
      </c>
      <c r="K140" s="0" t="n">
        <v>-2.05774479812987</v>
      </c>
      <c r="L140" s="0" t="n">
        <f aca="false">-1/POWER(2,K140)</f>
        <v>-4.1633498604099</v>
      </c>
      <c r="M140" s="2" t="n">
        <v>1.31189212577873E-010</v>
      </c>
      <c r="N140" s="0" t="n">
        <v>-2.2831411660536</v>
      </c>
      <c r="O140" s="0" t="n">
        <f aca="false">-1/POWER(2,N140)</f>
        <v>-4.86736567737999</v>
      </c>
      <c r="P140" s="2" t="n">
        <v>1.0109285878372E-014</v>
      </c>
      <c r="Q140" s="0" t="n">
        <v>-1.62522375738383</v>
      </c>
      <c r="R140" s="0" t="n">
        <f aca="false">-1/POWER(2,Q140)</f>
        <v>-3.08490007184277</v>
      </c>
      <c r="S140" s="0" t="n">
        <v>0.000219923440110759</v>
      </c>
      <c r="T140" s="0" t="n">
        <v>-1.67035894105683</v>
      </c>
      <c r="U140" s="0" t="n">
        <f aca="false">-1/POWER(2,T140)</f>
        <v>-3.18293774818445</v>
      </c>
      <c r="V140" s="0" t="n">
        <v>0.000167345780750815</v>
      </c>
    </row>
    <row r="141" customFormat="false" ht="12.75" hidden="false" customHeight="false" outlineLevel="0" collapsed="false">
      <c r="A141" s="0" t="s">
        <v>392</v>
      </c>
      <c r="B141" s="0" t="s">
        <v>393</v>
      </c>
      <c r="D141" s="0" t="s">
        <v>394</v>
      </c>
      <c r="E141" s="0" t="n">
        <v>-0.411270268195286</v>
      </c>
      <c r="F141" s="0" t="n">
        <f aca="false">-1/POWER(2,E141)</f>
        <v>-1.32985621430953</v>
      </c>
      <c r="G141" s="0" t="n">
        <v>0.00135645196129812</v>
      </c>
      <c r="H141" s="0" t="n">
        <v>-0.404360913056766</v>
      </c>
      <c r="I141" s="0" t="n">
        <f aca="false">-1/POWER(2,H141)</f>
        <v>-1.32350249364698</v>
      </c>
      <c r="J141" s="0" t="n">
        <v>0.00541010797738496</v>
      </c>
      <c r="K141" s="0" t="n">
        <v>-0.651842956171941</v>
      </c>
      <c r="L141" s="0" t="n">
        <f aca="false">-1/POWER(2,K141)</f>
        <v>-1.57117399468755</v>
      </c>
      <c r="M141" s="2" t="n">
        <v>1.85053524296362E-005</v>
      </c>
      <c r="N141" s="0" t="n">
        <v>-0.750806319239125</v>
      </c>
      <c r="O141" s="0" t="n">
        <f aca="false">-1/POWER(2,N141)</f>
        <v>-1.68273304371792</v>
      </c>
      <c r="P141" s="2" t="n">
        <v>1.01387546983374E-006</v>
      </c>
      <c r="Q141" s="0" t="n">
        <v>-0.745512335608017</v>
      </c>
      <c r="R141" s="0" t="n">
        <f aca="false">-1/POWER(2,Q141)</f>
        <v>-1.6765695536861</v>
      </c>
      <c r="S141" s="2" t="n">
        <v>4.50205688870431E-005</v>
      </c>
      <c r="T141" s="0" t="n">
        <v>-0.796651157926083</v>
      </c>
      <c r="U141" s="0" t="n">
        <f aca="false">-1/POWER(2,T141)</f>
        <v>-1.73706429928015</v>
      </c>
      <c r="V141" s="2" t="n">
        <v>7.96701944818151E-006</v>
      </c>
    </row>
    <row r="142" customFormat="false" ht="12.75" hidden="false" customHeight="false" outlineLevel="0" collapsed="false">
      <c r="A142" s="0" t="s">
        <v>395</v>
      </c>
      <c r="B142" s="0" t="s">
        <v>396</v>
      </c>
      <c r="D142" s="0" t="s">
        <v>397</v>
      </c>
      <c r="E142" s="0" t="n">
        <v>-0.724356032004648</v>
      </c>
      <c r="F142" s="0" t="n">
        <f aca="false">-1/POWER(2,E142)</f>
        <v>-1.65216300461507</v>
      </c>
      <c r="G142" s="2" t="n">
        <v>2.20652880158428E-008</v>
      </c>
      <c r="H142" s="0" t="n">
        <v>-0.752758081938346</v>
      </c>
      <c r="I142" s="0" t="n">
        <f aca="false">-1/POWER(2,H142)</f>
        <v>-1.68501108453085</v>
      </c>
      <c r="J142" s="2" t="n">
        <v>2.48044492160851E-005</v>
      </c>
      <c r="K142" s="0" t="n">
        <v>-0.690665394277119</v>
      </c>
      <c r="L142" s="0" t="n">
        <f aca="false">-1/POWER(2,K142)</f>
        <v>-1.61402776250065</v>
      </c>
      <c r="M142" s="2" t="n">
        <v>2.61649074204581E-007</v>
      </c>
      <c r="N142" s="0" t="n">
        <v>-0.678986091807625</v>
      </c>
      <c r="O142" s="0" t="n">
        <f aca="false">-1/POWER(2,N142)</f>
        <v>-1.60101418678209</v>
      </c>
      <c r="P142" s="2" t="n">
        <v>1.48292776542279E-006</v>
      </c>
      <c r="Q142" s="0" t="n">
        <v>-0.498690026778222</v>
      </c>
      <c r="R142" s="0" t="n">
        <f aca="false">-1/POWER(2,Q142)</f>
        <v>-1.41293003326785</v>
      </c>
      <c r="S142" s="0" t="n">
        <v>0.0177072802581442</v>
      </c>
      <c r="T142" s="0" t="n">
        <v>-0.467021000715567</v>
      </c>
      <c r="U142" s="0" t="n">
        <f aca="false">-1/POWER(2,T142)</f>
        <v>-1.3822523272581</v>
      </c>
      <c r="V142" s="0" t="n">
        <v>0.0355060374374925</v>
      </c>
    </row>
    <row r="143" customFormat="false" ht="12.75" hidden="false" customHeight="false" outlineLevel="0" collapsed="false">
      <c r="A143" s="0" t="s">
        <v>398</v>
      </c>
      <c r="B143" s="0" t="s">
        <v>399</v>
      </c>
      <c r="D143" s="0" t="s">
        <v>400</v>
      </c>
      <c r="E143" s="0" t="n">
        <v>-0.823952359683419</v>
      </c>
      <c r="F143" s="0" t="n">
        <f aca="false">-1/POWER(2,E143)</f>
        <v>-1.77024907146965</v>
      </c>
      <c r="G143" s="2" t="n">
        <v>3.61194885690078E-006</v>
      </c>
      <c r="H143" s="0" t="n">
        <v>-0.791609422067278</v>
      </c>
      <c r="I143" s="0" t="n">
        <f aca="false">-1/POWER(2,H143)</f>
        <v>-1.73100443624113</v>
      </c>
      <c r="J143" s="2" t="n">
        <v>2.89643448263847E-005</v>
      </c>
      <c r="K143" s="0" t="n">
        <v>-0.489136551508768</v>
      </c>
      <c r="L143" s="0" t="n">
        <f aca="false">-1/POWER(2,K143)</f>
        <v>-1.40360457133641</v>
      </c>
      <c r="M143" s="0" t="n">
        <v>0.000492193481487058</v>
      </c>
      <c r="N143" s="0" t="n">
        <v>-0.600287421706414</v>
      </c>
      <c r="O143" s="0" t="n">
        <f aca="false">-1/POWER(2,N143)</f>
        <v>-1.5160185660521</v>
      </c>
      <c r="P143" s="2" t="n">
        <v>1.48700256568298E-006</v>
      </c>
      <c r="Q143" s="0" t="n">
        <v>-0.480953289009285</v>
      </c>
      <c r="R143" s="0" t="n">
        <f aca="false">-1/POWER(2,Q143)</f>
        <v>-1.39566557510073</v>
      </c>
      <c r="S143" s="0" t="n">
        <v>0.00598632372342282</v>
      </c>
      <c r="T143" s="0" t="n">
        <v>-0.543007827376027</v>
      </c>
      <c r="U143" s="0" t="n">
        <f aca="false">-1/POWER(2,T143)</f>
        <v>-1.45700701890257</v>
      </c>
      <c r="V143" s="0" t="n">
        <v>0.000472876706206835</v>
      </c>
    </row>
    <row r="144" customFormat="false" ht="12.75" hidden="false" customHeight="false" outlineLevel="0" collapsed="false">
      <c r="A144" s="0" t="s">
        <v>401</v>
      </c>
      <c r="B144" s="0" t="s">
        <v>402</v>
      </c>
      <c r="D144" s="0" t="s">
        <v>403</v>
      </c>
      <c r="E144" s="0" t="n">
        <v>1.13932047310625</v>
      </c>
      <c r="F144" s="0" t="n">
        <f aca="false">POWER(2,E144)</f>
        <v>2.2027724547786</v>
      </c>
      <c r="G144" s="2" t="n">
        <v>3.07139412279036E-006</v>
      </c>
      <c r="H144" s="0" t="n">
        <v>1.13590393234442</v>
      </c>
      <c r="I144" s="0" t="n">
        <f aca="false">POWER(2,H144)</f>
        <v>2.19756209676501</v>
      </c>
      <c r="J144" s="0" t="n">
        <v>0.000547582614837435</v>
      </c>
      <c r="K144" s="0" t="n">
        <v>1.04239853833152</v>
      </c>
      <c r="L144" s="0" t="n">
        <f aca="false">POWER(2,K144)</f>
        <v>2.05964905752614</v>
      </c>
      <c r="M144" s="2" t="n">
        <v>3.3770333886473E-006</v>
      </c>
      <c r="N144" s="0" t="n">
        <v>1.22740944557173</v>
      </c>
      <c r="O144" s="0" t="n">
        <f aca="false">POWER(2,N144)</f>
        <v>2.34146170964471</v>
      </c>
      <c r="P144" s="2" t="n">
        <v>7.72777000091684E-009</v>
      </c>
      <c r="Q144" s="0" t="n">
        <v>1.08360922558446</v>
      </c>
      <c r="R144" s="0" t="n">
        <f aca="false">POWER(2,Q144)</f>
        <v>2.11933143806125</v>
      </c>
      <c r="S144" s="2" t="n">
        <v>7.08556402776376E-005</v>
      </c>
      <c r="T144" s="0" t="n">
        <v>1.14968775136982</v>
      </c>
      <c r="U144" s="0" t="n">
        <f aca="false">POWER(2,T144)</f>
        <v>2.2186586984184</v>
      </c>
      <c r="V144" s="2" t="n">
        <v>1.83209595470937E-005</v>
      </c>
    </row>
    <row r="145" customFormat="false" ht="12.75" hidden="false" customHeight="false" outlineLevel="0" collapsed="false">
      <c r="A145" s="0" t="s">
        <v>404</v>
      </c>
      <c r="B145" s="0" t="s">
        <v>405</v>
      </c>
      <c r="D145" s="0" t="s">
        <v>406</v>
      </c>
      <c r="E145" s="0" t="n">
        <v>-0.568694203995432</v>
      </c>
      <c r="F145" s="0" t="n">
        <f aca="false">-1/POWER(2,E145)</f>
        <v>-1.48318052314708</v>
      </c>
      <c r="G145" s="0" t="n">
        <v>0.00608978294186039</v>
      </c>
      <c r="H145" s="0" t="n">
        <v>-0.642027228542571</v>
      </c>
      <c r="I145" s="0" t="n">
        <f aca="false">-1/POWER(2,H145)</f>
        <v>-1.56052041237594</v>
      </c>
      <c r="J145" s="0" t="n">
        <v>0.00857487481655845</v>
      </c>
      <c r="K145" s="0" t="n">
        <v>-0.467387637075623</v>
      </c>
      <c r="L145" s="0" t="n">
        <f aca="false">-1/POWER(2,K145)</f>
        <v>-1.38260364777164</v>
      </c>
      <c r="M145" s="0" t="n">
        <v>0.00791099858908917</v>
      </c>
      <c r="N145" s="0" t="n">
        <v>-0.537425976058238</v>
      </c>
      <c r="O145" s="0" t="n">
        <f aca="false">-1/POWER(2,N145)</f>
        <v>-1.45138068519129</v>
      </c>
      <c r="P145" s="0" t="n">
        <v>0.000828578100933636</v>
      </c>
      <c r="Q145" s="0" t="n">
        <v>-0.519885443260359</v>
      </c>
      <c r="R145" s="0" t="n">
        <f aca="false">-1/POWER(2,Q145)</f>
        <v>-1.43384138977715</v>
      </c>
      <c r="S145" s="0" t="n">
        <v>0.00893543788071398</v>
      </c>
      <c r="T145" s="0" t="n">
        <v>-0.562584139826374</v>
      </c>
      <c r="U145" s="0" t="n">
        <f aca="false">-1/POWER(2,T145)</f>
        <v>-1.47691227884739</v>
      </c>
      <c r="V145" s="0" t="n">
        <v>0.00364978105007301</v>
      </c>
    </row>
    <row r="146" customFormat="false" ht="12.75" hidden="false" customHeight="false" outlineLevel="0" collapsed="false">
      <c r="A146" s="0" t="s">
        <v>407</v>
      </c>
      <c r="B146" s="0" t="s">
        <v>408</v>
      </c>
      <c r="C146" s="0" t="s">
        <v>409</v>
      </c>
      <c r="D146" s="0" t="s">
        <v>410</v>
      </c>
      <c r="E146" s="0" t="n">
        <v>-0.487015812945566</v>
      </c>
      <c r="F146" s="0" t="n">
        <f aca="false">-1/POWER(2,E146)</f>
        <v>-1.40154281088493</v>
      </c>
      <c r="G146" s="0" t="n">
        <v>0.00478785042600155</v>
      </c>
      <c r="H146" s="0" t="n">
        <v>-0.414826829528426</v>
      </c>
      <c r="I146" s="0" t="n">
        <f aca="false">-1/POWER(2,H146)</f>
        <v>-1.33313864735683</v>
      </c>
      <c r="J146" s="0" t="n">
        <v>0.0353653471818801</v>
      </c>
      <c r="K146" s="0" t="n">
        <v>-0.457000519841469</v>
      </c>
      <c r="L146" s="0" t="n">
        <f aca="false">-1/POWER(2,K146)</f>
        <v>-1.37268492586978</v>
      </c>
      <c r="M146" s="0" t="n">
        <v>0.00602363111201234</v>
      </c>
      <c r="N146" s="0" t="n">
        <v>-0.488314454780499</v>
      </c>
      <c r="O146" s="0" t="n">
        <f aca="false">-1/POWER(2,N146)</f>
        <v>-1.40280497752744</v>
      </c>
      <c r="P146" s="0" t="n">
        <v>0.00664742234046703</v>
      </c>
      <c r="Q146" s="0" t="n">
        <v>-0.469086256596102</v>
      </c>
      <c r="R146" s="0" t="n">
        <f aca="false">-1/POWER(2,Q146)</f>
        <v>-1.38423247478345</v>
      </c>
      <c r="S146" s="0" t="n">
        <v>0.0160829397569219</v>
      </c>
      <c r="T146" s="0" t="n">
        <v>-0.490005971626186</v>
      </c>
      <c r="U146" s="0" t="n">
        <f aca="false">-1/POWER(2,T146)</f>
        <v>-1.40445068905052</v>
      </c>
      <c r="V146" s="0" t="n">
        <v>0.0144412025375772</v>
      </c>
    </row>
    <row r="147" customFormat="false" ht="12.75" hidden="false" customHeight="false" outlineLevel="0" collapsed="false">
      <c r="A147" s="0" t="s">
        <v>411</v>
      </c>
      <c r="B147" s="0" t="s">
        <v>412</v>
      </c>
      <c r="D147" s="0" t="s">
        <v>413</v>
      </c>
      <c r="E147" s="0" t="n">
        <v>1.45354998744736</v>
      </c>
      <c r="F147" s="0" t="n">
        <f aca="false">POWER(2,E147)</f>
        <v>2.73881152307967</v>
      </c>
      <c r="G147" s="2" t="n">
        <v>5.81863483008927E-007</v>
      </c>
      <c r="H147" s="0" t="n">
        <v>1.56788738477092</v>
      </c>
      <c r="I147" s="0" t="n">
        <f aca="false">POWER(2,H147)</f>
        <v>2.96470258906568</v>
      </c>
      <c r="J147" s="0" t="n">
        <v>0.000167798016717045</v>
      </c>
      <c r="K147" s="0" t="n">
        <v>1.00679422220342</v>
      </c>
      <c r="L147" s="0" t="n">
        <f aca="false">POWER(2,K147)</f>
        <v>2.00944100519581</v>
      </c>
      <c r="M147" s="0" t="n">
        <v>0.000135026276709883</v>
      </c>
      <c r="N147" s="0" t="n">
        <v>1.17688671217073</v>
      </c>
      <c r="O147" s="0" t="n">
        <f aca="false">POWER(2,N147)</f>
        <v>2.2608835910792</v>
      </c>
      <c r="P147" s="2" t="n">
        <v>5.53344330400969E-006</v>
      </c>
      <c r="Q147" s="0" t="n">
        <v>1.09671601283822</v>
      </c>
      <c r="R147" s="0" t="n">
        <f aca="false">POWER(2,Q147)</f>
        <v>2.13867314743029</v>
      </c>
      <c r="S147" s="0" t="n">
        <v>0.000213109323850906</v>
      </c>
      <c r="T147" s="0" t="n">
        <v>1.17186271523007</v>
      </c>
      <c r="U147" s="0" t="n">
        <f aca="false">POWER(2,T147)</f>
        <v>2.25302405228884</v>
      </c>
      <c r="V147" s="2" t="n">
        <v>5.76769723348113E-005</v>
      </c>
    </row>
    <row r="148" customFormat="false" ht="12.75" hidden="false" customHeight="false" outlineLevel="0" collapsed="false">
      <c r="A148" s="0" t="s">
        <v>414</v>
      </c>
      <c r="B148" s="0" t="s">
        <v>415</v>
      </c>
      <c r="C148" s="0" t="s">
        <v>107</v>
      </c>
      <c r="D148" s="0" t="s">
        <v>416</v>
      </c>
      <c r="E148" s="0" t="n">
        <v>1.53685066729223</v>
      </c>
      <c r="F148" s="0" t="n">
        <f aca="false">POWER(2,E148)</f>
        <v>2.90160405640692</v>
      </c>
      <c r="G148" s="2" t="n">
        <v>4.71096452572682E-010</v>
      </c>
      <c r="H148" s="0" t="n">
        <v>1.68349050107687</v>
      </c>
      <c r="I148" s="0" t="n">
        <f aca="false">POWER(2,H148)</f>
        <v>3.21204142940239</v>
      </c>
      <c r="J148" s="2" t="n">
        <v>1.75558351707079E-007</v>
      </c>
      <c r="K148" s="0" t="n">
        <v>1.1933966716058</v>
      </c>
      <c r="L148" s="0" t="n">
        <f aca="false">POWER(2,K148)</f>
        <v>2.28690537315329</v>
      </c>
      <c r="M148" s="2" t="n">
        <v>5.29175752802976E-006</v>
      </c>
      <c r="N148" s="0" t="n">
        <v>1.41634019738792</v>
      </c>
      <c r="O148" s="0" t="n">
        <f aca="false">POWER(2,N148)</f>
        <v>2.66907565150377</v>
      </c>
      <c r="P148" s="2" t="n">
        <v>2.98964305292278E-009</v>
      </c>
      <c r="Q148" s="0" t="n">
        <v>1.14232726615094</v>
      </c>
      <c r="R148" s="0" t="n">
        <f aca="false">POWER(2,Q148)</f>
        <v>2.2073681506543</v>
      </c>
      <c r="S148" s="0" t="n">
        <v>0.000287031596567434</v>
      </c>
      <c r="T148" s="0" t="n">
        <v>1.25501094069884</v>
      </c>
      <c r="U148" s="0" t="n">
        <f aca="false">POWER(2,T148)</f>
        <v>2.38668958549002</v>
      </c>
      <c r="V148" s="2" t="n">
        <v>3.19165544706326E-005</v>
      </c>
    </row>
    <row r="149" customFormat="false" ht="12.75" hidden="false" customHeight="false" outlineLevel="0" collapsed="false">
      <c r="A149" s="0" t="s">
        <v>417</v>
      </c>
      <c r="B149" s="0" t="s">
        <v>415</v>
      </c>
      <c r="C149" s="0" t="s">
        <v>107</v>
      </c>
      <c r="D149" s="0" t="s">
        <v>416</v>
      </c>
      <c r="E149" s="0" t="n">
        <v>1.17204734646273</v>
      </c>
      <c r="F149" s="0" t="n">
        <f aca="false">POWER(2,E149)</f>
        <v>2.25331240513896</v>
      </c>
      <c r="G149" s="2" t="n">
        <v>1.39385813653189E-006</v>
      </c>
      <c r="H149" s="0" t="n">
        <v>1.27987415114423</v>
      </c>
      <c r="I149" s="0" t="n">
        <f aca="false">POWER(2,H149)</f>
        <v>2.42817794526812</v>
      </c>
      <c r="J149" s="2" t="n">
        <v>2.58814401679891E-005</v>
      </c>
      <c r="K149" s="0" t="n">
        <v>0.729178298990883</v>
      </c>
      <c r="L149" s="0" t="n">
        <f aca="false">POWER(2,K149)</f>
        <v>1.65769466656164</v>
      </c>
      <c r="M149" s="0" t="n">
        <v>0.00106275731047784</v>
      </c>
      <c r="N149" s="0" t="n">
        <v>0.937964198339187</v>
      </c>
      <c r="O149" s="0" t="n">
        <f aca="false">POWER(2,N149)</f>
        <v>1.91582289313893</v>
      </c>
      <c r="P149" s="2" t="n">
        <v>5.62670202485741E-007</v>
      </c>
      <c r="Q149" s="0" t="n">
        <v>0.833143451799687</v>
      </c>
      <c r="R149" s="0" t="n">
        <f aca="false">POWER(2,Q149)</f>
        <v>1.78156293892925</v>
      </c>
      <c r="S149" s="0" t="n">
        <v>0.00183284134530947</v>
      </c>
      <c r="T149" s="0" t="n">
        <v>0.953641072263062</v>
      </c>
      <c r="U149" s="0" t="n">
        <f aca="false">POWER(2,T149)</f>
        <v>1.93675447385008</v>
      </c>
      <c r="V149" s="2" t="n">
        <v>5.8991585098507E-005</v>
      </c>
    </row>
    <row r="150" customFormat="false" ht="12.75" hidden="false" customHeight="false" outlineLevel="0" collapsed="false">
      <c r="A150" s="0" t="s">
        <v>418</v>
      </c>
      <c r="B150" s="0" t="s">
        <v>419</v>
      </c>
      <c r="D150" s="0" t="s">
        <v>420</v>
      </c>
      <c r="E150" s="0" t="n">
        <v>1.49509652361432</v>
      </c>
      <c r="F150" s="0" t="n">
        <f aca="false">POWER(2,E150)</f>
        <v>2.81883009800342</v>
      </c>
      <c r="G150" s="2" t="n">
        <v>1.35334935920858E-008</v>
      </c>
      <c r="H150" s="0" t="n">
        <v>1.69207160328832</v>
      </c>
      <c r="I150" s="0" t="n">
        <f aca="false">POWER(2,H150)</f>
        <v>3.23120347631353</v>
      </c>
      <c r="J150" s="2" t="n">
        <v>1.52368311057881E-005</v>
      </c>
      <c r="K150" s="0" t="n">
        <v>0.601316994214203</v>
      </c>
      <c r="L150" s="0" t="n">
        <f aca="false">POWER(2,K150)</f>
        <v>1.51710085168568</v>
      </c>
      <c r="M150" s="0" t="n">
        <v>0.00639031448640911</v>
      </c>
      <c r="N150" s="0" t="n">
        <v>0.800649543652218</v>
      </c>
      <c r="O150" s="0" t="n">
        <f aca="false">POWER(2,N150)</f>
        <v>1.74188519791554</v>
      </c>
      <c r="P150" s="2" t="n">
        <v>5.44370355934141E-006</v>
      </c>
      <c r="Q150" s="0" t="n">
        <v>0.912806468254189</v>
      </c>
      <c r="R150" s="0" t="n">
        <f aca="false">POWER(2,Q150)</f>
        <v>1.88270435491369</v>
      </c>
      <c r="S150" s="2" t="n">
        <v>7.91729926121816E-005</v>
      </c>
      <c r="T150" s="0" t="n">
        <v>1.01364068294001</v>
      </c>
      <c r="U150" s="0" t="n">
        <f aca="false">POWER(2,T150)</f>
        <v>2.01899968130093</v>
      </c>
      <c r="V150" s="2" t="n">
        <v>3.89371987723593E-008</v>
      </c>
    </row>
    <row r="151" customFormat="false" ht="12.75" hidden="false" customHeight="false" outlineLevel="0" collapsed="false">
      <c r="A151" s="0" t="s">
        <v>421</v>
      </c>
      <c r="B151" s="0" t="s">
        <v>422</v>
      </c>
      <c r="D151" s="0" t="s">
        <v>423</v>
      </c>
      <c r="E151" s="0" t="n">
        <v>-1.34559244553565</v>
      </c>
      <c r="F151" s="0" t="n">
        <f aca="false">-1/POWER(2,E151)</f>
        <v>-2.54134535926118</v>
      </c>
      <c r="G151" s="2" t="n">
        <v>6.319636910541E-012</v>
      </c>
      <c r="H151" s="0" t="n">
        <v>-1.30325485706119</v>
      </c>
      <c r="I151" s="0" t="n">
        <f aca="false">-1/POWER(2,H151)</f>
        <v>-2.46785025538496</v>
      </c>
      <c r="J151" s="2" t="n">
        <v>3.30411497203579E-006</v>
      </c>
      <c r="K151" s="0" t="n">
        <v>-1.17885173903348</v>
      </c>
      <c r="L151" s="0" t="n">
        <f aca="false">-1/POWER(2,K151)</f>
        <v>-2.26396513210635</v>
      </c>
      <c r="M151" s="2" t="n">
        <v>2.59269565945639E-006</v>
      </c>
      <c r="N151" s="0" t="n">
        <v>-1.19550419357806</v>
      </c>
      <c r="O151" s="0" t="n">
        <f aca="false">-1/POWER(2,N151)</f>
        <v>-2.29024857824311</v>
      </c>
      <c r="P151" s="2" t="n">
        <v>7.5291704489378E-006</v>
      </c>
      <c r="Q151" s="0" t="n">
        <v>-1.16600718863512</v>
      </c>
      <c r="R151" s="0" t="n">
        <f aca="false">-1/POWER(2,Q151)</f>
        <v>-2.24389814188876</v>
      </c>
      <c r="S151" s="0" t="n">
        <v>0.00019466151361431</v>
      </c>
      <c r="T151" s="0" t="n">
        <v>-1.154158793002</v>
      </c>
      <c r="U151" s="0" t="n">
        <f aca="false">-1/POWER(2,T151)</f>
        <v>-2.22554518659686</v>
      </c>
      <c r="V151" s="0" t="n">
        <v>0.000306332926103626</v>
      </c>
    </row>
    <row r="152" customFormat="false" ht="12.75" hidden="false" customHeight="false" outlineLevel="0" collapsed="false">
      <c r="A152" s="0" t="s">
        <v>424</v>
      </c>
      <c r="B152" s="0" t="s">
        <v>425</v>
      </c>
      <c r="D152" s="0" t="s">
        <v>426</v>
      </c>
      <c r="E152" s="0" t="n">
        <v>0.701846079587395</v>
      </c>
      <c r="F152" s="0" t="n">
        <f aca="false">POWER(2,E152)</f>
        <v>1.62658484748237</v>
      </c>
      <c r="G152" s="2" t="n">
        <v>3.83743900138063E-005</v>
      </c>
      <c r="H152" s="0" t="n">
        <v>0.807781080825611</v>
      </c>
      <c r="I152" s="0" t="n">
        <f aca="false">POWER(2,H152)</f>
        <v>1.75051701016615</v>
      </c>
      <c r="J152" s="0" t="n">
        <v>0.000264897291205728</v>
      </c>
      <c r="K152" s="0" t="n">
        <v>0.544908668219144</v>
      </c>
      <c r="L152" s="0" t="n">
        <f aca="false">POWER(2,K152)</f>
        <v>1.45892798188728</v>
      </c>
      <c r="M152" s="0" t="n">
        <v>0.000105513137383877</v>
      </c>
      <c r="N152" s="0" t="n">
        <v>0.539787893858183</v>
      </c>
      <c r="O152" s="0" t="n">
        <f aca="false">POWER(2,N152)</f>
        <v>1.45375876886829</v>
      </c>
      <c r="P152" s="0" t="n">
        <v>0.000178452229543606</v>
      </c>
      <c r="Q152" s="0" t="n">
        <v>0.477099269661778</v>
      </c>
      <c r="R152" s="0" t="n">
        <f aca="false">POWER(2,Q152)</f>
        <v>1.39194216596931</v>
      </c>
      <c r="S152" s="0" t="n">
        <v>0.0103845457677301</v>
      </c>
      <c r="T152" s="0" t="n">
        <v>0.458914401283133</v>
      </c>
      <c r="U152" s="0" t="n">
        <f aca="false">POWER(2,T152)</f>
        <v>1.37450714019499</v>
      </c>
      <c r="V152" s="0" t="n">
        <v>0.0185691318075742</v>
      </c>
    </row>
    <row r="153" customFormat="false" ht="12.75" hidden="false" customHeight="false" outlineLevel="0" collapsed="false">
      <c r="A153" s="0" t="s">
        <v>427</v>
      </c>
      <c r="B153" s="0" t="s">
        <v>428</v>
      </c>
      <c r="C153" s="0" t="s">
        <v>34</v>
      </c>
      <c r="D153" s="0" t="s">
        <v>429</v>
      </c>
      <c r="E153" s="0" t="n">
        <v>-0.728460259326049</v>
      </c>
      <c r="F153" s="0" t="n">
        <f aca="false">-1/POWER(2,E153)</f>
        <v>-1.65686982532346</v>
      </c>
      <c r="G153" s="0" t="n">
        <v>0.000592735383360487</v>
      </c>
      <c r="H153" s="0" t="n">
        <v>-0.76095200278762</v>
      </c>
      <c r="I153" s="0" t="n">
        <f aca="false">-1/POWER(2,H153)</f>
        <v>-1.69460849080009</v>
      </c>
      <c r="J153" s="0" t="n">
        <v>0.00105701116829004</v>
      </c>
      <c r="K153" s="0" t="n">
        <v>-0.617067204660108</v>
      </c>
      <c r="L153" s="0" t="n">
        <f aca="false">-1/POWER(2,K153)</f>
        <v>-1.53375410444806</v>
      </c>
      <c r="M153" s="0" t="n">
        <v>0.043365468415354</v>
      </c>
      <c r="N153" s="0" t="n">
        <v>-0.824028975152599</v>
      </c>
      <c r="O153" s="0" t="n">
        <f aca="false">-1/POWER(2,N153)</f>
        <v>-1.7703430844528</v>
      </c>
      <c r="P153" s="0" t="n">
        <v>0.00171268500945855</v>
      </c>
      <c r="Q153" s="0" t="n">
        <v>-1.38603689178557</v>
      </c>
      <c r="R153" s="0" t="n">
        <f aca="false">-1/POWER(2,Q153)</f>
        <v>-2.61359734037198</v>
      </c>
      <c r="S153" s="2" t="n">
        <v>6.56866772717535E-008</v>
      </c>
      <c r="T153" s="0" t="n">
        <v>-1.51071259685478</v>
      </c>
      <c r="U153" s="0" t="n">
        <f aca="false">-1/POWER(2,T153)</f>
        <v>-2.84950751372358</v>
      </c>
      <c r="V153" s="2" t="n">
        <v>5.73093141288163E-013</v>
      </c>
    </row>
    <row r="154" customFormat="false" ht="12.75" hidden="false" customHeight="false" outlineLevel="0" collapsed="false">
      <c r="A154" s="0" t="s">
        <v>430</v>
      </c>
      <c r="B154" s="0" t="s">
        <v>431</v>
      </c>
      <c r="D154" s="0" t="s">
        <v>432</v>
      </c>
      <c r="E154" s="0" t="n">
        <v>-1.51221744157517</v>
      </c>
      <c r="F154" s="0" t="n">
        <f aca="false">-1/POWER(2,E154)</f>
        <v>-2.85248132550613</v>
      </c>
      <c r="G154" s="2" t="n">
        <v>2.50033433604575E-017</v>
      </c>
      <c r="H154" s="0" t="n">
        <v>-1.4503855415234</v>
      </c>
      <c r="I154" s="0" t="n">
        <f aca="false">-1/POWER(2,H154)</f>
        <v>-2.73281072412875</v>
      </c>
      <c r="J154" s="2" t="n">
        <v>4.38151592946093E-009</v>
      </c>
      <c r="K154" s="0" t="n">
        <v>-0.903688631421334</v>
      </c>
      <c r="L154" s="0" t="n">
        <f aca="false">-1/POWER(2,K154)</f>
        <v>-1.87084317875718</v>
      </c>
      <c r="M154" s="2" t="n">
        <v>1.39896562975078E-008</v>
      </c>
      <c r="N154" s="0" t="n">
        <v>-1.06384656925476</v>
      </c>
      <c r="O154" s="0" t="n">
        <f aca="false">-1/POWER(2,N154)</f>
        <v>-2.090497863955</v>
      </c>
      <c r="P154" s="2" t="n">
        <v>9.1522559533419E-016</v>
      </c>
      <c r="Q154" s="0" t="n">
        <v>-0.897505309636665</v>
      </c>
      <c r="R154" s="0" t="n">
        <f aca="false">-1/POWER(2,Q154)</f>
        <v>-1.86284199317536</v>
      </c>
      <c r="S154" s="2" t="n">
        <v>9.50977963148614E-005</v>
      </c>
      <c r="T154" s="0" t="n">
        <v>-0.94774837198172</v>
      </c>
      <c r="U154" s="0" t="n">
        <f aca="false">-1/POWER(2,T154)</f>
        <v>-1.92885991724054</v>
      </c>
      <c r="V154" s="2" t="n">
        <v>1.36105036841139E-005</v>
      </c>
    </row>
    <row r="155" customFormat="false" ht="12.75" hidden="false" customHeight="false" outlineLevel="0" collapsed="false">
      <c r="A155" s="0" t="s">
        <v>433</v>
      </c>
      <c r="B155" s="0" t="s">
        <v>431</v>
      </c>
      <c r="D155" s="0" t="s">
        <v>432</v>
      </c>
      <c r="E155" s="0" t="n">
        <v>-1.59693638643742</v>
      </c>
      <c r="F155" s="0" t="n">
        <f aca="false">-1/POWER(2,E155)</f>
        <v>-3.02500260848851</v>
      </c>
      <c r="G155" s="2" t="n">
        <v>1.52893675756673E-015</v>
      </c>
      <c r="H155" s="0" t="n">
        <v>-1.54134270019018</v>
      </c>
      <c r="I155" s="0" t="n">
        <f aca="false">-1/POWER(2,H155)</f>
        <v>-2.91065268645939</v>
      </c>
      <c r="J155" s="2" t="n">
        <v>3.53423257430891E-009</v>
      </c>
      <c r="K155" s="0" t="n">
        <v>-0.893440666017269</v>
      </c>
      <c r="L155" s="0" t="n">
        <f aca="false">-1/POWER(2,K155)</f>
        <v>-1.85760101552415</v>
      </c>
      <c r="M155" s="2" t="n">
        <v>2.49957203414377E-007</v>
      </c>
      <c r="N155" s="0" t="n">
        <v>-1.05249439782864</v>
      </c>
      <c r="O155" s="0" t="n">
        <f aca="false">-1/POWER(2,N155)</f>
        <v>-2.07411285895661</v>
      </c>
      <c r="P155" s="2" t="n">
        <v>5.18926100940475E-012</v>
      </c>
      <c r="Q155" s="0" t="n">
        <v>-0.965744213422893</v>
      </c>
      <c r="R155" s="0" t="n">
        <f aca="false">-1/POWER(2,Q155)</f>
        <v>-1.95307075218606</v>
      </c>
      <c r="S155" s="2" t="n">
        <v>1.54305847112344E-005</v>
      </c>
      <c r="T155" s="0" t="n">
        <v>-1.03557694735863</v>
      </c>
      <c r="U155" s="0" t="n">
        <f aca="false">-1/POWER(2,T155)</f>
        <v>-2.0499332698227</v>
      </c>
      <c r="V155" s="2" t="n">
        <v>6.94807691351363E-007</v>
      </c>
    </row>
    <row r="156" customFormat="false" ht="12.75" hidden="false" customHeight="false" outlineLevel="0" collapsed="false">
      <c r="A156" s="0" t="s">
        <v>434</v>
      </c>
      <c r="B156" s="0" t="s">
        <v>435</v>
      </c>
      <c r="D156" s="0" t="s">
        <v>436</v>
      </c>
      <c r="E156" s="0" t="n">
        <v>-0.912563477906459</v>
      </c>
      <c r="F156" s="0" t="n">
        <f aca="false">-1/POWER(2,E156)</f>
        <v>-1.88238728134727</v>
      </c>
      <c r="G156" s="0" t="n">
        <v>0.00382743470433524</v>
      </c>
      <c r="H156" s="0" t="n">
        <v>-0.635571024225262</v>
      </c>
      <c r="I156" s="0" t="n">
        <f aca="false">-1/POWER(2,H156)</f>
        <v>-1.55355253037222</v>
      </c>
      <c r="J156" s="0" t="n">
        <v>0.0244235187823112</v>
      </c>
      <c r="K156" s="0" t="n">
        <v>-1.02353385633935</v>
      </c>
      <c r="L156" s="0" t="n">
        <f aca="false">-1/POWER(2,K156)</f>
        <v>-2.0328924003924</v>
      </c>
      <c r="M156" s="2" t="n">
        <v>9.76547267948281E-005</v>
      </c>
      <c r="N156" s="0" t="n">
        <v>-1.22191008790871</v>
      </c>
      <c r="O156" s="0" t="n">
        <f aca="false">-1/POWER(2,N156)</f>
        <v>-2.33255336492703</v>
      </c>
      <c r="P156" s="2" t="n">
        <v>1.48461595761325E-006</v>
      </c>
      <c r="Q156" s="0" t="n">
        <v>-1.06335384821822</v>
      </c>
      <c r="R156" s="0" t="n">
        <f aca="false">-1/POWER(2,Q156)</f>
        <v>-2.08978402189364</v>
      </c>
      <c r="S156" s="0" t="n">
        <v>0.000396767947843111</v>
      </c>
      <c r="T156" s="0" t="n">
        <v>-1.17047838848252</v>
      </c>
      <c r="U156" s="0" t="n">
        <f aca="false">-1/POWER(2,T156)</f>
        <v>-2.25086321754536</v>
      </c>
      <c r="V156" s="2" t="n">
        <v>5.40298504885964E-005</v>
      </c>
    </row>
    <row r="157" customFormat="false" ht="12.75" hidden="false" customHeight="false" outlineLevel="0" collapsed="false">
      <c r="A157" s="0" t="s">
        <v>437</v>
      </c>
      <c r="B157" s="0" t="s">
        <v>438</v>
      </c>
      <c r="D157" s="0" t="s">
        <v>439</v>
      </c>
      <c r="E157" s="0" t="n">
        <v>-0.720844091389414</v>
      </c>
      <c r="F157" s="0" t="n">
        <f aca="false">-1/POWER(2,E157)</f>
        <v>-1.6481460490713</v>
      </c>
      <c r="G157" s="0" t="n">
        <v>0.000418303887939338</v>
      </c>
      <c r="H157" s="0" t="n">
        <v>-1.07104803761725</v>
      </c>
      <c r="I157" s="0" t="n">
        <f aca="false">-1/POWER(2,H157)</f>
        <v>-2.10095904278205</v>
      </c>
      <c r="J157" s="2" t="n">
        <v>1.00648834290017E-006</v>
      </c>
      <c r="K157" s="0" t="n">
        <v>-0.561748227088969</v>
      </c>
      <c r="L157" s="0" t="n">
        <f aca="false">-1/POWER(2,K157)</f>
        <v>-1.47605678814518</v>
      </c>
      <c r="M157" s="0" t="n">
        <v>0.00283344587288831</v>
      </c>
      <c r="N157" s="0" t="n">
        <v>-0.600600444219862</v>
      </c>
      <c r="O157" s="0" t="n">
        <f aca="false">-1/POWER(2,N157)</f>
        <v>-1.51634753330695</v>
      </c>
      <c r="P157" s="0" t="n">
        <v>0.00205715430548071</v>
      </c>
      <c r="Q157" s="0" t="n">
        <v>-0.8918213380281</v>
      </c>
      <c r="R157" s="0" t="n">
        <f aca="false">-1/POWER(2,Q157)</f>
        <v>-1.85551715324692</v>
      </c>
      <c r="S157" s="2" t="n">
        <v>1.35018707898699E-005</v>
      </c>
      <c r="T157" s="0" t="n">
        <v>-0.904132448651753</v>
      </c>
      <c r="U157" s="0" t="n">
        <f aca="false">-1/POWER(2,T157)</f>
        <v>-1.87141879601688</v>
      </c>
      <c r="V157" s="2" t="n">
        <v>1.08751829786802E-005</v>
      </c>
    </row>
    <row r="158" customFormat="false" ht="12.75" hidden="false" customHeight="false" outlineLevel="0" collapsed="false">
      <c r="A158" s="0" t="s">
        <v>440</v>
      </c>
      <c r="B158" s="0" t="s">
        <v>441</v>
      </c>
      <c r="D158" s="0" t="s">
        <v>442</v>
      </c>
      <c r="E158" s="0" t="n">
        <v>0.70494642537487</v>
      </c>
      <c r="F158" s="0" t="n">
        <f aca="false">POWER(2,E158)</f>
        <v>1.63008413034351</v>
      </c>
      <c r="G158" s="0" t="n">
        <v>0.000330291711442411</v>
      </c>
      <c r="H158" s="0" t="n">
        <v>0.833301962794482</v>
      </c>
      <c r="I158" s="0" t="n">
        <f aca="false">POWER(2,H158)</f>
        <v>1.78175869258474</v>
      </c>
      <c r="J158" s="0" t="n">
        <v>0.000249721204465098</v>
      </c>
      <c r="K158" s="0" t="n">
        <v>0.48262486331839</v>
      </c>
      <c r="L158" s="0" t="n">
        <f aca="false">POWER(2,K158)</f>
        <v>1.39728359603603</v>
      </c>
      <c r="M158" s="0" t="n">
        <v>0.0050183453916571</v>
      </c>
      <c r="N158" s="0" t="n">
        <v>0.640856653290447</v>
      </c>
      <c r="O158" s="0" t="n">
        <f aca="false">POWER(2,N158)</f>
        <v>1.5592547494005</v>
      </c>
      <c r="P158" s="2" t="n">
        <v>1.14972611530404E-005</v>
      </c>
      <c r="Q158" s="0" t="n">
        <v>0.624075685099486</v>
      </c>
      <c r="R158" s="0" t="n">
        <f aca="false">POWER(2,Q158)</f>
        <v>1.54122306856582</v>
      </c>
      <c r="S158" s="0" t="n">
        <v>0.00126415028065054</v>
      </c>
      <c r="T158" s="0" t="n">
        <v>0.708503756497529</v>
      </c>
      <c r="U158" s="0" t="n">
        <f aca="false">POWER(2,T158)</f>
        <v>1.6341084763549</v>
      </c>
      <c r="V158" s="2" t="n">
        <v>2.33962785746891E-005</v>
      </c>
    </row>
    <row r="159" customFormat="false" ht="12.75" hidden="false" customHeight="false" outlineLevel="0" collapsed="false">
      <c r="A159" s="0" t="s">
        <v>443</v>
      </c>
      <c r="B159" s="0" t="s">
        <v>444</v>
      </c>
      <c r="D159" s="0" t="s">
        <v>445</v>
      </c>
      <c r="E159" s="0" t="n">
        <v>0.474993931767694</v>
      </c>
      <c r="F159" s="0" t="n">
        <f aca="false">POWER(2,E159)</f>
        <v>1.38991237361104</v>
      </c>
      <c r="G159" s="0" t="n">
        <v>0.00501017162648113</v>
      </c>
      <c r="H159" s="0" t="n">
        <v>0.412953701444529</v>
      </c>
      <c r="I159" s="0" t="n">
        <f aca="false">POWER(2,H159)</f>
        <v>1.33140888535868</v>
      </c>
      <c r="J159" s="0" t="n">
        <v>0.0235652610026702</v>
      </c>
      <c r="K159" s="0" t="n">
        <v>0.626480474450213</v>
      </c>
      <c r="L159" s="0" t="n">
        <f aca="false">POWER(2,K159)</f>
        <v>1.5437942339292</v>
      </c>
      <c r="M159" s="0" t="n">
        <v>0.000108339880493369</v>
      </c>
      <c r="N159" s="0" t="n">
        <v>0.722448500286353</v>
      </c>
      <c r="O159" s="0" t="n">
        <f aca="false">POWER(2,N159)</f>
        <v>1.64997995783697</v>
      </c>
      <c r="P159" s="2" t="n">
        <v>1.56849333578356E-006</v>
      </c>
      <c r="Q159" s="0" t="n">
        <v>0.98710372968403</v>
      </c>
      <c r="R159" s="0" t="n">
        <f aca="false">POWER(2,Q159)</f>
        <v>1.98220164157987</v>
      </c>
      <c r="S159" s="2" t="n">
        <v>5.23918232934261E-009</v>
      </c>
      <c r="T159" s="0" t="n">
        <v>1.05917310130514</v>
      </c>
      <c r="U159" s="0" t="n">
        <f aca="false">POWER(2,T159)</f>
        <v>2.08373685952161</v>
      </c>
      <c r="V159" s="2" t="n">
        <v>3.09985942466287E-012</v>
      </c>
    </row>
    <row r="160" customFormat="false" ht="12.75" hidden="false" customHeight="false" outlineLevel="0" collapsed="false">
      <c r="A160" s="0" t="s">
        <v>446</v>
      </c>
      <c r="B160" s="0" t="s">
        <v>447</v>
      </c>
      <c r="D160" s="0" t="s">
        <v>448</v>
      </c>
      <c r="E160" s="0" t="n">
        <v>0.581290099359087</v>
      </c>
      <c r="F160" s="0" t="n">
        <f aca="false">POWER(2,E160)</f>
        <v>1.49618658363774</v>
      </c>
      <c r="G160" s="0" t="n">
        <v>0.00349195514930469</v>
      </c>
      <c r="H160" s="0" t="n">
        <v>0.577514253763898</v>
      </c>
      <c r="I160" s="0" t="n">
        <f aca="false">POWER(2,H160)</f>
        <v>1.49227585892142</v>
      </c>
      <c r="J160" s="0" t="n">
        <v>0.00806846075540278</v>
      </c>
      <c r="K160" s="0" t="n">
        <v>0.592361690076855</v>
      </c>
      <c r="L160" s="0" t="n">
        <f aca="false">POWER(2,K160)</f>
        <v>1.50771285251242</v>
      </c>
      <c r="M160" s="0" t="n">
        <v>0.000233564880495224</v>
      </c>
      <c r="N160" s="0" t="n">
        <v>0.658099856916252</v>
      </c>
      <c r="O160" s="0" t="n">
        <f aca="false">POWER(2,N160)</f>
        <v>1.57800290024787</v>
      </c>
      <c r="P160" s="2" t="n">
        <v>6.98363301247764E-005</v>
      </c>
      <c r="Q160" s="0" t="n">
        <v>0.892104206325664</v>
      </c>
      <c r="R160" s="0" t="n">
        <f aca="false">POWER(2,Q160)</f>
        <v>1.85588099898139</v>
      </c>
      <c r="S160" s="2" t="n">
        <v>8.4082514640212E-008</v>
      </c>
      <c r="T160" s="0" t="n">
        <v>0.91184364303374</v>
      </c>
      <c r="U160" s="0" t="n">
        <f aca="false">POWER(2,T160)</f>
        <v>1.88144829563979</v>
      </c>
      <c r="V160" s="2" t="n">
        <v>2.75282474580355E-008</v>
      </c>
    </row>
    <row r="161" customFormat="false" ht="12.75" hidden="false" customHeight="false" outlineLevel="0" collapsed="false">
      <c r="A161" s="0" t="s">
        <v>449</v>
      </c>
      <c r="B161" s="0" t="s">
        <v>447</v>
      </c>
      <c r="D161" s="0" t="s">
        <v>448</v>
      </c>
      <c r="E161" s="0" t="n">
        <v>0.446905177270634</v>
      </c>
      <c r="F161" s="0" t="n">
        <f aca="false">POWER(2,E161)</f>
        <v>1.36311301222578</v>
      </c>
      <c r="G161" s="0" t="n">
        <v>0.0075621142745006</v>
      </c>
      <c r="H161" s="0" t="n">
        <v>0.454941944932679</v>
      </c>
      <c r="I161" s="0" t="n">
        <f aca="false">POWER(2,H161)</f>
        <v>1.37072764482139</v>
      </c>
      <c r="J161" s="0" t="n">
        <v>0.0197107834657748</v>
      </c>
      <c r="K161" s="0" t="n">
        <v>0.555846136830519</v>
      </c>
      <c r="L161" s="0" t="n">
        <f aca="false">POWER(2,K161)</f>
        <v>1.47003054953193</v>
      </c>
      <c r="M161" s="2" t="n">
        <v>4.21439140355538E-005</v>
      </c>
      <c r="N161" s="0" t="n">
        <v>0.608877781533804</v>
      </c>
      <c r="O161" s="0" t="n">
        <f aca="false">POWER(2,N161)</f>
        <v>1.52507245068344</v>
      </c>
      <c r="P161" s="2" t="n">
        <v>1.24077351124328E-005</v>
      </c>
      <c r="Q161" s="0" t="n">
        <v>0.854308001455555</v>
      </c>
      <c r="R161" s="0" t="n">
        <f aca="false">POWER(2,Q161)</f>
        <v>1.80789137965123</v>
      </c>
      <c r="S161" s="2" t="n">
        <v>1.83421571390795E-009</v>
      </c>
      <c r="T161" s="0" t="n">
        <v>0.889694384909586</v>
      </c>
      <c r="U161" s="0" t="n">
        <f aca="false">POWER(2,T161)</f>
        <v>1.85278359549918</v>
      </c>
      <c r="V161" s="2" t="n">
        <v>6.6436359469516E-010</v>
      </c>
    </row>
    <row r="162" customFormat="false" ht="12.75" hidden="false" customHeight="false" outlineLevel="0" collapsed="false">
      <c r="A162" s="0" t="s">
        <v>450</v>
      </c>
      <c r="B162" s="0" t="s">
        <v>451</v>
      </c>
      <c r="D162" s="0" t="s">
        <v>452</v>
      </c>
      <c r="E162" s="0" t="n">
        <v>-0.935793811915138</v>
      </c>
      <c r="F162" s="0" t="n">
        <f aca="false">-1/POWER(2,E162)</f>
        <v>-1.91294290135326</v>
      </c>
      <c r="G162" s="0" t="n">
        <v>0.000293688598507068</v>
      </c>
      <c r="H162" s="0" t="n">
        <v>-0.802012365602549</v>
      </c>
      <c r="I162" s="0" t="n">
        <f aca="false">-1/POWER(2,H162)</f>
        <v>-1.74353142313618</v>
      </c>
      <c r="J162" s="0" t="n">
        <v>0.0334931918214382</v>
      </c>
      <c r="K162" s="0" t="n">
        <v>-0.905813431339012</v>
      </c>
      <c r="L162" s="0" t="n">
        <f aca="false">-1/POWER(2,K162)</f>
        <v>-1.87360058490925</v>
      </c>
      <c r="M162" s="2" t="n">
        <v>1.88573925360296E-008</v>
      </c>
      <c r="N162" s="0" t="n">
        <v>-1.00731529993586</v>
      </c>
      <c r="O162" s="0" t="n">
        <f aca="false">-1/POWER(2,N162)</f>
        <v>-2.01016691333903</v>
      </c>
      <c r="P162" s="2" t="n">
        <v>3.83454683217341E-009</v>
      </c>
      <c r="Q162" s="0" t="n">
        <v>-0.777210450530658</v>
      </c>
      <c r="R162" s="0" t="n">
        <f aca="false">-1/POWER(2,Q162)</f>
        <v>-1.71381389080661</v>
      </c>
      <c r="S162" s="0" t="n">
        <v>0.000159044809465632</v>
      </c>
      <c r="T162" s="0" t="n">
        <v>-0.846739518908267</v>
      </c>
      <c r="U162" s="0" t="n">
        <f aca="false">-1/POWER(2,T162)</f>
        <v>-1.79843188498437</v>
      </c>
      <c r="V162" s="0" t="n">
        <v>0.000128342537809424</v>
      </c>
    </row>
    <row r="163" customFormat="false" ht="12.75" hidden="false" customHeight="false" outlineLevel="0" collapsed="false">
      <c r="A163" s="0" t="s">
        <v>453</v>
      </c>
      <c r="B163" s="0" t="s">
        <v>454</v>
      </c>
      <c r="D163" s="0" t="s">
        <v>455</v>
      </c>
      <c r="E163" s="0" t="n">
        <v>-0.641411806998393</v>
      </c>
      <c r="F163" s="0" t="n">
        <f aca="false">-1/POWER(2,E163)</f>
        <v>-1.55985487111745</v>
      </c>
      <c r="G163" s="2" t="n">
        <v>9.5451318930695E-006</v>
      </c>
      <c r="H163" s="0" t="n">
        <v>-0.579018684498704</v>
      </c>
      <c r="I163" s="0" t="n">
        <f aca="false">-1/POWER(2,H163)</f>
        <v>-1.49383280377644</v>
      </c>
      <c r="J163" s="0" t="n">
        <v>0.00170698063022224</v>
      </c>
      <c r="K163" s="0" t="n">
        <v>-0.530182442542328</v>
      </c>
      <c r="L163" s="0" t="n">
        <f aca="false">-1/POWER(2,K163)</f>
        <v>-1.4441118056816</v>
      </c>
      <c r="M163" s="2" t="n">
        <v>8.75455855297705E-005</v>
      </c>
      <c r="N163" s="0" t="n">
        <v>-0.576823844625155</v>
      </c>
      <c r="O163" s="0" t="n">
        <f aca="false">-1/POWER(2,N163)</f>
        <v>-1.49156189347651</v>
      </c>
      <c r="P163" s="2" t="n">
        <v>2.8008616439868E-005</v>
      </c>
      <c r="Q163" s="0" t="n">
        <v>-0.812632622136102</v>
      </c>
      <c r="R163" s="0" t="n">
        <f aca="false">-1/POWER(2,Q163)</f>
        <v>-1.75641361418887</v>
      </c>
      <c r="S163" s="2" t="n">
        <v>6.89377799283654E-011</v>
      </c>
      <c r="T163" s="0" t="n">
        <v>-0.82526928562316</v>
      </c>
      <c r="U163" s="0" t="n">
        <f aca="false">-1/POWER(2,T163)</f>
        <v>-1.77186573417833</v>
      </c>
      <c r="V163" s="2" t="n">
        <v>2.55980123055058E-011</v>
      </c>
    </row>
    <row r="164" customFormat="false" ht="12.75" hidden="false" customHeight="false" outlineLevel="0" collapsed="false">
      <c r="A164" s="0" t="s">
        <v>456</v>
      </c>
      <c r="B164" s="0" t="s">
        <v>454</v>
      </c>
      <c r="D164" s="0" t="s">
        <v>455</v>
      </c>
      <c r="E164" s="0" t="n">
        <v>-0.828209089412549</v>
      </c>
      <c r="F164" s="0" t="n">
        <f aca="false">-1/POWER(2,E164)</f>
        <v>-1.77547997573881</v>
      </c>
      <c r="G164" s="2" t="n">
        <v>7.99709045197747E-005</v>
      </c>
      <c r="H164" s="0" t="n">
        <v>-0.75014260813228</v>
      </c>
      <c r="I164" s="0" t="n">
        <f aca="false">-1/POWER(2,H164)</f>
        <v>-1.68195908129627</v>
      </c>
      <c r="J164" s="0" t="n">
        <v>0.00386432051576463</v>
      </c>
      <c r="K164" s="0" t="n">
        <v>-0.62163870054522</v>
      </c>
      <c r="L164" s="0" t="n">
        <f aca="false">-1/POWER(2,K164)</f>
        <v>-1.53862184914778</v>
      </c>
      <c r="M164" s="2" t="n">
        <v>3.4551224878526E-005</v>
      </c>
      <c r="N164" s="0" t="n">
        <v>-0.67694522077818</v>
      </c>
      <c r="O164" s="0" t="n">
        <f aca="false">-1/POWER(2,N164)</f>
        <v>-1.59875095487772</v>
      </c>
      <c r="P164" s="2" t="n">
        <v>1.08524027457979E-005</v>
      </c>
      <c r="Q164" s="0" t="n">
        <v>-0.881637024068625</v>
      </c>
      <c r="R164" s="0" t="n">
        <f aca="false">-1/POWER(2,Q164)</f>
        <v>-1.84246475778762</v>
      </c>
      <c r="S164" s="2" t="n">
        <v>3.37934308333649E-009</v>
      </c>
      <c r="T164" s="0" t="n">
        <v>-0.904951891124359</v>
      </c>
      <c r="U164" s="0" t="n">
        <f aca="false">-1/POWER(2,T164)</f>
        <v>-1.8724820530461</v>
      </c>
      <c r="V164" s="2" t="n">
        <v>1.30100768053739E-009</v>
      </c>
    </row>
    <row r="165" customFormat="false" ht="12.75" hidden="false" customHeight="false" outlineLevel="0" collapsed="false">
      <c r="A165" s="0" t="s">
        <v>457</v>
      </c>
      <c r="B165" s="0" t="s">
        <v>458</v>
      </c>
      <c r="D165" s="0" t="s">
        <v>459</v>
      </c>
      <c r="E165" s="0" t="n">
        <v>0.672715220476325</v>
      </c>
      <c r="F165" s="0" t="n">
        <f aca="false">POWER(2,E165)</f>
        <v>1.59407026192019</v>
      </c>
      <c r="G165" s="2" t="n">
        <v>4.88293186991224E-005</v>
      </c>
      <c r="H165" s="0" t="n">
        <v>0.54605895110627</v>
      </c>
      <c r="I165" s="0" t="n">
        <f aca="false">POWER(2,H165)</f>
        <v>1.46009167139938</v>
      </c>
      <c r="J165" s="0" t="n">
        <v>0.00337158215761785</v>
      </c>
      <c r="K165" s="0" t="n">
        <v>0.745949213159483</v>
      </c>
      <c r="L165" s="0" t="n">
        <f aca="false">POWER(2,K165)</f>
        <v>1.67707733009981</v>
      </c>
      <c r="M165" s="0" t="n">
        <v>0.00063776185018879</v>
      </c>
      <c r="N165" s="0" t="n">
        <v>0.929692600690393</v>
      </c>
      <c r="O165" s="0" t="n">
        <f aca="false">POWER(2,N165)</f>
        <v>1.90487007652948</v>
      </c>
      <c r="P165" s="2" t="n">
        <v>1.73459967314015E-006</v>
      </c>
      <c r="Q165" s="0" t="n">
        <v>1.0586409457956</v>
      </c>
      <c r="R165" s="0" t="n">
        <f aca="false">POWER(2,Q165)</f>
        <v>2.0829683897248</v>
      </c>
      <c r="S165" s="0" t="n">
        <v>0.000177553100204569</v>
      </c>
      <c r="T165" s="0" t="n">
        <v>1.15588097409348</v>
      </c>
      <c r="U165" s="0" t="n">
        <f aca="false">POWER(2,T165)</f>
        <v>2.22820346176251</v>
      </c>
      <c r="V165" s="2" t="n">
        <v>6.74475648847576E-006</v>
      </c>
    </row>
    <row r="166" customFormat="false" ht="12.75" hidden="false" customHeight="false" outlineLevel="0" collapsed="false">
      <c r="A166" s="0" t="s">
        <v>460</v>
      </c>
      <c r="B166" s="0" t="s">
        <v>461</v>
      </c>
      <c r="C166" s="0" t="s">
        <v>107</v>
      </c>
      <c r="D166" s="0" t="s">
        <v>462</v>
      </c>
      <c r="E166" s="0" t="n">
        <v>-1.46340472980624</v>
      </c>
      <c r="F166" s="0" t="n">
        <f aca="false">-1/POWER(2,E166)</f>
        <v>-2.75758380262977</v>
      </c>
      <c r="G166" s="2" t="n">
        <v>4.04940858612614E-008</v>
      </c>
      <c r="H166" s="0" t="n">
        <v>-1.44884113956487</v>
      </c>
      <c r="I166" s="0" t="n">
        <f aca="false">-1/POWER(2,H166)</f>
        <v>-2.72988682138307</v>
      </c>
      <c r="J166" s="2" t="n">
        <v>4.68131979729246E-005</v>
      </c>
      <c r="K166" s="0" t="n">
        <v>-0.672704849872474</v>
      </c>
      <c r="L166" s="0" t="n">
        <f aca="false">-1/POWER(2,K166)</f>
        <v>-1.59405880321872</v>
      </c>
      <c r="M166" s="0" t="n">
        <v>0.000231072518860051</v>
      </c>
      <c r="N166" s="0" t="n">
        <v>-0.747901314208478</v>
      </c>
      <c r="O166" s="0" t="n">
        <f aca="false">-1/POWER(2,N166)</f>
        <v>-1.67934810820385</v>
      </c>
      <c r="P166" s="2" t="n">
        <v>5.21757567015871E-005</v>
      </c>
      <c r="Q166" s="0" t="n">
        <v>-0.82571363605204</v>
      </c>
      <c r="R166" s="0" t="n">
        <f aca="false">-1/POWER(2,Q166)</f>
        <v>-1.77241155331393</v>
      </c>
      <c r="S166" s="2" t="n">
        <v>6.30777944695357E-005</v>
      </c>
      <c r="T166" s="0" t="n">
        <v>-0.863501114359734</v>
      </c>
      <c r="U166" s="0" t="n">
        <f aca="false">-1/POWER(2,T166)</f>
        <v>-1.81944837198102</v>
      </c>
      <c r="V166" s="2" t="n">
        <v>2.11266610985818E-005</v>
      </c>
    </row>
    <row r="167" customFormat="false" ht="12.75" hidden="false" customHeight="false" outlineLevel="0" collapsed="false">
      <c r="A167" s="0" t="s">
        <v>463</v>
      </c>
      <c r="B167" s="0" t="s">
        <v>179</v>
      </c>
      <c r="D167" s="0" t="s">
        <v>180</v>
      </c>
      <c r="E167" s="0" t="n">
        <v>1.51583324098294</v>
      </c>
      <c r="F167" s="0" t="n">
        <f aca="false">POWER(2,E167)</f>
        <v>2.8596394120675</v>
      </c>
      <c r="G167" s="2" t="n">
        <v>1.60532379160047E-015</v>
      </c>
      <c r="H167" s="0" t="n">
        <v>1.37198044189787</v>
      </c>
      <c r="I167" s="0" t="n">
        <f aca="false">POWER(2,H167)</f>
        <v>2.58825622066139</v>
      </c>
      <c r="J167" s="2" t="n">
        <v>3.53423257430891E-009</v>
      </c>
      <c r="K167" s="0" t="n">
        <v>0.776787112531753</v>
      </c>
      <c r="L167" s="0" t="n">
        <f aca="false">POWER(2,K167)</f>
        <v>1.71331107067774</v>
      </c>
      <c r="M167" s="2" t="n">
        <v>4.94884644705678E-009</v>
      </c>
      <c r="N167" s="0" t="n">
        <v>0.89270848381428</v>
      </c>
      <c r="O167" s="0" t="n">
        <f aca="false">POWER(2,N167)</f>
        <v>1.85665850356504</v>
      </c>
      <c r="P167" s="2" t="n">
        <v>6.08772898089651E-013</v>
      </c>
      <c r="Q167" s="0" t="n">
        <v>0.729856355215075</v>
      </c>
      <c r="R167" s="0" t="n">
        <f aca="false">POWER(2,Q167)</f>
        <v>1.65847395416874</v>
      </c>
      <c r="S167" s="0" t="n">
        <v>0.000127231219155569</v>
      </c>
      <c r="T167" s="0" t="n">
        <v>0.782237726443833</v>
      </c>
      <c r="U167" s="0" t="n">
        <f aca="false">POWER(2,T167)</f>
        <v>1.71979633617209</v>
      </c>
      <c r="V167" s="2" t="n">
        <v>3.53750436673161E-005</v>
      </c>
    </row>
    <row r="168" customFormat="false" ht="12.75" hidden="false" customHeight="false" outlineLevel="0" collapsed="false">
      <c r="A168" s="0" t="s">
        <v>464</v>
      </c>
      <c r="B168" s="0" t="s">
        <v>465</v>
      </c>
      <c r="C168" s="0" t="s">
        <v>107</v>
      </c>
      <c r="D168" s="0" t="s">
        <v>466</v>
      </c>
      <c r="E168" s="0" t="n">
        <v>-1.47297779579584</v>
      </c>
      <c r="F168" s="0" t="n">
        <f aca="false">-1/POWER(2,E168)</f>
        <v>-2.77594271377461</v>
      </c>
      <c r="G168" s="2" t="n">
        <v>1.60744490845728E-005</v>
      </c>
      <c r="H168" s="0" t="n">
        <v>-1.53608261967438</v>
      </c>
      <c r="I168" s="0" t="n">
        <f aca="false">-1/POWER(2,H168)</f>
        <v>-2.90005974044713</v>
      </c>
      <c r="J168" s="0" t="n">
        <v>0.000371216854269831</v>
      </c>
      <c r="K168" s="0" t="n">
        <v>-0.745271167108571</v>
      </c>
      <c r="L168" s="0" t="n">
        <f aca="false">-1/POWER(2,K168)</f>
        <v>-1.67628931291556</v>
      </c>
      <c r="M168" s="0" t="n">
        <v>0.00116310211872566</v>
      </c>
      <c r="N168" s="0" t="n">
        <v>-0.879837252865608</v>
      </c>
      <c r="O168" s="0" t="n">
        <f aca="false">-1/POWER(2,N168)</f>
        <v>-1.84016770442243</v>
      </c>
      <c r="P168" s="2" t="n">
        <v>1.68168415765218E-005</v>
      </c>
      <c r="Q168" s="0" t="n">
        <v>-0.614505473483002</v>
      </c>
      <c r="R168" s="0" t="n">
        <f aca="false">-1/POWER(2,Q168)</f>
        <v>-1.53103310013053</v>
      </c>
      <c r="S168" s="0" t="n">
        <v>0.0272660369379451</v>
      </c>
      <c r="T168" s="0" t="n">
        <v>-0.692811300658128</v>
      </c>
      <c r="U168" s="0" t="n">
        <f aca="false">-1/POWER(2,T168)</f>
        <v>-1.61643030049253</v>
      </c>
      <c r="V168" s="0" t="n">
        <v>0.00554877702583528</v>
      </c>
    </row>
    <row r="169" customFormat="false" ht="12.75" hidden="false" customHeight="false" outlineLevel="0" collapsed="false">
      <c r="A169" s="0" t="s">
        <v>467</v>
      </c>
      <c r="B169" s="0" t="s">
        <v>468</v>
      </c>
      <c r="C169" s="0" t="s">
        <v>81</v>
      </c>
      <c r="D169" s="0" t="s">
        <v>469</v>
      </c>
      <c r="E169" s="0" t="n">
        <v>1.36848383451428</v>
      </c>
      <c r="F169" s="0" t="n">
        <f aca="false">POWER(2,E169)</f>
        <v>2.58199075416112</v>
      </c>
      <c r="G169" s="2" t="n">
        <v>5.70008729180451E-007</v>
      </c>
      <c r="H169" s="0" t="n">
        <v>1.42940344314921</v>
      </c>
      <c r="I169" s="0" t="n">
        <f aca="false">POWER(2,H169)</f>
        <v>2.69335321730813</v>
      </c>
      <c r="J169" s="2" t="n">
        <v>3.78676859235844E-005</v>
      </c>
      <c r="K169" s="0" t="n">
        <v>0.508525076196379</v>
      </c>
      <c r="L169" s="0" t="n">
        <f aca="false">POWER(2,K169)</f>
        <v>1.42259507709023</v>
      </c>
      <c r="M169" s="0" t="n">
        <v>0.00932063634756027</v>
      </c>
      <c r="N169" s="0" t="n">
        <v>0.673346688725395</v>
      </c>
      <c r="O169" s="0" t="n">
        <f aca="false">POWER(2,N169)</f>
        <v>1.59476813988918</v>
      </c>
      <c r="P169" s="2" t="n">
        <v>4.51518916386138E-005</v>
      </c>
      <c r="Q169" s="0" t="n">
        <v>0.880009223765076</v>
      </c>
      <c r="R169" s="0" t="n">
        <f aca="false">POWER(2,Q169)</f>
        <v>1.84038706759206</v>
      </c>
      <c r="S169" s="2" t="n">
        <v>3.95286286394159E-006</v>
      </c>
      <c r="T169" s="0" t="n">
        <v>0.994293244015988</v>
      </c>
      <c r="U169" s="0" t="n">
        <f aca="false">POWER(2,T169)</f>
        <v>1.99210438269232</v>
      </c>
      <c r="V169" s="2" t="n">
        <v>3.70935310521589E-010</v>
      </c>
    </row>
    <row r="170" customFormat="false" ht="12.75" hidden="false" customHeight="false" outlineLevel="0" collapsed="false">
      <c r="A170" s="0" t="s">
        <v>470</v>
      </c>
      <c r="B170" s="0" t="s">
        <v>471</v>
      </c>
      <c r="D170" s="0" t="s">
        <v>472</v>
      </c>
      <c r="E170" s="0" t="n">
        <v>-0.776960562335962</v>
      </c>
      <c r="F170" s="0" t="n">
        <f aca="false">-1/POWER(2,E170)</f>
        <v>-1.71351706801333</v>
      </c>
      <c r="G170" s="2" t="n">
        <v>2.35170235736769E-006</v>
      </c>
      <c r="H170" s="0" t="n">
        <v>-0.701110388544125</v>
      </c>
      <c r="I170" s="0" t="n">
        <f aca="false">-1/POWER(2,H170)</f>
        <v>-1.62575559472509</v>
      </c>
      <c r="J170" s="0" t="n">
        <v>0.000411534413541818</v>
      </c>
      <c r="K170" s="0" t="n">
        <v>-0.900844506909706</v>
      </c>
      <c r="L170" s="0" t="n">
        <f aca="false">-1/POWER(2,K170)</f>
        <v>-1.86715863737965</v>
      </c>
      <c r="M170" s="2" t="n">
        <v>1.06092488653363E-006</v>
      </c>
      <c r="N170" s="0" t="n">
        <v>-1.02352886400637</v>
      </c>
      <c r="O170" s="0" t="n">
        <f aca="false">-1/POWER(2,N170)</f>
        <v>-2.03288536573994</v>
      </c>
      <c r="P170" s="2" t="n">
        <v>2.57466708075687E-008</v>
      </c>
      <c r="Q170" s="0" t="n">
        <v>-0.75986129246787</v>
      </c>
      <c r="R170" s="0" t="n">
        <f aca="false">-1/POWER(2,Q170)</f>
        <v>-1.69332781234492</v>
      </c>
      <c r="S170" s="0" t="n">
        <v>0.0035400905951625</v>
      </c>
      <c r="T170" s="0" t="n">
        <v>-0.821649755613044</v>
      </c>
      <c r="U170" s="0" t="n">
        <f aca="false">-1/POWER(2,T170)</f>
        <v>-1.76742593043881</v>
      </c>
      <c r="V170" s="0" t="n">
        <v>0.00142708564738006</v>
      </c>
    </row>
    <row r="171" customFormat="false" ht="12.75" hidden="false" customHeight="false" outlineLevel="0" collapsed="false">
      <c r="A171" s="0" t="s">
        <v>473</v>
      </c>
      <c r="B171" s="0" t="s">
        <v>474</v>
      </c>
      <c r="D171" s="0" t="s">
        <v>475</v>
      </c>
      <c r="E171" s="0" t="n">
        <v>1.61396205169128</v>
      </c>
      <c r="F171" s="0" t="n">
        <f aca="false">POWER(2,E171)</f>
        <v>3.06091302505505</v>
      </c>
      <c r="G171" s="0" t="n">
        <v>0.000407968460432167</v>
      </c>
      <c r="H171" s="0" t="n">
        <v>1.58632791432151</v>
      </c>
      <c r="I171" s="0" t="n">
        <f aca="false">POWER(2,H171)</f>
        <v>3.00284064178809</v>
      </c>
      <c r="J171" s="0" t="n">
        <v>0.0209831619638473</v>
      </c>
      <c r="K171" s="0" t="n">
        <v>0.780634108242653</v>
      </c>
      <c r="L171" s="0" t="n">
        <f aca="false">POWER(2,K171)</f>
        <v>1.71788576988077</v>
      </c>
      <c r="M171" s="0" t="n">
        <v>0.00331552015080764</v>
      </c>
      <c r="N171" s="0" t="n">
        <v>0.953122411990593</v>
      </c>
      <c r="O171" s="0" t="n">
        <f aca="false">POWER(2,N171)</f>
        <v>1.93605832044948</v>
      </c>
      <c r="P171" s="2" t="n">
        <v>4.21100077047183E-005</v>
      </c>
      <c r="Q171" s="0" t="n">
        <v>1.32329426149912</v>
      </c>
      <c r="R171" s="0" t="n">
        <f aca="false">POWER(2,Q171)</f>
        <v>2.5023685075953</v>
      </c>
      <c r="S171" s="2" t="n">
        <v>1.60366598421424E-006</v>
      </c>
      <c r="T171" s="0" t="n">
        <v>1.49490309668391</v>
      </c>
      <c r="U171" s="0" t="n">
        <f aca="false">POWER(2,T171)</f>
        <v>2.8184521933954</v>
      </c>
      <c r="V171" s="2" t="n">
        <v>4.74911075979343E-009</v>
      </c>
    </row>
    <row r="172" customFormat="false" ht="12.75" hidden="false" customHeight="false" outlineLevel="0" collapsed="false">
      <c r="A172" s="0" t="s">
        <v>476</v>
      </c>
      <c r="B172" s="0" t="s">
        <v>477</v>
      </c>
      <c r="D172" s="0" t="s">
        <v>478</v>
      </c>
      <c r="E172" s="0" t="n">
        <v>-0.452808112389562</v>
      </c>
      <c r="F172" s="0" t="n">
        <f aca="false">-1/POWER(2,E172)</f>
        <v>-1.36870175495157</v>
      </c>
      <c r="G172" s="2" t="n">
        <v>2.15263449333945E-005</v>
      </c>
      <c r="H172" s="0" t="n">
        <v>-0.452660909732622</v>
      </c>
      <c r="I172" s="0" t="n">
        <f aca="false">-1/POWER(2,H172)</f>
        <v>-1.36856210918383</v>
      </c>
      <c r="J172" s="0" t="n">
        <v>0.000266493119711813</v>
      </c>
      <c r="K172" s="0" t="n">
        <v>-0.816664728455355</v>
      </c>
      <c r="L172" s="0" t="n">
        <f aca="false">-1/POWER(2,K172)</f>
        <v>-1.76132938090509</v>
      </c>
      <c r="M172" s="0" t="n">
        <v>0.000311835315535109</v>
      </c>
      <c r="N172" s="0" t="n">
        <v>-0.952023692965023</v>
      </c>
      <c r="O172" s="0" t="n">
        <f aca="false">-1/POWER(2,N172)</f>
        <v>-1.93458443008973</v>
      </c>
      <c r="P172" s="2" t="n">
        <v>2.29931953301707E-005</v>
      </c>
      <c r="Q172" s="0" t="n">
        <v>-0.603363481207865</v>
      </c>
      <c r="R172" s="0" t="n">
        <f aca="false">-1/POWER(2,Q172)</f>
        <v>-1.51925441163302</v>
      </c>
      <c r="S172" s="0" t="n">
        <v>0.0435085746507015</v>
      </c>
      <c r="T172" s="0" t="n">
        <v>-0.656440136679439</v>
      </c>
      <c r="U172" s="0" t="n">
        <f aca="false">-1/POWER(2,T172)</f>
        <v>-1.57618856157123</v>
      </c>
      <c r="V172" s="0" t="n">
        <v>0.0273438394135979</v>
      </c>
    </row>
    <row r="173" customFormat="false" ht="12.75" hidden="false" customHeight="false" outlineLevel="0" collapsed="false">
      <c r="A173" s="0" t="s">
        <v>479</v>
      </c>
      <c r="B173" s="0" t="s">
        <v>480</v>
      </c>
      <c r="D173" s="0" t="s">
        <v>481</v>
      </c>
      <c r="E173" s="0" t="n">
        <v>-0.701647745093435</v>
      </c>
      <c r="F173" s="0" t="n">
        <f aca="false">-1/POWER(2,E173)</f>
        <v>-1.62636124810813</v>
      </c>
      <c r="G173" s="0" t="n">
        <v>0.000117798302594773</v>
      </c>
      <c r="H173" s="0" t="n">
        <v>-0.716195614641595</v>
      </c>
      <c r="I173" s="0" t="n">
        <f aca="false">-1/POWER(2,H173)</f>
        <v>-1.64284413920857</v>
      </c>
      <c r="J173" s="0" t="n">
        <v>0.000856639599741842</v>
      </c>
      <c r="K173" s="0" t="n">
        <v>-0.51102871917783</v>
      </c>
      <c r="L173" s="0" t="n">
        <f aca="false">-1/POWER(2,K173)</f>
        <v>-1.42506598210933</v>
      </c>
      <c r="M173" s="2" t="n">
        <v>5.81207837400543E-007</v>
      </c>
      <c r="N173" s="0" t="n">
        <v>-0.616846358685196</v>
      </c>
      <c r="O173" s="0" t="n">
        <f aca="false">-1/POWER(2,N173)</f>
        <v>-1.53351933723357</v>
      </c>
      <c r="P173" s="2" t="n">
        <v>1.35695166862808E-012</v>
      </c>
      <c r="Q173" s="0" t="n">
        <v>-0.436791142728199</v>
      </c>
      <c r="R173" s="0" t="n">
        <f aca="false">-1/POWER(2,Q173)</f>
        <v>-1.35359030718366</v>
      </c>
      <c r="S173" s="0" t="n">
        <v>0.00286790721658246</v>
      </c>
      <c r="T173" s="0" t="n">
        <v>-0.486132884712896</v>
      </c>
      <c r="U173" s="0" t="n">
        <f aca="false">-1/POWER(2,T173)</f>
        <v>-1.40068533020024</v>
      </c>
      <c r="V173" s="0" t="n">
        <v>0.000462384962146898</v>
      </c>
    </row>
    <row r="174" customFormat="false" ht="12.75" hidden="false" customHeight="false" outlineLevel="0" collapsed="false">
      <c r="A174" s="0" t="s">
        <v>482</v>
      </c>
      <c r="B174" s="0" t="s">
        <v>483</v>
      </c>
      <c r="D174" s="0" t="s">
        <v>484</v>
      </c>
      <c r="E174" s="0" t="n">
        <v>-0.915124019745373</v>
      </c>
      <c r="F174" s="0" t="n">
        <f aca="false">-1/POWER(2,E174)</f>
        <v>-1.88573116974426</v>
      </c>
      <c r="G174" s="2" t="n">
        <v>4.80424278322032E-005</v>
      </c>
      <c r="H174" s="0" t="n">
        <v>-0.780715070087881</v>
      </c>
      <c r="I174" s="0" t="n">
        <f aca="false">-1/POWER(2,H174)</f>
        <v>-1.71798217771508</v>
      </c>
      <c r="J174" s="0" t="n">
        <v>0.000282022167526394</v>
      </c>
      <c r="K174" s="0" t="n">
        <v>-0.524646324533727</v>
      </c>
      <c r="L174" s="0" t="n">
        <f aca="false">-1/POWER(2,K174)</f>
        <v>-1.43858086989855</v>
      </c>
      <c r="M174" s="0" t="n">
        <v>0.0131047173125607</v>
      </c>
      <c r="N174" s="0" t="n">
        <v>-0.648557522965548</v>
      </c>
      <c r="O174" s="0" t="n">
        <f aca="false">-1/POWER(2,N174)</f>
        <v>-1.56760004880123</v>
      </c>
      <c r="P174" s="0" t="n">
        <v>0.00191953326889428</v>
      </c>
      <c r="Q174" s="0" t="n">
        <v>-0.576274851034992</v>
      </c>
      <c r="R174" s="0" t="n">
        <f aca="false">-1/POWER(2,Q174)</f>
        <v>-1.49099441239837</v>
      </c>
      <c r="S174" s="0" t="n">
        <v>0.0179574217725077</v>
      </c>
      <c r="T174" s="0" t="n">
        <v>-0.631357510683259</v>
      </c>
      <c r="U174" s="0" t="n">
        <f aca="false">-1/POWER(2,T174)</f>
        <v>-1.54902186741944</v>
      </c>
      <c r="V174" s="0" t="n">
        <v>0.0090995087706435</v>
      </c>
    </row>
    <row r="175" customFormat="false" ht="12.75" hidden="false" customHeight="false" outlineLevel="0" collapsed="false">
      <c r="A175" s="0" t="s">
        <v>485</v>
      </c>
      <c r="B175" s="0" t="s">
        <v>486</v>
      </c>
      <c r="D175" s="0" t="s">
        <v>487</v>
      </c>
      <c r="E175" s="0" t="n">
        <v>-0.878083239341725</v>
      </c>
      <c r="F175" s="0" t="n">
        <f aca="false">-1/POWER(2,E175)</f>
        <v>-1.83793180726186</v>
      </c>
      <c r="G175" s="2" t="n">
        <v>2.51166199804763E-006</v>
      </c>
      <c r="H175" s="0" t="n">
        <v>-0.824754214840432</v>
      </c>
      <c r="I175" s="0" t="n">
        <f aca="false">-1/POWER(2,H175)</f>
        <v>-1.77123325583087</v>
      </c>
      <c r="J175" s="2" t="n">
        <v>1.23524453990733E-005</v>
      </c>
      <c r="K175" s="0" t="n">
        <v>-0.466525798905137</v>
      </c>
      <c r="L175" s="0" t="n">
        <f aca="false">-1/POWER(2,K175)</f>
        <v>-1.38177795369093</v>
      </c>
      <c r="M175" s="2" t="n">
        <v>1.52697669493479E-006</v>
      </c>
      <c r="N175" s="0" t="n">
        <v>-0.53648002229132</v>
      </c>
      <c r="O175" s="0" t="n">
        <f aca="false">-1/POWER(2,N175)</f>
        <v>-1.45042934829891</v>
      </c>
      <c r="P175" s="2" t="n">
        <v>9.50573983214639E-009</v>
      </c>
      <c r="Q175" s="0" t="n">
        <v>-0.400141266140428</v>
      </c>
      <c r="R175" s="0" t="n">
        <f aca="false">-1/POWER(2,Q175)</f>
        <v>-1.31963712097387</v>
      </c>
      <c r="S175" s="0" t="n">
        <v>0.00559552073670396</v>
      </c>
      <c r="T175" s="0" t="n">
        <v>-0.430429334237207</v>
      </c>
      <c r="U175" s="0" t="n">
        <f aca="false">-1/POWER(2,T175)</f>
        <v>-1.34763456221448</v>
      </c>
      <c r="V175" s="0" t="n">
        <v>0.00226686627045042</v>
      </c>
    </row>
    <row r="176" customFormat="false" ht="12.75" hidden="false" customHeight="false" outlineLevel="0" collapsed="false">
      <c r="A176" s="0" t="s">
        <v>488</v>
      </c>
      <c r="B176" s="0" t="s">
        <v>489</v>
      </c>
      <c r="D176" s="0" t="s">
        <v>490</v>
      </c>
      <c r="E176" s="0" t="n">
        <v>1.15280482589584</v>
      </c>
      <c r="F176" s="0" t="n">
        <f aca="false">POWER(2,E176)</f>
        <v>2.2234574956178</v>
      </c>
      <c r="G176" s="2" t="n">
        <v>3.71753800028337E-010</v>
      </c>
      <c r="H176" s="0" t="n">
        <v>1.2491467593166</v>
      </c>
      <c r="I176" s="0" t="n">
        <f aca="false">POWER(2,H176)</f>
        <v>2.37700800087147</v>
      </c>
      <c r="J176" s="2" t="n">
        <v>2.17680620637619E-006</v>
      </c>
      <c r="K176" s="0" t="n">
        <v>0.44344443414885</v>
      </c>
      <c r="L176" s="0" t="n">
        <f aca="false">POWER(2,K176)</f>
        <v>1.35984708954037</v>
      </c>
      <c r="M176" s="0" t="n">
        <v>0.0213744644364532</v>
      </c>
      <c r="N176" s="0" t="n">
        <v>0.613883103656056</v>
      </c>
      <c r="O176" s="0" t="n">
        <f aca="false">POWER(2,N176)</f>
        <v>1.53037276424717</v>
      </c>
      <c r="P176" s="0" t="n">
        <v>0.000100640148154918</v>
      </c>
      <c r="Q176" s="0" t="n">
        <v>0.791192146476734</v>
      </c>
      <c r="R176" s="0" t="n">
        <f aca="false">POWER(2,Q176)</f>
        <v>1.73050384434161</v>
      </c>
      <c r="S176" s="2" t="n">
        <v>1.43479495616318E-005</v>
      </c>
      <c r="T176" s="0" t="n">
        <v>0.885660862469004</v>
      </c>
      <c r="U176" s="0" t="n">
        <f aca="false">POWER(2,T176)</f>
        <v>1.84761077186895</v>
      </c>
      <c r="V176" s="2" t="n">
        <v>1.92168728979467E-009</v>
      </c>
    </row>
    <row r="177" customFormat="false" ht="12.75" hidden="false" customHeight="false" outlineLevel="0" collapsed="false">
      <c r="A177" s="0" t="s">
        <v>491</v>
      </c>
      <c r="B177" s="0" t="s">
        <v>492</v>
      </c>
      <c r="D177" s="0" t="s">
        <v>493</v>
      </c>
      <c r="E177" s="0" t="n">
        <v>1.8642766164663</v>
      </c>
      <c r="F177" s="0" t="n">
        <f aca="false">POWER(2,E177)</f>
        <v>3.64085331177697</v>
      </c>
      <c r="G177" s="2" t="n">
        <v>1.2902917782638E-007</v>
      </c>
      <c r="H177" s="0" t="n">
        <v>1.81805590451329</v>
      </c>
      <c r="I177" s="0" t="n">
        <f aca="false">POWER(2,H177)</f>
        <v>3.52605726389703</v>
      </c>
      <c r="J177" s="0" t="n">
        <v>0.000306701297788345</v>
      </c>
      <c r="K177" s="0" t="n">
        <v>0.603161174870067</v>
      </c>
      <c r="L177" s="0" t="n">
        <f aca="false">POWER(2,K177)</f>
        <v>1.51904138445915</v>
      </c>
      <c r="M177" s="2" t="n">
        <v>6.09993160089876E-006</v>
      </c>
      <c r="N177" s="0" t="n">
        <v>0.701422942276936</v>
      </c>
      <c r="O177" s="0" t="n">
        <f aca="false">POWER(2,N177)</f>
        <v>1.62610784590229</v>
      </c>
      <c r="P177" s="2" t="n">
        <v>4.07991607186359E-008</v>
      </c>
      <c r="Q177" s="0" t="n">
        <v>0.798279656375117</v>
      </c>
      <c r="R177" s="0" t="n">
        <f aca="false">POWER(2,Q177)</f>
        <v>1.73902618561158</v>
      </c>
      <c r="S177" s="2" t="n">
        <v>4.53949306693146E-008</v>
      </c>
      <c r="T177" s="0" t="n">
        <v>0.84513288152602</v>
      </c>
      <c r="U177" s="0" t="n">
        <f aca="false">POWER(2,T177)</f>
        <v>1.79643020096567</v>
      </c>
      <c r="V177" s="2" t="n">
        <v>9.95970686549806E-010</v>
      </c>
    </row>
    <row r="178" customFormat="false" ht="12.75" hidden="false" customHeight="false" outlineLevel="0" collapsed="false">
      <c r="A178" s="0" t="s">
        <v>494</v>
      </c>
      <c r="B178" s="0" t="s">
        <v>495</v>
      </c>
      <c r="D178" s="0" t="s">
        <v>496</v>
      </c>
      <c r="E178" s="0" t="n">
        <v>0.663344919043057</v>
      </c>
      <c r="F178" s="0" t="n">
        <f aca="false">POWER(2,E178)</f>
        <v>1.58375032897698</v>
      </c>
      <c r="G178" s="0" t="n">
        <v>0.0200408373801202</v>
      </c>
      <c r="H178" s="0" t="n">
        <v>0.701208645004122</v>
      </c>
      <c r="I178" s="0" t="n">
        <f aca="false">POWER(2,H178)</f>
        <v>1.6258663225122</v>
      </c>
      <c r="J178" s="0" t="n">
        <v>0.0106667776092121</v>
      </c>
      <c r="K178" s="0" t="n">
        <v>0.676916278386267</v>
      </c>
      <c r="L178" s="0" t="n">
        <f aca="false">POWER(2,K178)</f>
        <v>1.59871888211718</v>
      </c>
      <c r="M178" s="0" t="n">
        <v>0.00582499648562642</v>
      </c>
      <c r="N178" s="0" t="n">
        <v>0.538058215094352</v>
      </c>
      <c r="O178" s="0" t="n">
        <f aca="false">POWER(2,N178)</f>
        <v>1.45201686996712</v>
      </c>
      <c r="P178" s="0" t="n">
        <v>0.0118366973381609</v>
      </c>
      <c r="Q178" s="0" t="n">
        <v>0.770045864808814</v>
      </c>
      <c r="R178" s="0" t="n">
        <f aca="false">POWER(2,Q178)</f>
        <v>1.70532399673663</v>
      </c>
      <c r="S178" s="0" t="n">
        <v>0.00183568409997319</v>
      </c>
      <c r="T178" s="0" t="n">
        <v>0.737935333726521</v>
      </c>
      <c r="U178" s="0" t="n">
        <f aca="false">POWER(2,T178)</f>
        <v>1.66778733033416</v>
      </c>
      <c r="V178" s="0" t="n">
        <v>0.0010389467963662</v>
      </c>
    </row>
    <row r="179" customFormat="false" ht="12.75" hidden="false" customHeight="false" outlineLevel="0" collapsed="false">
      <c r="A179" s="0" t="s">
        <v>497</v>
      </c>
      <c r="B179" s="0" t="s">
        <v>498</v>
      </c>
      <c r="D179" s="0" t="s">
        <v>499</v>
      </c>
      <c r="E179" s="0" t="n">
        <v>-0.835247979271214</v>
      </c>
      <c r="F179" s="0" t="n">
        <f aca="false">-1/POWER(2,E179)</f>
        <v>-1.78416368548124</v>
      </c>
      <c r="G179" s="0" t="n">
        <v>0.00152643662144444</v>
      </c>
      <c r="H179" s="0" t="n">
        <v>-0.727724396402529</v>
      </c>
      <c r="I179" s="0" t="n">
        <f aca="false">-1/POWER(2,H179)</f>
        <v>-1.65602493561976</v>
      </c>
      <c r="J179" s="0" t="n">
        <v>0.0470106693281581</v>
      </c>
      <c r="K179" s="0" t="n">
        <v>-0.670666006345264</v>
      </c>
      <c r="L179" s="0" t="n">
        <f aca="false">-1/POWER(2,K179)</f>
        <v>-1.5918076406679</v>
      </c>
      <c r="M179" s="2" t="n">
        <v>2.87762486002684E-006</v>
      </c>
      <c r="N179" s="0" t="n">
        <v>-0.714801110251314</v>
      </c>
      <c r="O179" s="0" t="n">
        <f aca="false">-1/POWER(2,N179)</f>
        <v>-1.64125693855816</v>
      </c>
      <c r="P179" s="2" t="n">
        <v>2.91830741640654E-006</v>
      </c>
      <c r="Q179" s="0" t="n">
        <v>-0.543778532767931</v>
      </c>
      <c r="R179" s="0" t="n">
        <f aca="false">-1/POWER(2,Q179)</f>
        <v>-1.45778557786809</v>
      </c>
      <c r="S179" s="0" t="n">
        <v>0.00499485844010366</v>
      </c>
      <c r="T179" s="0" t="n">
        <v>-0.531616226237468</v>
      </c>
      <c r="U179" s="0" t="n">
        <f aca="false">-1/POWER(2,T179)</f>
        <v>-1.44554771079002</v>
      </c>
      <c r="V179" s="0" t="n">
        <v>0.00877695146245066</v>
      </c>
    </row>
    <row r="180" customFormat="false" ht="12.75" hidden="false" customHeight="false" outlineLevel="0" collapsed="false">
      <c r="A180" s="0" t="s">
        <v>500</v>
      </c>
      <c r="B180" s="0" t="s">
        <v>501</v>
      </c>
      <c r="C180" s="0" t="s">
        <v>502</v>
      </c>
      <c r="D180" s="0" t="s">
        <v>503</v>
      </c>
      <c r="E180" s="0" t="n">
        <v>-1.30464449654784</v>
      </c>
      <c r="F180" s="0" t="n">
        <f aca="false">-1/POWER(2,E180)</f>
        <v>-2.47022849489315</v>
      </c>
      <c r="G180" s="0" t="n">
        <v>0.00154544713306176</v>
      </c>
      <c r="H180" s="0" t="n">
        <v>-2.10934495219878</v>
      </c>
      <c r="I180" s="0" t="n">
        <f aca="false">-1/POWER(2,H180)</f>
        <v>-4.31495332019218</v>
      </c>
      <c r="J180" s="0" t="n">
        <v>0.000270517604647881</v>
      </c>
      <c r="K180" s="0" t="n">
        <v>-1.44109993854001</v>
      </c>
      <c r="L180" s="0" t="n">
        <f aca="false">-1/POWER(2,K180)</f>
        <v>-2.71527804630452</v>
      </c>
      <c r="M180" s="0" t="n">
        <v>0.00636456584033156</v>
      </c>
      <c r="N180" s="0" t="n">
        <v>-1.93447579594399</v>
      </c>
      <c r="O180" s="0" t="n">
        <f aca="false">-1/POWER(2,N180)</f>
        <v>-3.82239214968</v>
      </c>
      <c r="P180" s="2" t="n">
        <v>9.31013315483775E-006</v>
      </c>
      <c r="Q180" s="0" t="n">
        <v>-2.47696673509675</v>
      </c>
      <c r="R180" s="0" t="n">
        <f aca="false">-1/POWER(2,Q180)</f>
        <v>-5.56725719895693</v>
      </c>
      <c r="S180" s="2" t="n">
        <v>1.06335040130947E-007</v>
      </c>
      <c r="T180" s="0" t="n">
        <v>-2.81884811073013</v>
      </c>
      <c r="U180" s="0" t="n">
        <f aca="false">-1/POWER(2,T180)</f>
        <v>-7.05598801662776</v>
      </c>
      <c r="V180" s="2" t="n">
        <v>2.19442795563432E-015</v>
      </c>
    </row>
    <row r="181" customFormat="false" ht="12.75" hidden="false" customHeight="false" outlineLevel="0" collapsed="false">
      <c r="A181" s="0" t="s">
        <v>504</v>
      </c>
      <c r="B181" s="0" t="s">
        <v>505</v>
      </c>
      <c r="D181" s="0" t="s">
        <v>506</v>
      </c>
      <c r="E181" s="0" t="n">
        <v>-0.71674593816614</v>
      </c>
      <c r="F181" s="0" t="n">
        <f aca="false">-1/POWER(2,E181)</f>
        <v>-1.64347093018607</v>
      </c>
      <c r="G181" s="2" t="n">
        <v>7.41059404454128E-005</v>
      </c>
      <c r="H181" s="0" t="n">
        <v>-0.814910495637204</v>
      </c>
      <c r="I181" s="0" t="n">
        <f aca="false">-1/POWER(2,H181)</f>
        <v>-1.75918900890672</v>
      </c>
      <c r="J181" s="0" t="n">
        <v>0.000774588191390694</v>
      </c>
      <c r="K181" s="0" t="n">
        <v>-0.630621020848151</v>
      </c>
      <c r="L181" s="0" t="n">
        <f aca="false">-1/POWER(2,K181)</f>
        <v>-1.54823129998822</v>
      </c>
      <c r="M181" s="2" t="n">
        <v>1.86745483102875E-009</v>
      </c>
      <c r="N181" s="0" t="n">
        <v>-0.676437800528324</v>
      </c>
      <c r="O181" s="0" t="n">
        <f aca="false">-1/POWER(2,N181)</f>
        <v>-1.59818874599812</v>
      </c>
      <c r="P181" s="2" t="n">
        <v>3.58756105382056E-010</v>
      </c>
      <c r="Q181" s="0" t="n">
        <v>-0.447136979648974</v>
      </c>
      <c r="R181" s="0" t="n">
        <f aca="false">-1/POWER(2,Q181)</f>
        <v>-1.36333204550361</v>
      </c>
      <c r="S181" s="0" t="n">
        <v>0.00541903972315981</v>
      </c>
      <c r="T181" s="0" t="n">
        <v>-0.46473603580889</v>
      </c>
      <c r="U181" s="0" t="n">
        <f aca="false">-1/POWER(2,T181)</f>
        <v>-1.3800648253064</v>
      </c>
      <c r="V181" s="0" t="n">
        <v>0.00549223156942872</v>
      </c>
    </row>
    <row r="182" customFormat="false" ht="12.75" hidden="false" customHeight="false" outlineLevel="0" collapsed="false">
      <c r="A182" s="0" t="s">
        <v>507</v>
      </c>
      <c r="B182" s="0" t="s">
        <v>508</v>
      </c>
      <c r="D182" s="0" t="s">
        <v>509</v>
      </c>
      <c r="E182" s="0" t="n">
        <v>0.797386837955255</v>
      </c>
      <c r="F182" s="0" t="n">
        <f aca="false">POWER(2,E182)</f>
        <v>1.73795031424672</v>
      </c>
      <c r="G182" s="2" t="n">
        <v>5.34307329942646E-006</v>
      </c>
      <c r="H182" s="0" t="n">
        <v>0.651403082418544</v>
      </c>
      <c r="I182" s="0" t="n">
        <f aca="false">POWER(2,H182)</f>
        <v>1.57069502107678</v>
      </c>
      <c r="J182" s="0" t="n">
        <v>0.00582537041674257</v>
      </c>
      <c r="K182" s="0" t="n">
        <v>1.22173775076853</v>
      </c>
      <c r="L182" s="0" t="n">
        <f aca="false">POWER(2,K182)</f>
        <v>2.33227474639976</v>
      </c>
      <c r="M182" s="2" t="n">
        <v>1.29094444573695E-005</v>
      </c>
      <c r="N182" s="0" t="n">
        <v>1.41461494152268</v>
      </c>
      <c r="O182" s="0" t="n">
        <f aca="false">POWER(2,N182)</f>
        <v>2.6658857284591</v>
      </c>
      <c r="P182" s="2" t="n">
        <v>6.765399712366E-009</v>
      </c>
      <c r="Q182" s="0" t="n">
        <v>1.50896938078075</v>
      </c>
      <c r="R182" s="0" t="n">
        <f aca="false">POWER(2,Q182)</f>
        <v>2.84606651797828</v>
      </c>
      <c r="S182" s="2" t="n">
        <v>7.09376883362132E-007</v>
      </c>
      <c r="T182" s="0" t="n">
        <v>1.63359805981863</v>
      </c>
      <c r="U182" s="0" t="n">
        <f aca="false">POWER(2,T182)</f>
        <v>3.10285882870523</v>
      </c>
      <c r="V182" s="2" t="n">
        <v>1.23795815277704E-009</v>
      </c>
    </row>
    <row r="183" customFormat="false" ht="12.75" hidden="false" customHeight="false" outlineLevel="0" collapsed="false">
      <c r="A183" s="0" t="s">
        <v>510</v>
      </c>
      <c r="B183" s="0" t="s">
        <v>511</v>
      </c>
      <c r="C183" s="0" t="s">
        <v>48</v>
      </c>
      <c r="D183" s="0" t="s">
        <v>512</v>
      </c>
      <c r="E183" s="0" t="n">
        <v>0.992694000114692</v>
      </c>
      <c r="F183" s="0" t="n">
        <f aca="false">POWER(2,E183)</f>
        <v>1.98989733576604</v>
      </c>
      <c r="G183" s="2" t="n">
        <v>3.16353118535808E-005</v>
      </c>
      <c r="H183" s="0" t="n">
        <v>0.903456018967497</v>
      </c>
      <c r="I183" s="0" t="n">
        <f aca="false">POWER(2,H183)</f>
        <v>1.8705415582976</v>
      </c>
      <c r="J183" s="0" t="n">
        <v>0.00286358210518011</v>
      </c>
      <c r="K183" s="0" t="n">
        <v>0.764267284214064</v>
      </c>
      <c r="L183" s="0" t="n">
        <f aca="false">POWER(2,K183)</f>
        <v>1.69850714157683</v>
      </c>
      <c r="M183" s="2" t="n">
        <v>6.37503335713917E-009</v>
      </c>
      <c r="N183" s="0" t="n">
        <v>0.69862916637929</v>
      </c>
      <c r="O183" s="0" t="n">
        <f aca="false">POWER(2,N183)</f>
        <v>1.62296193849998</v>
      </c>
      <c r="P183" s="2" t="n">
        <v>1.58480700777906E-007</v>
      </c>
      <c r="Q183" s="0" t="n">
        <v>0.788978446269915</v>
      </c>
      <c r="R183" s="0" t="n">
        <f aca="false">POWER(2,Q183)</f>
        <v>1.72785056068063</v>
      </c>
      <c r="S183" s="2" t="n">
        <v>1.97274646988365E-006</v>
      </c>
      <c r="T183" s="0" t="n">
        <v>0.748558391701459</v>
      </c>
      <c r="U183" s="0" t="n">
        <f aca="false">POWER(2,T183)</f>
        <v>1.68011314387548</v>
      </c>
      <c r="V183" s="2" t="n">
        <v>4.2256828947243E-006</v>
      </c>
    </row>
    <row r="184" customFormat="false" ht="12.75" hidden="false" customHeight="false" outlineLevel="0" collapsed="false">
      <c r="A184" s="0" t="s">
        <v>513</v>
      </c>
      <c r="B184" s="0" t="s">
        <v>514</v>
      </c>
      <c r="D184" s="0" t="s">
        <v>515</v>
      </c>
      <c r="E184" s="0" t="n">
        <v>2.89016298654628</v>
      </c>
      <c r="F184" s="0" t="n">
        <f aca="false">POWER(2,E184)</f>
        <v>7.41354198282365</v>
      </c>
      <c r="G184" s="2" t="n">
        <v>5.63891396394044E-011</v>
      </c>
      <c r="H184" s="0" t="n">
        <v>2.77562547495143</v>
      </c>
      <c r="I184" s="0" t="n">
        <f aca="false">POWER(2,H184)</f>
        <v>6.84772836860304</v>
      </c>
      <c r="J184" s="2" t="n">
        <v>1.30946496021354E-005</v>
      </c>
      <c r="K184" s="0" t="n">
        <v>0.935329714146802</v>
      </c>
      <c r="L184" s="0" t="n">
        <f aca="false">POWER(2,K184)</f>
        <v>1.91232762943127</v>
      </c>
      <c r="M184" s="0" t="n">
        <v>0.000434820675475184</v>
      </c>
      <c r="N184" s="0" t="n">
        <v>1.17616349196656</v>
      </c>
      <c r="O184" s="0" t="n">
        <f aca="false">POWER(2,N184)</f>
        <v>2.25975049858627</v>
      </c>
      <c r="P184" s="2" t="n">
        <v>3.02788793523444E-007</v>
      </c>
      <c r="Q184" s="0" t="n">
        <v>1.29389897513104</v>
      </c>
      <c r="R184" s="0" t="n">
        <f aca="false">POWER(2,Q184)</f>
        <v>2.45189801968313</v>
      </c>
      <c r="S184" s="2" t="n">
        <v>1.25398067064331E-006</v>
      </c>
      <c r="T184" s="0" t="n">
        <v>1.41211762284115</v>
      </c>
      <c r="U184" s="0" t="n">
        <f aca="false">POWER(2,T184)</f>
        <v>2.66127504691349</v>
      </c>
      <c r="V184" s="2" t="n">
        <v>1.63819024715809E-009</v>
      </c>
    </row>
    <row r="185" customFormat="false" ht="12.75" hidden="false" customHeight="false" outlineLevel="0" collapsed="false">
      <c r="A185" s="0" t="s">
        <v>516</v>
      </c>
      <c r="B185" s="0" t="s">
        <v>517</v>
      </c>
      <c r="D185" s="0" t="s">
        <v>518</v>
      </c>
      <c r="E185" s="0" t="n">
        <v>-0.477371216824026</v>
      </c>
      <c r="F185" s="0" t="n">
        <f aca="false">-1/POWER(2,E185)</f>
        <v>-1.39220457097546</v>
      </c>
      <c r="G185" s="2" t="n">
        <v>9.54827420758794E-008</v>
      </c>
      <c r="H185" s="0" t="n">
        <v>-0.591994937700449</v>
      </c>
      <c r="I185" s="0" t="n">
        <f aca="false">-1/POWER(2,H185)</f>
        <v>-1.50732962045207</v>
      </c>
      <c r="J185" s="2" t="n">
        <v>1.87747897421526E-005</v>
      </c>
      <c r="K185" s="0" t="n">
        <v>-0.41993875146679</v>
      </c>
      <c r="L185" s="0" t="n">
        <f aca="false">-1/POWER(2,K185)</f>
        <v>-1.33787075528345</v>
      </c>
      <c r="M185" s="0" t="n">
        <v>0.0069391845643527</v>
      </c>
      <c r="N185" s="0" t="n">
        <v>-0.49886072691886</v>
      </c>
      <c r="O185" s="0" t="n">
        <f aca="false">-1/POWER(2,N185)</f>
        <v>-1.41309722149391</v>
      </c>
      <c r="P185" s="0" t="n">
        <v>0.0011709699637543</v>
      </c>
      <c r="Q185" s="0" t="n">
        <v>-0.479196287034107</v>
      </c>
      <c r="R185" s="0" t="n">
        <f aca="false">-1/POWER(2,Q185)</f>
        <v>-1.39396688307147</v>
      </c>
      <c r="S185" s="0" t="n">
        <v>0.0044622215714171</v>
      </c>
      <c r="T185" s="0" t="n">
        <v>-0.515694850507167</v>
      </c>
      <c r="U185" s="0" t="n">
        <f aca="false">-1/POWER(2,T185)</f>
        <v>-1.42968255720217</v>
      </c>
      <c r="V185" s="0" t="n">
        <v>0.00195837222478963</v>
      </c>
    </row>
    <row r="186" customFormat="false" ht="12.75" hidden="false" customHeight="false" outlineLevel="0" collapsed="false">
      <c r="A186" s="0" t="s">
        <v>519</v>
      </c>
      <c r="B186" s="0" t="s">
        <v>520</v>
      </c>
      <c r="D186" s="0" t="s">
        <v>521</v>
      </c>
      <c r="E186" s="0" t="n">
        <v>-1.04673926521623</v>
      </c>
      <c r="F186" s="0" t="n">
        <f aca="false">-1/POWER(2,E186)</f>
        <v>-2.06585538458348</v>
      </c>
      <c r="G186" s="2" t="n">
        <v>1.33437972538247E-008</v>
      </c>
      <c r="H186" s="0" t="n">
        <v>-1.16039352249693</v>
      </c>
      <c r="I186" s="0" t="n">
        <f aca="false">-1/POWER(2,H186)</f>
        <v>-2.2351838818928</v>
      </c>
      <c r="J186" s="2" t="n">
        <v>2.13555076564608E-006</v>
      </c>
      <c r="K186" s="0" t="n">
        <v>-0.64015161212571</v>
      </c>
      <c r="L186" s="0" t="n">
        <f aca="false">-1/POWER(2,K186)</f>
        <v>-1.55849293198566</v>
      </c>
      <c r="M186" s="2" t="n">
        <v>2.67004580135699E-005</v>
      </c>
      <c r="N186" s="0" t="n">
        <v>-0.650470011772401</v>
      </c>
      <c r="O186" s="0" t="n">
        <f aca="false">-1/POWER(2,N186)</f>
        <v>-1.56967949420072</v>
      </c>
      <c r="P186" s="2" t="n">
        <v>3.55803982284317E-005</v>
      </c>
      <c r="Q186" s="0" t="n">
        <v>-0.438610592818321</v>
      </c>
      <c r="R186" s="0" t="n">
        <f aca="false">-1/POWER(2,Q186)</f>
        <v>-1.35529846002216</v>
      </c>
      <c r="S186" s="0" t="n">
        <v>0.0397001067967884</v>
      </c>
      <c r="T186" s="0" t="n">
        <v>-0.434110063174408</v>
      </c>
      <c r="U186" s="0" t="n">
        <f aca="false">-1/POWER(2,T186)</f>
        <v>-1.35107715425175</v>
      </c>
      <c r="V186" s="0" t="n">
        <v>0.0438825804467125</v>
      </c>
    </row>
    <row r="187" customFormat="false" ht="12.75" hidden="false" customHeight="false" outlineLevel="0" collapsed="false">
      <c r="A187" s="0" t="s">
        <v>522</v>
      </c>
      <c r="B187" s="0" t="s">
        <v>523</v>
      </c>
      <c r="D187" s="0" t="s">
        <v>524</v>
      </c>
      <c r="E187" s="0" t="n">
        <v>0.886073055826395</v>
      </c>
      <c r="F187" s="0" t="n">
        <f aca="false">POWER(2,E187)</f>
        <v>1.84813872938646</v>
      </c>
      <c r="G187" s="0" t="n">
        <v>0.000121304224713866</v>
      </c>
      <c r="H187" s="0" t="n">
        <v>0.798202716821591</v>
      </c>
      <c r="I187" s="0" t="n">
        <f aca="false">POWER(2,H187)</f>
        <v>1.73893344506229</v>
      </c>
      <c r="J187" s="0" t="n">
        <v>0.0248162100797398</v>
      </c>
      <c r="K187" s="0" t="n">
        <v>0.518996136400074</v>
      </c>
      <c r="L187" s="0" t="n">
        <f aca="false">POWER(2,K187)</f>
        <v>1.43295781284475</v>
      </c>
      <c r="M187" s="0" t="n">
        <v>0.00916481952513526</v>
      </c>
      <c r="N187" s="0" t="n">
        <v>0.711274833109004</v>
      </c>
      <c r="O187" s="0" t="n">
        <f aca="false">POWER(2,N187)</f>
        <v>1.63725022930789</v>
      </c>
      <c r="P187" s="2" t="n">
        <v>4.8420072648959E-005</v>
      </c>
      <c r="Q187" s="0" t="n">
        <v>0.642797047137395</v>
      </c>
      <c r="R187" s="0" t="n">
        <f aca="false">POWER(2,Q187)</f>
        <v>1.56135332450505</v>
      </c>
      <c r="S187" s="0" t="n">
        <v>0.00552679074787765</v>
      </c>
      <c r="T187" s="0" t="n">
        <v>0.7882858661699</v>
      </c>
      <c r="U187" s="0" t="n">
        <f aca="false">POWER(2,T187)</f>
        <v>1.7270212879041</v>
      </c>
      <c r="V187" s="2" t="n">
        <v>1.86621813864826E-005</v>
      </c>
    </row>
    <row r="188" customFormat="false" ht="12.75" hidden="false" customHeight="false" outlineLevel="0" collapsed="false">
      <c r="A188" s="0" t="s">
        <v>525</v>
      </c>
      <c r="B188" s="0" t="s">
        <v>526</v>
      </c>
      <c r="D188" s="0" t="s">
        <v>527</v>
      </c>
      <c r="E188" s="0" t="n">
        <v>-0.506376121857595</v>
      </c>
      <c r="F188" s="0" t="n">
        <f aca="false">-1/POWER(2,E188)</f>
        <v>-1.42047763988146</v>
      </c>
      <c r="G188" s="0" t="n">
        <v>0.000866613573850409</v>
      </c>
      <c r="H188" s="0" t="n">
        <v>-0.52143678806293</v>
      </c>
      <c r="I188" s="0" t="n">
        <f aca="false">-1/POWER(2,H188)</f>
        <v>-1.43538404342471</v>
      </c>
      <c r="J188" s="0" t="n">
        <v>0.0138204598660828</v>
      </c>
      <c r="K188" s="0" t="n">
        <v>-0.808756467790893</v>
      </c>
      <c r="L188" s="0" t="n">
        <f aca="false">-1/POWER(2,K188)</f>
        <v>-1.75170091164345</v>
      </c>
      <c r="M188" s="0" t="n">
        <v>0.000159379005015175</v>
      </c>
      <c r="N188" s="0" t="n">
        <v>-1.01156654558829</v>
      </c>
      <c r="O188" s="0" t="n">
        <f aca="false">-1/POWER(2,N188)</f>
        <v>-2.01609908644433</v>
      </c>
      <c r="P188" s="2" t="n">
        <v>6.89127822680797E-006</v>
      </c>
      <c r="Q188" s="0" t="n">
        <v>-1.17086913159824</v>
      </c>
      <c r="R188" s="0" t="n">
        <f aca="false">-1/POWER(2,Q188)</f>
        <v>-2.25147292950579</v>
      </c>
      <c r="S188" s="2" t="n">
        <v>1.90415910034247E-007</v>
      </c>
      <c r="T188" s="0" t="n">
        <v>-1.30776801575424</v>
      </c>
      <c r="U188" s="0" t="n">
        <f aca="false">-1/POWER(2,T188)</f>
        <v>-2.4755824779223</v>
      </c>
      <c r="V188" s="2" t="n">
        <v>2.86332098576999E-009</v>
      </c>
    </row>
    <row r="189" customFormat="false" ht="12.75" hidden="false" customHeight="false" outlineLevel="0" collapsed="false">
      <c r="A189" s="0" t="s">
        <v>528</v>
      </c>
      <c r="B189" s="0" t="s">
        <v>529</v>
      </c>
      <c r="D189" s="0" t="s">
        <v>530</v>
      </c>
      <c r="E189" s="0" t="n">
        <v>-0.761494108235572</v>
      </c>
      <c r="F189" s="0" t="n">
        <f aca="false">-1/POWER(2,E189)</f>
        <v>-1.69524537460938</v>
      </c>
      <c r="G189" s="0" t="n">
        <v>0.0104022279768018</v>
      </c>
      <c r="H189" s="0" t="n">
        <v>-0.945569280177657</v>
      </c>
      <c r="I189" s="0" t="n">
        <f aca="false">-1/POWER(2,H189)</f>
        <v>-1.92594870591662</v>
      </c>
      <c r="J189" s="0" t="n">
        <v>0.00206295177520521</v>
      </c>
      <c r="K189" s="0" t="n">
        <v>-0.664787170437182</v>
      </c>
      <c r="L189" s="0" t="n">
        <f aca="false">-1/POWER(2,K189)</f>
        <v>-1.58533438393492</v>
      </c>
      <c r="M189" s="0" t="n">
        <v>0.00456026501763076</v>
      </c>
      <c r="N189" s="0" t="n">
        <v>-0.645528615856751</v>
      </c>
      <c r="O189" s="0" t="n">
        <f aca="false">-1/POWER(2,N189)</f>
        <v>-1.56431235874823</v>
      </c>
      <c r="P189" s="0" t="n">
        <v>0.00653000963742445</v>
      </c>
      <c r="Q189" s="0" t="n">
        <v>-0.605880938915</v>
      </c>
      <c r="R189" s="0" t="n">
        <f aca="false">-1/POWER(2,Q189)</f>
        <v>-1.52190777739355</v>
      </c>
      <c r="S189" s="0" t="n">
        <v>0.0456870642191251</v>
      </c>
      <c r="T189" s="0" t="n">
        <v>-0.610981326675768</v>
      </c>
      <c r="U189" s="0" t="n">
        <f aca="false">-1/POWER(2,T189)</f>
        <v>-1.52729772946531</v>
      </c>
      <c r="V189" s="0" t="n">
        <v>0.0387127696988188</v>
      </c>
    </row>
    <row r="190" customFormat="false" ht="12.75" hidden="false" customHeight="false" outlineLevel="0" collapsed="false">
      <c r="A190" s="0" t="s">
        <v>531</v>
      </c>
      <c r="B190" s="0" t="s">
        <v>532</v>
      </c>
      <c r="C190" s="0" t="s">
        <v>113</v>
      </c>
      <c r="D190" s="0" t="s">
        <v>533</v>
      </c>
      <c r="E190" s="0" t="n">
        <v>-1.21710773469118</v>
      </c>
      <c r="F190" s="0" t="n">
        <f aca="false">-1/POWER(2,E190)</f>
        <v>-2.32480181544868</v>
      </c>
      <c r="G190" s="2" t="n">
        <v>4.19063723406234E-006</v>
      </c>
      <c r="H190" s="0" t="n">
        <v>-1.10252871694392</v>
      </c>
      <c r="I190" s="0" t="n">
        <f aca="false">-1/POWER(2,H190)</f>
        <v>-2.14730737093148</v>
      </c>
      <c r="J190" s="0" t="n">
        <v>0.00517400927251358</v>
      </c>
      <c r="K190" s="0" t="n">
        <v>-0.766379154781447</v>
      </c>
      <c r="L190" s="0" t="n">
        <f aca="false">-1/POWER(2,K190)</f>
        <v>-1.70099530008047</v>
      </c>
      <c r="M190" s="2" t="n">
        <v>1.61321617070537E-008</v>
      </c>
      <c r="N190" s="0" t="n">
        <v>-0.825567187512299</v>
      </c>
      <c r="O190" s="0" t="n">
        <f aca="false">-1/POWER(2,N190)</f>
        <v>-1.7722316442531</v>
      </c>
      <c r="P190" s="2" t="n">
        <v>4.38989751938122E-009</v>
      </c>
      <c r="Q190" s="0" t="n">
        <v>-0.455017049038959</v>
      </c>
      <c r="R190" s="0" t="n">
        <f aca="false">-1/POWER(2,Q190)</f>
        <v>-1.37079900429201</v>
      </c>
      <c r="S190" s="0" t="n">
        <v>0.0297911408955897</v>
      </c>
      <c r="T190" s="0" t="n">
        <v>-0.448028868414331</v>
      </c>
      <c r="U190" s="0" t="n">
        <f aca="false">-1/POWER(2,T190)</f>
        <v>-1.36417513183249</v>
      </c>
      <c r="V190" s="0" t="n">
        <v>0.0398341328971249</v>
      </c>
    </row>
    <row r="191" customFormat="false" ht="12.75" hidden="false" customHeight="false" outlineLevel="0" collapsed="false">
      <c r="A191" s="0" t="s">
        <v>534</v>
      </c>
      <c r="B191" s="0" t="s">
        <v>535</v>
      </c>
      <c r="D191" s="0" t="s">
        <v>536</v>
      </c>
      <c r="E191" s="0" t="n">
        <v>-1.28990859774439</v>
      </c>
      <c r="F191" s="0" t="n">
        <f aca="false">-1/POWER(2,E191)</f>
        <v>-2.44512563901436</v>
      </c>
      <c r="G191" s="2" t="n">
        <v>1.47543306687541E-007</v>
      </c>
      <c r="H191" s="0" t="n">
        <v>-1.38129534957805</v>
      </c>
      <c r="I191" s="0" t="n">
        <f aca="false">-1/POWER(2,H191)</f>
        <v>-2.60502162647482</v>
      </c>
      <c r="J191" s="2" t="n">
        <v>5.22307667544208E-005</v>
      </c>
      <c r="K191" s="0" t="n">
        <v>-0.67302463743008</v>
      </c>
      <c r="L191" s="0" t="n">
        <f aca="false">-1/POWER(2,K191)</f>
        <v>-1.59441218120767</v>
      </c>
      <c r="M191" s="0" t="n">
        <v>0.0020241406359967</v>
      </c>
      <c r="N191" s="0" t="n">
        <v>-0.735000097451307</v>
      </c>
      <c r="O191" s="0" t="n">
        <f aca="false">-1/POWER(2,N191)</f>
        <v>-1.66439758184994</v>
      </c>
      <c r="P191" s="0" t="n">
        <v>0.000819933315575717</v>
      </c>
      <c r="Q191" s="0" t="n">
        <v>-0.91169418034159</v>
      </c>
      <c r="R191" s="0" t="n">
        <f aca="false">-1/POWER(2,Q191)</f>
        <v>-1.88125338836313</v>
      </c>
      <c r="S191" s="0" t="n">
        <v>0.000159044809465632</v>
      </c>
      <c r="T191" s="0" t="n">
        <v>-0.944433100807721</v>
      </c>
      <c r="U191" s="0" t="n">
        <f aca="false">-1/POWER(2,T191)</f>
        <v>-1.92443254228173</v>
      </c>
      <c r="V191" s="2" t="n">
        <v>5.4813793933354E-005</v>
      </c>
    </row>
    <row r="192" customFormat="false" ht="12.75" hidden="false" customHeight="false" outlineLevel="0" collapsed="false">
      <c r="A192" s="0" t="s">
        <v>537</v>
      </c>
      <c r="B192" s="0" t="s">
        <v>538</v>
      </c>
      <c r="C192" s="0" t="s">
        <v>113</v>
      </c>
      <c r="D192" s="0" t="s">
        <v>539</v>
      </c>
      <c r="E192" s="0" t="n">
        <v>-0.619321512244619</v>
      </c>
      <c r="F192" s="0" t="n">
        <f aca="false">-1/POWER(2,E192)</f>
        <v>-1.53615257130996</v>
      </c>
      <c r="G192" s="0" t="n">
        <v>0.0003785153475317</v>
      </c>
      <c r="H192" s="0" t="n">
        <v>-0.417086118665921</v>
      </c>
      <c r="I192" s="0" t="n">
        <f aca="false">-1/POWER(2,H192)</f>
        <v>-1.33522800456283</v>
      </c>
      <c r="J192" s="0" t="n">
        <v>0.00113595356512078</v>
      </c>
      <c r="K192" s="0" t="n">
        <v>-0.524845124869943</v>
      </c>
      <c r="L192" s="0" t="n">
        <f aca="false">-1/POWER(2,K192)</f>
        <v>-1.43877911696938</v>
      </c>
      <c r="M192" s="0" t="n">
        <v>0.000153741508131884</v>
      </c>
      <c r="N192" s="0" t="n">
        <v>-0.596610158241729</v>
      </c>
      <c r="O192" s="0" t="n">
        <f aca="false">-1/POWER(2,N192)</f>
        <v>-1.51215932983211</v>
      </c>
      <c r="P192" s="2" t="n">
        <v>1.5923179885911E-005</v>
      </c>
      <c r="Q192" s="0" t="n">
        <v>-0.477582558407176</v>
      </c>
      <c r="R192" s="0" t="n">
        <f aca="false">-1/POWER(2,Q192)</f>
        <v>-1.39240853110693</v>
      </c>
      <c r="S192" s="0" t="n">
        <v>0.0127531084300232</v>
      </c>
      <c r="T192" s="0" t="n">
        <v>-0.523043432215841</v>
      </c>
      <c r="U192" s="0" t="n">
        <f aca="false">-1/POWER(2,T192)</f>
        <v>-1.43698343616135</v>
      </c>
      <c r="V192" s="0" t="n">
        <v>0.00618782629048197</v>
      </c>
    </row>
    <row r="193" customFormat="false" ht="12.75" hidden="false" customHeight="false" outlineLevel="0" collapsed="false">
      <c r="A193" s="0" t="s">
        <v>540</v>
      </c>
      <c r="B193" s="0" t="s">
        <v>541</v>
      </c>
      <c r="C193" s="0" t="s">
        <v>107</v>
      </c>
      <c r="D193" s="0" t="s">
        <v>542</v>
      </c>
      <c r="E193" s="0" t="n">
        <v>-0.905038323495566</v>
      </c>
      <c r="F193" s="0" t="n">
        <f aca="false">-1/POWER(2,E193)</f>
        <v>-1.87259423746999</v>
      </c>
      <c r="G193" s="2" t="n">
        <v>2.67786641534859E-007</v>
      </c>
      <c r="H193" s="0" t="n">
        <v>-0.861963639499008</v>
      </c>
      <c r="I193" s="0" t="n">
        <f aca="false">-1/POWER(2,H193)</f>
        <v>-1.81751042527967</v>
      </c>
      <c r="J193" s="0" t="n">
        <v>0.000196537743301516</v>
      </c>
      <c r="K193" s="0" t="n">
        <v>-0.586445670032189</v>
      </c>
      <c r="L193" s="0" t="n">
        <f aca="false">-1/POWER(2,K193)</f>
        <v>-1.5015428748833</v>
      </c>
      <c r="M193" s="0" t="n">
        <v>0.00074943879178332</v>
      </c>
      <c r="N193" s="0" t="n">
        <v>-0.645992672990431</v>
      </c>
      <c r="O193" s="0" t="n">
        <f aca="false">-1/POWER(2,N193)</f>
        <v>-1.56481561622999</v>
      </c>
      <c r="P193" s="0" t="n">
        <v>0.000267322675154275</v>
      </c>
      <c r="Q193" s="0" t="n">
        <v>-0.881452020469054</v>
      </c>
      <c r="R193" s="0" t="n">
        <f aca="false">-1/POWER(2,Q193)</f>
        <v>-1.84222850497719</v>
      </c>
      <c r="S193" s="2" t="n">
        <v>6.20432649214071E-007</v>
      </c>
      <c r="T193" s="0" t="n">
        <v>-0.94139552888174</v>
      </c>
      <c r="U193" s="0" t="n">
        <f aca="false">-1/POWER(2,T193)</f>
        <v>-1.92038494212864</v>
      </c>
      <c r="V193" s="2" t="n">
        <v>9.5838794595981E-008</v>
      </c>
    </row>
    <row r="194" customFormat="false" ht="12.75" hidden="false" customHeight="false" outlineLevel="0" collapsed="false">
      <c r="A194" s="0" t="s">
        <v>543</v>
      </c>
      <c r="B194" s="0" t="s">
        <v>544</v>
      </c>
      <c r="D194" s="0" t="s">
        <v>545</v>
      </c>
      <c r="E194" s="0" t="n">
        <v>0.999038862764968</v>
      </c>
      <c r="F194" s="0" t="n">
        <f aca="false">POWER(2,E194)</f>
        <v>1.99866802460745</v>
      </c>
      <c r="G194" s="2" t="n">
        <v>5.33280515606461E-008</v>
      </c>
      <c r="H194" s="0" t="n">
        <v>1.0053562298207</v>
      </c>
      <c r="I194" s="0" t="n">
        <f aca="false">POWER(2,H194)</f>
        <v>2.00743911208292</v>
      </c>
      <c r="J194" s="2" t="n">
        <v>2.13928864401314E-005</v>
      </c>
      <c r="K194" s="0" t="n">
        <v>0.655096345745198</v>
      </c>
      <c r="L194" s="0" t="n">
        <f aca="false">POWER(2,K194)</f>
        <v>1.57472111230848</v>
      </c>
      <c r="M194" s="2" t="n">
        <v>7.06433330074933E-005</v>
      </c>
      <c r="N194" s="0" t="n">
        <v>0.764034156563212</v>
      </c>
      <c r="O194" s="0" t="n">
        <f aca="false">POWER(2,N194)</f>
        <v>1.69823269896928</v>
      </c>
      <c r="P194" s="2" t="n">
        <v>3.26048727706669E-006</v>
      </c>
      <c r="Q194" s="0" t="n">
        <v>0.807003709329448</v>
      </c>
      <c r="R194" s="0" t="n">
        <f aca="false">POWER(2,Q194)</f>
        <v>1.74957402815532</v>
      </c>
      <c r="S194" s="2" t="n">
        <v>1.14910041965142E-005</v>
      </c>
      <c r="T194" s="0" t="n">
        <v>0.849327837722275</v>
      </c>
      <c r="U194" s="0" t="n">
        <f aca="false">POWER(2,T194)</f>
        <v>1.80166132232808</v>
      </c>
      <c r="V194" s="2" t="n">
        <v>3.64379072199217E-006</v>
      </c>
    </row>
    <row r="195" customFormat="false" ht="12.75" hidden="false" customHeight="false" outlineLevel="0" collapsed="false">
      <c r="A195" s="0" t="s">
        <v>546</v>
      </c>
      <c r="B195" s="0" t="s">
        <v>547</v>
      </c>
      <c r="D195" s="0" t="s">
        <v>548</v>
      </c>
      <c r="E195" s="0" t="n">
        <v>0.49969953703223</v>
      </c>
      <c r="F195" s="0" t="n">
        <f aca="false">POWER(2,E195)</f>
        <v>1.41391906177029</v>
      </c>
      <c r="G195" s="0" t="n">
        <v>0.02359977093352</v>
      </c>
      <c r="H195" s="0" t="n">
        <v>0.498933360614689</v>
      </c>
      <c r="I195" s="0" t="n">
        <f aca="false">POWER(2,H195)</f>
        <v>1.41316836685354</v>
      </c>
      <c r="J195" s="0" t="n">
        <v>0.0466762858041044</v>
      </c>
      <c r="K195" s="0" t="n">
        <v>0.414897423743769</v>
      </c>
      <c r="L195" s="0" t="n">
        <f aca="false">POWER(2,K195)</f>
        <v>1.33320388233489</v>
      </c>
      <c r="M195" s="2" t="n">
        <v>7.11035304482832E-005</v>
      </c>
      <c r="N195" s="0" t="n">
        <v>0.478557234360769</v>
      </c>
      <c r="O195" s="0" t="n">
        <f aca="false">POWER(2,N195)</f>
        <v>1.39334955163987</v>
      </c>
      <c r="P195" s="2" t="n">
        <v>3.65682995448478E-006</v>
      </c>
      <c r="Q195" s="0" t="n">
        <v>0.50673948192312</v>
      </c>
      <c r="R195" s="0" t="n">
        <f aca="false">POWER(2,Q195)</f>
        <v>1.42083544928522</v>
      </c>
      <c r="S195" s="0" t="n">
        <v>0.000106205650205774</v>
      </c>
      <c r="T195" s="0" t="n">
        <v>0.546279230107713</v>
      </c>
      <c r="U195" s="0" t="n">
        <f aca="false">POWER(2,T195)</f>
        <v>1.46031462363911</v>
      </c>
      <c r="V195" s="2" t="n">
        <v>1.74804661872919E-005</v>
      </c>
    </row>
    <row r="196" customFormat="false" ht="12.75" hidden="false" customHeight="false" outlineLevel="0" collapsed="false">
      <c r="A196" s="0" t="s">
        <v>549</v>
      </c>
      <c r="B196" s="0" t="s">
        <v>550</v>
      </c>
      <c r="C196" s="0" t="s">
        <v>99</v>
      </c>
      <c r="D196" s="0" t="s">
        <v>551</v>
      </c>
      <c r="E196" s="0" t="n">
        <v>0.782102084037741</v>
      </c>
      <c r="F196" s="0" t="n">
        <f aca="false">POWER(2,E196)</f>
        <v>1.71963464826136</v>
      </c>
      <c r="G196" s="0" t="n">
        <v>0.000202841776323211</v>
      </c>
      <c r="H196" s="0" t="n">
        <v>0.641516367832414</v>
      </c>
      <c r="I196" s="0" t="n">
        <f aca="false">POWER(2,H196)</f>
        <v>1.55996792732975</v>
      </c>
      <c r="J196" s="0" t="n">
        <v>0.00296736257677687</v>
      </c>
      <c r="K196" s="0" t="n">
        <v>0.566503001799083</v>
      </c>
      <c r="L196" s="0" t="n">
        <f aca="false">POWER(2,K196)</f>
        <v>1.4809295404207</v>
      </c>
      <c r="M196" s="0" t="n">
        <v>0.0014835148493789</v>
      </c>
      <c r="N196" s="0" t="n">
        <v>0.716897494299333</v>
      </c>
      <c r="O196" s="0" t="n">
        <f aca="false">POWER(2,N196)</f>
        <v>1.64364358703697</v>
      </c>
      <c r="P196" s="2" t="n">
        <v>1.19249271303009E-006</v>
      </c>
      <c r="Q196" s="0" t="n">
        <v>0.57880825785764</v>
      </c>
      <c r="R196" s="0" t="n">
        <f aca="false">POWER(2,Q196)</f>
        <v>1.4936149342427</v>
      </c>
      <c r="S196" s="0" t="n">
        <v>0.0116426664390902</v>
      </c>
      <c r="T196" s="0" t="n">
        <v>0.672276024978324</v>
      </c>
      <c r="U196" s="0" t="n">
        <f aca="false">POWER(2,T196)</f>
        <v>1.59358505755787</v>
      </c>
      <c r="V196" s="0" t="n">
        <v>0.000650890383788468</v>
      </c>
    </row>
    <row r="197" customFormat="false" ht="12.75" hidden="false" customHeight="false" outlineLevel="0" collapsed="false">
      <c r="A197" s="0" t="s">
        <v>552</v>
      </c>
      <c r="B197" s="0" t="s">
        <v>553</v>
      </c>
      <c r="C197" s="0" t="s">
        <v>48</v>
      </c>
      <c r="D197" s="0" t="s">
        <v>554</v>
      </c>
      <c r="E197" s="0" t="n">
        <v>1.50760642962943</v>
      </c>
      <c r="F197" s="0" t="n">
        <f aca="false">POWER(2,E197)</f>
        <v>2.84337903532577</v>
      </c>
      <c r="G197" s="2" t="n">
        <v>1.27911426854005E-006</v>
      </c>
      <c r="H197" s="0" t="n">
        <v>1.81045635819879</v>
      </c>
      <c r="I197" s="0" t="n">
        <f aca="false">POWER(2,H197)</f>
        <v>3.5075322243146</v>
      </c>
      <c r="J197" s="2" t="n">
        <v>3.63779492588067E-005</v>
      </c>
      <c r="K197" s="0" t="n">
        <v>1.0548321231497</v>
      </c>
      <c r="L197" s="0" t="n">
        <f aca="false">POWER(2,K197)</f>
        <v>2.07747645037837</v>
      </c>
      <c r="M197" s="0" t="n">
        <v>0.00881656970941415</v>
      </c>
      <c r="N197" s="0" t="n">
        <v>1.33969090642407</v>
      </c>
      <c r="O197" s="0" t="n">
        <f aca="false">POWER(2,N197)</f>
        <v>2.53097087606865</v>
      </c>
      <c r="P197" s="0" t="n">
        <v>0.000327180257613371</v>
      </c>
      <c r="Q197" s="0" t="n">
        <v>1.43241446454498</v>
      </c>
      <c r="R197" s="0" t="n">
        <f aca="false">POWER(2,Q197)</f>
        <v>2.69898033369147</v>
      </c>
      <c r="S197" s="0" t="n">
        <v>0.000496142037916962</v>
      </c>
      <c r="T197" s="0" t="n">
        <v>1.58790692506542</v>
      </c>
      <c r="U197" s="0" t="n">
        <f aca="false">POWER(2,T197)</f>
        <v>3.00612901057874</v>
      </c>
      <c r="V197" s="2" t="n">
        <v>4.46804935104367E-005</v>
      </c>
    </row>
    <row r="198" customFormat="false" ht="12.75" hidden="false" customHeight="false" outlineLevel="0" collapsed="false">
      <c r="A198" s="0" t="s">
        <v>555</v>
      </c>
      <c r="B198" s="0" t="s">
        <v>556</v>
      </c>
      <c r="D198" s="0" t="s">
        <v>557</v>
      </c>
      <c r="E198" s="0" t="n">
        <v>2.13000312395928</v>
      </c>
      <c r="F198" s="0" t="n">
        <f aca="false">POWER(2,E198)</f>
        <v>4.37718428322807</v>
      </c>
      <c r="G198" s="2" t="n">
        <v>5.44053425139755E-006</v>
      </c>
      <c r="H198" s="0" t="n">
        <v>1.87247898728109</v>
      </c>
      <c r="I198" s="0" t="n">
        <f aca="false">POWER(2,H198)</f>
        <v>3.66161215775638</v>
      </c>
      <c r="J198" s="0" t="n">
        <v>0.000217863185722654</v>
      </c>
      <c r="K198" s="0" t="n">
        <v>0.586841930819427</v>
      </c>
      <c r="L198" s="0" t="n">
        <f aca="false">POWER(2,K198)</f>
        <v>1.50195535587622</v>
      </c>
      <c r="M198" s="0" t="n">
        <v>0.00178052201276303</v>
      </c>
      <c r="N198" s="0" t="n">
        <v>0.679824287315219</v>
      </c>
      <c r="O198" s="0" t="n">
        <f aca="false">POWER(2,N198)</f>
        <v>1.60194463484758</v>
      </c>
      <c r="P198" s="0" t="n">
        <v>0.000320865677709999</v>
      </c>
      <c r="Q198" s="0" t="n">
        <v>1.08282420290128</v>
      </c>
      <c r="R198" s="0" t="n">
        <f aca="false">POWER(2,Q198)</f>
        <v>2.1181785466733</v>
      </c>
      <c r="S198" s="2" t="n">
        <v>3.40100779582449E-010</v>
      </c>
      <c r="T198" s="0" t="n">
        <v>1.13030489113705</v>
      </c>
      <c r="U198" s="0" t="n">
        <f aca="false">POWER(2,T198)</f>
        <v>2.18904997527418</v>
      </c>
      <c r="V198" s="2" t="n">
        <v>9.41610151916267E-012</v>
      </c>
    </row>
    <row r="199" customFormat="false" ht="12.75" hidden="false" customHeight="false" outlineLevel="0" collapsed="false">
      <c r="A199" s="0" t="s">
        <v>558</v>
      </c>
      <c r="B199" s="0" t="s">
        <v>559</v>
      </c>
      <c r="D199" s="0" t="s">
        <v>560</v>
      </c>
      <c r="E199" s="0" t="n">
        <v>-0.993000413201482</v>
      </c>
      <c r="F199" s="0" t="n">
        <f aca="false">-1/POWER(2,E199)</f>
        <v>-1.99032001368653</v>
      </c>
      <c r="G199" s="2" t="n">
        <v>1.94488054341988E-006</v>
      </c>
      <c r="H199" s="0" t="n">
        <v>-0.93477312506043</v>
      </c>
      <c r="I199" s="0" t="n">
        <f aca="false">-1/POWER(2,H199)</f>
        <v>-1.9115899992556</v>
      </c>
      <c r="J199" s="2" t="n">
        <v>3.5091947253235E-007</v>
      </c>
      <c r="K199" s="0" t="n">
        <v>-0.423712511566631</v>
      </c>
      <c r="L199" s="0" t="n">
        <f aca="false">-1/POWER(2,K199)</f>
        <v>-1.34137490006117</v>
      </c>
      <c r="M199" s="2" t="n">
        <v>1.54323900816384E-005</v>
      </c>
      <c r="N199" s="0" t="n">
        <v>-0.407641665261647</v>
      </c>
      <c r="O199" s="0" t="n">
        <f aca="false">-1/POWER(2,N199)</f>
        <v>-1.32651562143248</v>
      </c>
      <c r="P199" s="2" t="n">
        <v>6.61666090903378E-005</v>
      </c>
      <c r="Q199" s="0" t="n">
        <v>-0.575833318377459</v>
      </c>
      <c r="R199" s="0" t="n">
        <f aca="false">-1/POWER(2,Q199)</f>
        <v>-1.4905381676772</v>
      </c>
      <c r="S199" s="2" t="n">
        <v>1.83850903802334E-008</v>
      </c>
      <c r="T199" s="0" t="n">
        <v>-0.553668848665977</v>
      </c>
      <c r="U199" s="0" t="n">
        <f aca="false">-1/POWER(2,T199)</f>
        <v>-1.46781368038228</v>
      </c>
      <c r="V199" s="2" t="n">
        <v>3.09382546964529E-008</v>
      </c>
    </row>
    <row r="200" customFormat="false" ht="12.75" hidden="false" customHeight="false" outlineLevel="0" collapsed="false">
      <c r="A200" s="0" t="s">
        <v>561</v>
      </c>
      <c r="B200" s="0" t="s">
        <v>562</v>
      </c>
      <c r="C200" s="0" t="s">
        <v>140</v>
      </c>
      <c r="D200" s="0" t="s">
        <v>563</v>
      </c>
      <c r="E200" s="0" t="n">
        <v>1.35646134009889</v>
      </c>
      <c r="F200" s="0" t="n">
        <f aca="false">POWER(2,E200)</f>
        <v>2.56056350504783</v>
      </c>
      <c r="G200" s="0" t="n">
        <v>0.00166835568290011</v>
      </c>
      <c r="H200" s="0" t="n">
        <v>0.922638608300763</v>
      </c>
      <c r="I200" s="0" t="n">
        <f aca="false">POWER(2,H200)</f>
        <v>1.89557903271021</v>
      </c>
      <c r="J200" s="0" t="n">
        <v>0.0361966150328988</v>
      </c>
      <c r="K200" s="0" t="n">
        <v>0.83584070998393</v>
      </c>
      <c r="L200" s="0" t="n">
        <f aca="false">POWER(2,K200)</f>
        <v>1.78489685905936</v>
      </c>
      <c r="M200" s="2" t="n">
        <v>7.7544279109627E-007</v>
      </c>
      <c r="N200" s="0" t="n">
        <v>0.973710032999238</v>
      </c>
      <c r="O200" s="0" t="n">
        <f aca="false">POWER(2,N200)</f>
        <v>1.96388443010013</v>
      </c>
      <c r="P200" s="2" t="n">
        <v>3.17470247672345E-010</v>
      </c>
      <c r="Q200" s="0" t="n">
        <v>0.715577475872164</v>
      </c>
      <c r="R200" s="0" t="n">
        <f aca="false">POWER(2,Q200)</f>
        <v>1.64214039510153</v>
      </c>
      <c r="S200" s="0" t="n">
        <v>0.00136446972512354</v>
      </c>
      <c r="T200" s="0" t="n">
        <v>0.769041879452217</v>
      </c>
      <c r="U200" s="0" t="n">
        <f aca="false">POWER(2,T200)</f>
        <v>1.70413765820345</v>
      </c>
      <c r="V200" s="0" t="n">
        <v>0.000457226878662398</v>
      </c>
    </row>
    <row r="201" customFormat="false" ht="12.75" hidden="false" customHeight="false" outlineLevel="0" collapsed="false">
      <c r="A201" s="0" t="s">
        <v>564</v>
      </c>
      <c r="B201" s="0" t="s">
        <v>565</v>
      </c>
      <c r="D201" s="0" t="s">
        <v>566</v>
      </c>
      <c r="E201" s="0" t="n">
        <v>-0.54251040918121</v>
      </c>
      <c r="F201" s="0" t="n">
        <f aca="false">-1/POWER(2,E201)</f>
        <v>-1.45650475275809</v>
      </c>
      <c r="G201" s="2" t="n">
        <v>2.54604129204887E-005</v>
      </c>
      <c r="H201" s="0" t="n">
        <v>-0.539649448299511</v>
      </c>
      <c r="I201" s="0" t="n">
        <f aca="false">-1/POWER(2,H201)</f>
        <v>-1.45361926829301</v>
      </c>
      <c r="J201" s="0" t="n">
        <v>0.00291821281152284</v>
      </c>
      <c r="K201" s="0" t="n">
        <v>-0.644830324431568</v>
      </c>
      <c r="L201" s="0" t="n">
        <f aca="false">-1/POWER(2,K201)</f>
        <v>-1.5635553854724</v>
      </c>
      <c r="M201" s="0" t="n">
        <v>0.00162505179272036</v>
      </c>
      <c r="N201" s="0" t="n">
        <v>-0.56701107253097</v>
      </c>
      <c r="O201" s="0" t="n">
        <f aca="false">-1/POWER(2,N201)</f>
        <v>-1.48145116795681</v>
      </c>
      <c r="P201" s="0" t="n">
        <v>0.00229452702414711</v>
      </c>
      <c r="Q201" s="0" t="n">
        <v>-0.755401701169878</v>
      </c>
      <c r="R201" s="0" t="n">
        <f aca="false">-1/POWER(2,Q201)</f>
        <v>-1.68810155850677</v>
      </c>
      <c r="S201" s="0" t="n">
        <v>0.00144132736055114</v>
      </c>
      <c r="T201" s="0" t="n">
        <v>-0.679529991077448</v>
      </c>
      <c r="U201" s="0" t="n">
        <f aca="false">-1/POWER(2,T201)</f>
        <v>-1.60161788651633</v>
      </c>
      <c r="V201" s="0" t="n">
        <v>0.000888473739556722</v>
      </c>
    </row>
    <row r="202" customFormat="false" ht="12.75" hidden="false" customHeight="false" outlineLevel="0" collapsed="false">
      <c r="A202" s="0" t="s">
        <v>567</v>
      </c>
      <c r="B202" s="0" t="s">
        <v>568</v>
      </c>
      <c r="D202" s="0" t="s">
        <v>569</v>
      </c>
      <c r="E202" s="0" t="n">
        <v>1.17188979903504</v>
      </c>
      <c r="F202" s="0" t="n">
        <f aca="false">POWER(2,E202)</f>
        <v>2.25306634884845</v>
      </c>
      <c r="G202" s="2" t="n">
        <v>4.19161307804815E-007</v>
      </c>
      <c r="H202" s="0" t="n">
        <v>1.17277277812379</v>
      </c>
      <c r="I202" s="0" t="n">
        <f aca="false">POWER(2,H202)</f>
        <v>2.25444572517769</v>
      </c>
      <c r="J202" s="0" t="n">
        <v>0.00134248480428315</v>
      </c>
      <c r="K202" s="0" t="n">
        <v>0.70301052740702</v>
      </c>
      <c r="L202" s="0" t="n">
        <f aca="false">POWER(2,K202)</f>
        <v>1.62789824894023</v>
      </c>
      <c r="M202" s="0" t="n">
        <v>0.00073641411118398</v>
      </c>
      <c r="N202" s="0" t="n">
        <v>0.884312001328058</v>
      </c>
      <c r="O202" s="0" t="n">
        <f aca="false">POWER(2,N202)</f>
        <v>1.84588413829273</v>
      </c>
      <c r="P202" s="2" t="n">
        <v>1.00744340557955E-006</v>
      </c>
      <c r="Q202" s="0" t="n">
        <v>1.04629056730229</v>
      </c>
      <c r="R202" s="0" t="n">
        <f aca="false">POWER(2,Q202)</f>
        <v>2.06521297517336</v>
      </c>
      <c r="S202" s="2" t="n">
        <v>2.02182660978847E-006</v>
      </c>
      <c r="T202" s="0" t="n">
        <v>1.16388804938346</v>
      </c>
      <c r="U202" s="0" t="n">
        <f aca="false">POWER(2,T202)</f>
        <v>2.24060455464046</v>
      </c>
      <c r="V202" s="2" t="n">
        <v>8.78721878986674E-010</v>
      </c>
    </row>
    <row r="203" customFormat="false" ht="12.75" hidden="false" customHeight="false" outlineLevel="0" collapsed="false">
      <c r="A203" s="0" t="s">
        <v>570</v>
      </c>
      <c r="B203" s="0" t="s">
        <v>571</v>
      </c>
      <c r="D203" s="0" t="s">
        <v>572</v>
      </c>
      <c r="E203" s="0" t="n">
        <v>-0.702250104745062</v>
      </c>
      <c r="F203" s="0" t="n">
        <f aca="false">-1/POWER(2,E203)</f>
        <v>-1.62704043456825</v>
      </c>
      <c r="G203" s="0" t="n">
        <v>0.000249563238660481</v>
      </c>
      <c r="H203" s="0" t="n">
        <v>-0.580706704797164</v>
      </c>
      <c r="I203" s="0" t="n">
        <f aca="false">-1/POWER(2,H203)</f>
        <v>-1.49558168057</v>
      </c>
      <c r="J203" s="0" t="n">
        <v>0.00287529747479444</v>
      </c>
      <c r="K203" s="0" t="n">
        <v>-0.505201751285131</v>
      </c>
      <c r="L203" s="0" t="n">
        <f aca="false">-1/POWER(2,K203)</f>
        <v>-1.41932182501948</v>
      </c>
      <c r="M203" s="0" t="n">
        <v>0.00167895624480864</v>
      </c>
      <c r="N203" s="0" t="n">
        <v>-0.64707077502941</v>
      </c>
      <c r="O203" s="0" t="n">
        <f aca="false">-1/POWER(2,N203)</f>
        <v>-1.56598541397711</v>
      </c>
      <c r="P203" s="2" t="n">
        <v>6.60278416204166E-006</v>
      </c>
      <c r="Q203" s="0" t="n">
        <v>-0.772902363033909</v>
      </c>
      <c r="R203" s="0" t="n">
        <f aca="false">-1/POWER(2,Q203)</f>
        <v>-1.7087038382793</v>
      </c>
      <c r="S203" s="2" t="n">
        <v>7.68744374317423E-006</v>
      </c>
      <c r="T203" s="0" t="n">
        <v>-0.854551075729209</v>
      </c>
      <c r="U203" s="0" t="n">
        <f aca="false">-1/POWER(2,T203)</f>
        <v>-1.80819601014789</v>
      </c>
      <c r="V203" s="2" t="n">
        <v>2.41532687959891E-008</v>
      </c>
    </row>
    <row r="204" customFormat="false" ht="12.75" hidden="false" customHeight="false" outlineLevel="0" collapsed="false">
      <c r="A204" s="0" t="s">
        <v>573</v>
      </c>
      <c r="B204" s="0" t="s">
        <v>574</v>
      </c>
      <c r="C204" s="0" t="s">
        <v>48</v>
      </c>
      <c r="D204" s="0" t="s">
        <v>575</v>
      </c>
      <c r="E204" s="0" t="n">
        <v>-0.551976284791813</v>
      </c>
      <c r="F204" s="0" t="n">
        <f aca="false">-1/POWER(2,E204)</f>
        <v>-1.46609265716989</v>
      </c>
      <c r="G204" s="0" t="n">
        <v>0.00322450163049833</v>
      </c>
      <c r="H204" s="0" t="n">
        <v>-0.621558255173642</v>
      </c>
      <c r="I204" s="0" t="n">
        <f aca="false">-1/POWER(2,H204)</f>
        <v>-1.53853605724301</v>
      </c>
      <c r="J204" s="2" t="n">
        <v>1.70781481200759E-005</v>
      </c>
      <c r="K204" s="0" t="n">
        <v>-0.456994501788158</v>
      </c>
      <c r="L204" s="0" t="n">
        <f aca="false">-1/POWER(2,K204)</f>
        <v>-1.37267919986837</v>
      </c>
      <c r="M204" s="2" t="n">
        <v>5.26420374524137E-005</v>
      </c>
      <c r="N204" s="0" t="n">
        <v>-0.506484178400939</v>
      </c>
      <c r="O204" s="0" t="n">
        <f aca="false">-1/POWER(2,N204)</f>
        <v>-1.42058403634617</v>
      </c>
      <c r="P204" s="2" t="n">
        <v>7.12905743147199E-006</v>
      </c>
      <c r="Q204" s="0" t="n">
        <v>-0.53272917240453</v>
      </c>
      <c r="R204" s="0" t="n">
        <f aca="false">-1/POWER(2,Q204)</f>
        <v>-1.44666328785045</v>
      </c>
      <c r="S204" s="0" t="n">
        <v>0.00015321370819875</v>
      </c>
      <c r="T204" s="0" t="n">
        <v>-0.55366996209341</v>
      </c>
      <c r="U204" s="0" t="n">
        <f aca="false">-1/POWER(2,T204)</f>
        <v>-1.46781481319594</v>
      </c>
      <c r="V204" s="2" t="n">
        <v>6.0092800729038E-005</v>
      </c>
    </row>
    <row r="205" customFormat="false" ht="12.75" hidden="false" customHeight="false" outlineLevel="0" collapsed="false">
      <c r="A205" s="0" t="s">
        <v>576</v>
      </c>
      <c r="B205" s="0" t="s">
        <v>577</v>
      </c>
      <c r="D205" s="0" t="s">
        <v>578</v>
      </c>
      <c r="E205" s="0" t="n">
        <v>-0.418284314865618</v>
      </c>
      <c r="F205" s="0" t="n">
        <f aca="false">-1/POWER(2,E205)</f>
        <v>-1.33633740719085</v>
      </c>
      <c r="G205" s="0" t="n">
        <v>0.000211409967135288</v>
      </c>
      <c r="H205" s="0" t="n">
        <v>-0.51590340170725</v>
      </c>
      <c r="I205" s="0" t="n">
        <f aca="false">-1/POWER(2,H205)</f>
        <v>-1.42988924229935</v>
      </c>
      <c r="J205" s="0" t="n">
        <v>0.000254089466313982</v>
      </c>
      <c r="K205" s="0" t="n">
        <v>-0.781503669080791</v>
      </c>
      <c r="L205" s="0" t="n">
        <f aca="false">-1/POWER(2,K205)</f>
        <v>-1.71892150953581</v>
      </c>
      <c r="M205" s="2" t="n">
        <v>1.11146607088305E-010</v>
      </c>
      <c r="N205" s="0" t="n">
        <v>-0.803999633007767</v>
      </c>
      <c r="O205" s="0" t="n">
        <f aca="false">-1/POWER(2,N205)</f>
        <v>-1.74593473813723</v>
      </c>
      <c r="P205" s="2" t="n">
        <v>2.49934983870478E-010</v>
      </c>
      <c r="Q205" s="0" t="n">
        <v>-0.520834746643276</v>
      </c>
      <c r="R205" s="0" t="n">
        <f aca="false">-1/POWER(2,Q205)</f>
        <v>-1.4347851778715</v>
      </c>
      <c r="S205" s="0" t="n">
        <v>0.00567250588487944</v>
      </c>
      <c r="T205" s="0" t="n">
        <v>-0.518640688607139</v>
      </c>
      <c r="U205" s="0" t="n">
        <f aca="false">-1/POWER(2,T205)</f>
        <v>-1.43260480757513</v>
      </c>
      <c r="V205" s="0" t="n">
        <v>0.0080759442172114</v>
      </c>
    </row>
    <row r="206" customFormat="false" ht="12.75" hidden="false" customHeight="false" outlineLevel="0" collapsed="false">
      <c r="A206" s="0" t="s">
        <v>579</v>
      </c>
      <c r="B206" s="0" t="s">
        <v>501</v>
      </c>
      <c r="C206" s="0" t="s">
        <v>502</v>
      </c>
      <c r="D206" s="0" t="s">
        <v>503</v>
      </c>
      <c r="E206" s="0" t="n">
        <v>-1.87933385906485</v>
      </c>
      <c r="F206" s="0" t="n">
        <f aca="false">-1/POWER(2,E206)</f>
        <v>-3.67905146816833</v>
      </c>
      <c r="G206" s="2" t="n">
        <v>5.07108093184312E-005</v>
      </c>
      <c r="H206" s="0" t="n">
        <v>-2.43922116253174</v>
      </c>
      <c r="I206" s="0" t="n">
        <f aca="false">-1/POWER(2,H206)</f>
        <v>-5.4234886544452</v>
      </c>
      <c r="J206" s="0" t="n">
        <v>0.000354918911150598</v>
      </c>
      <c r="K206" s="0" t="n">
        <v>-1.29260500738835</v>
      </c>
      <c r="L206" s="0" t="n">
        <f aca="false">-1/POWER(2,K206)</f>
        <v>-2.44969987352039</v>
      </c>
      <c r="M206" s="0" t="n">
        <v>0.00784937293688267</v>
      </c>
      <c r="N206" s="0" t="n">
        <v>-1.73638784257814</v>
      </c>
      <c r="O206" s="0" t="n">
        <f aca="false">-1/POWER(2,N206)</f>
        <v>-3.33199871097276</v>
      </c>
      <c r="P206" s="2" t="n">
        <v>1.78681816101834E-005</v>
      </c>
      <c r="Q206" s="0" t="n">
        <v>-2.25466157599952</v>
      </c>
      <c r="R206" s="0" t="n">
        <f aca="false">-1/POWER(2,Q206)</f>
        <v>-4.77222338390946</v>
      </c>
      <c r="S206" s="2" t="n">
        <v>1.31649783142821E-007</v>
      </c>
      <c r="T206" s="0" t="n">
        <v>-2.53824878967613</v>
      </c>
      <c r="U206" s="0" t="n">
        <f aca="false">-1/POWER(2,T206)</f>
        <v>-5.80883475438558</v>
      </c>
      <c r="V206" s="2" t="n">
        <v>6.89484856737151E-014</v>
      </c>
    </row>
    <row r="207" customFormat="false" ht="12.75" hidden="false" customHeight="false" outlineLevel="0" collapsed="false">
      <c r="A207" s="0" t="s">
        <v>580</v>
      </c>
      <c r="B207" s="0" t="s">
        <v>581</v>
      </c>
      <c r="D207" s="0" t="s">
        <v>582</v>
      </c>
      <c r="E207" s="0" t="n">
        <v>-0.403637868901837</v>
      </c>
      <c r="F207" s="0" t="n">
        <f aca="false">-1/POWER(2,E207)</f>
        <v>-1.32283935212738</v>
      </c>
      <c r="G207" s="0" t="n">
        <v>0.00939067540739662</v>
      </c>
      <c r="H207" s="0" t="n">
        <v>-0.473434830770714</v>
      </c>
      <c r="I207" s="0" t="n">
        <f aca="false">-1/POWER(2,H207)</f>
        <v>-1.3884111254633</v>
      </c>
      <c r="J207" s="0" t="n">
        <v>0.000712030533648947</v>
      </c>
      <c r="K207" s="0" t="n">
        <v>-0.656137675417405</v>
      </c>
      <c r="L207" s="0" t="n">
        <f aca="false">-1/POWER(2,K207)</f>
        <v>-1.5758581480066</v>
      </c>
      <c r="M207" s="0" t="n">
        <v>0.000444051671307442</v>
      </c>
      <c r="N207" s="0" t="n">
        <v>-0.727173171427017</v>
      </c>
      <c r="O207" s="0" t="n">
        <f aca="false">-1/POWER(2,N207)</f>
        <v>-1.65539232241217</v>
      </c>
      <c r="P207" s="0" t="n">
        <v>0.000163836341368524</v>
      </c>
      <c r="Q207" s="0" t="n">
        <v>-1.12206841324612</v>
      </c>
      <c r="R207" s="0" t="n">
        <f aca="false">-1/POWER(2,Q207)</f>
        <v>-2.17658809567845</v>
      </c>
      <c r="S207" s="2" t="n">
        <v>4.5411697217927E-011</v>
      </c>
      <c r="T207" s="0" t="n">
        <v>-1.15391319125283</v>
      </c>
      <c r="U207" s="0" t="n">
        <f aca="false">-1/POWER(2,T207)</f>
        <v>-2.22516634612681</v>
      </c>
      <c r="V207" s="2" t="n">
        <v>6.74354726502388E-012</v>
      </c>
    </row>
    <row r="208" customFormat="false" ht="12.75" hidden="false" customHeight="false" outlineLevel="0" collapsed="false">
      <c r="A208" s="0" t="s">
        <v>583</v>
      </c>
      <c r="B208" s="0" t="s">
        <v>584</v>
      </c>
      <c r="D208" s="0" t="s">
        <v>585</v>
      </c>
      <c r="E208" s="0" t="n">
        <v>0.848504042002498</v>
      </c>
      <c r="F208" s="0" t="n">
        <f aca="false">POWER(2,E208)</f>
        <v>1.80063284633253</v>
      </c>
      <c r="G208" s="0" t="n">
        <v>0.000137477229231245</v>
      </c>
      <c r="H208" s="0" t="n">
        <v>0.99456830450165</v>
      </c>
      <c r="I208" s="0" t="n">
        <f aca="false">POWER(2,H208)</f>
        <v>1.99248422834373</v>
      </c>
      <c r="J208" s="0" t="n">
        <v>0.00056592530279525</v>
      </c>
      <c r="K208" s="0" t="n">
        <v>0.51023552913535</v>
      </c>
      <c r="L208" s="0" t="n">
        <f aca="false">POWER(2,K208)</f>
        <v>1.4242826998213</v>
      </c>
      <c r="M208" s="0" t="n">
        <v>0.0396708835897671</v>
      </c>
      <c r="N208" s="0" t="n">
        <v>0.700712118381539</v>
      </c>
      <c r="O208" s="0" t="n">
        <f aca="false">POWER(2,N208)</f>
        <v>1.62530685083818</v>
      </c>
      <c r="P208" s="0" t="n">
        <v>0.000203712327887923</v>
      </c>
      <c r="Q208" s="0" t="n">
        <v>0.836946540104968</v>
      </c>
      <c r="R208" s="0" t="n">
        <f aca="false">POWER(2,Q208)</f>
        <v>1.78626551238255</v>
      </c>
      <c r="S208" s="0" t="n">
        <v>0.00126415028065054</v>
      </c>
      <c r="T208" s="0" t="n">
        <v>0.982308279500922</v>
      </c>
      <c r="U208" s="0" t="n">
        <f aca="false">POWER(2,T208)</f>
        <v>1.97562383515013</v>
      </c>
      <c r="V208" s="2" t="n">
        <v>4.41491985332107E-007</v>
      </c>
    </row>
    <row r="209" customFormat="false" ht="12.75" hidden="false" customHeight="false" outlineLevel="0" collapsed="false">
      <c r="A209" s="0" t="s">
        <v>586</v>
      </c>
      <c r="B209" s="0" t="s">
        <v>587</v>
      </c>
      <c r="D209" s="0" t="s">
        <v>588</v>
      </c>
      <c r="E209" s="0" t="n">
        <v>-0.985266809716698</v>
      </c>
      <c r="F209" s="0" t="n">
        <f aca="false">-1/POWER(2,E209)</f>
        <v>-1.97967939772381</v>
      </c>
      <c r="G209" s="2" t="n">
        <v>2.47605575922597E-006</v>
      </c>
      <c r="H209" s="0" t="n">
        <v>-0.831373223824105</v>
      </c>
      <c r="I209" s="0" t="n">
        <f aca="false">-1/POWER(2,H209)</f>
        <v>-1.77937825098612</v>
      </c>
      <c r="J209" s="0" t="n">
        <v>0.000712817439106844</v>
      </c>
      <c r="K209" s="0" t="n">
        <v>-0.413520115270982</v>
      </c>
      <c r="L209" s="0" t="n">
        <f aca="false">-1/POWER(2,K209)</f>
        <v>-1.33193170995973</v>
      </c>
      <c r="M209" s="2" t="n">
        <v>6.60712038015889E-005</v>
      </c>
      <c r="N209" s="0" t="n">
        <v>-0.436880947513881</v>
      </c>
      <c r="O209" s="0" t="n">
        <f aca="false">-1/POWER(2,N209)</f>
        <v>-1.35367456800626</v>
      </c>
      <c r="P209" s="2" t="n">
        <v>1.97989803794124E-005</v>
      </c>
      <c r="Q209" s="0" t="n">
        <v>-0.484202453565649</v>
      </c>
      <c r="R209" s="0" t="n">
        <f aca="false">-1/POWER(2,Q209)</f>
        <v>-1.3988123644705</v>
      </c>
      <c r="S209" s="2" t="n">
        <v>3.81844843746212E-005</v>
      </c>
      <c r="T209" s="0" t="n">
        <v>-0.488003111040022</v>
      </c>
      <c r="U209" s="0" t="n">
        <f aca="false">-1/POWER(2,T209)</f>
        <v>-1.40250227500714</v>
      </c>
      <c r="V209" s="2" t="n">
        <v>2.99780739070595E-005</v>
      </c>
    </row>
    <row r="210" customFormat="false" ht="12.75" hidden="false" customHeight="false" outlineLevel="0" collapsed="false">
      <c r="A210" s="0" t="s">
        <v>589</v>
      </c>
      <c r="B210" s="0" t="s">
        <v>590</v>
      </c>
      <c r="C210" s="0" t="s">
        <v>591</v>
      </c>
      <c r="D210" s="0" t="s">
        <v>592</v>
      </c>
      <c r="E210" s="0" t="n">
        <v>-0.730716146397747</v>
      </c>
      <c r="F210" s="0" t="n">
        <f aca="false">-1/POWER(2,E210)</f>
        <v>-1.65946263592737</v>
      </c>
      <c r="G210" s="0" t="n">
        <v>0.0070529826727333</v>
      </c>
      <c r="H210" s="0" t="n">
        <v>-0.847355592692745</v>
      </c>
      <c r="I210" s="0" t="n">
        <f aca="false">-1/POWER(2,H210)</f>
        <v>-1.799200033004</v>
      </c>
      <c r="J210" s="0" t="n">
        <v>0.00432804600057918</v>
      </c>
      <c r="K210" s="0" t="n">
        <v>-0.553079973366337</v>
      </c>
      <c r="L210" s="0" t="n">
        <f aca="false">-1/POWER(2,K210)</f>
        <v>-1.46721467448397</v>
      </c>
      <c r="M210" s="0" t="n">
        <v>0.000318076632585748</v>
      </c>
      <c r="N210" s="0" t="n">
        <v>-0.620652596156477</v>
      </c>
      <c r="O210" s="0" t="n">
        <f aca="false">-1/POWER(2,N210)</f>
        <v>-1.53757053663607</v>
      </c>
      <c r="P210" s="2" t="n">
        <v>7.46901135875403E-005</v>
      </c>
      <c r="Q210" s="0" t="n">
        <v>-0.482538988827983</v>
      </c>
      <c r="R210" s="0" t="n">
        <f aca="false">-1/POWER(2,Q210)</f>
        <v>-1.39720042707635</v>
      </c>
      <c r="S210" s="0" t="n">
        <v>0.0149996486853851</v>
      </c>
      <c r="T210" s="0" t="n">
        <v>-0.514220502963337</v>
      </c>
      <c r="U210" s="0" t="n">
        <f aca="false">-1/POWER(2,T210)</f>
        <v>-1.42822225393201</v>
      </c>
      <c r="V210" s="0" t="n">
        <v>0.0104687567771155</v>
      </c>
    </row>
    <row r="211" customFormat="false" ht="12.75" hidden="false" customHeight="false" outlineLevel="0" collapsed="false">
      <c r="A211" s="0" t="s">
        <v>593</v>
      </c>
      <c r="B211" s="0" t="s">
        <v>594</v>
      </c>
      <c r="C211" s="0" t="s">
        <v>502</v>
      </c>
      <c r="D211" s="0" t="s">
        <v>595</v>
      </c>
      <c r="E211" s="0" t="n">
        <v>-0.438448903148959</v>
      </c>
      <c r="F211" s="0" t="n">
        <f aca="false">-1/POWER(2,E211)</f>
        <v>-1.3551465738132</v>
      </c>
      <c r="G211" s="0" t="n">
        <v>0.00800217525448923</v>
      </c>
      <c r="H211" s="0" t="n">
        <v>-0.529769260722132</v>
      </c>
      <c r="I211" s="0" t="n">
        <f aca="false">-1/POWER(2,H211)</f>
        <v>-1.44369827732512</v>
      </c>
      <c r="J211" s="0" t="n">
        <v>0.00938058982411805</v>
      </c>
      <c r="K211" s="0" t="n">
        <v>-0.51631870522619</v>
      </c>
      <c r="L211" s="0" t="n">
        <f aca="false">-1/POWER(2,K211)</f>
        <v>-1.43030091870942</v>
      </c>
      <c r="M211" s="0" t="n">
        <v>0.0482206035095982</v>
      </c>
      <c r="N211" s="0" t="n">
        <v>-0.69085845442355</v>
      </c>
      <c r="O211" s="0" t="n">
        <f aca="false">-1/POWER(2,N211)</f>
        <v>-1.61424376468932</v>
      </c>
      <c r="P211" s="0" t="n">
        <v>0.00248920644111294</v>
      </c>
      <c r="Q211" s="0" t="n">
        <v>-1.18566814927203</v>
      </c>
      <c r="R211" s="0" t="n">
        <f aca="false">-1/POWER(2,Q211)</f>
        <v>-2.27468716884464</v>
      </c>
      <c r="S211" s="2" t="n">
        <v>8.07333710265222E-008</v>
      </c>
      <c r="T211" s="0" t="n">
        <v>-1.29465460896512</v>
      </c>
      <c r="U211" s="0" t="n">
        <f aca="false">-1/POWER(2,T211)</f>
        <v>-2.45318257555491</v>
      </c>
      <c r="V211" s="2" t="n">
        <v>5.3465746164824E-013</v>
      </c>
    </row>
    <row r="212" customFormat="false" ht="12.75" hidden="false" customHeight="false" outlineLevel="0" collapsed="false">
      <c r="A212" s="0" t="s">
        <v>596</v>
      </c>
      <c r="B212" s="0" t="s">
        <v>597</v>
      </c>
      <c r="D212" s="0" t="s">
        <v>598</v>
      </c>
      <c r="E212" s="0" t="n">
        <v>0.40638042407114</v>
      </c>
      <c r="F212" s="0" t="n">
        <f aca="false">POWER(2,E212)</f>
        <v>1.32535645404584</v>
      </c>
      <c r="G212" s="0" t="n">
        <v>0.00684615201709087</v>
      </c>
      <c r="H212" s="0" t="n">
        <v>0.537740505519478</v>
      </c>
      <c r="I212" s="0" t="n">
        <f aca="false">POWER(2,H212)</f>
        <v>1.45169714275012</v>
      </c>
      <c r="J212" s="0" t="n">
        <v>0.00762215005351783</v>
      </c>
      <c r="K212" s="0" t="n">
        <v>0.723804567187194</v>
      </c>
      <c r="L212" s="0" t="n">
        <f aca="false">POWER(2,K212)</f>
        <v>1.65153159213221</v>
      </c>
      <c r="M212" s="2" t="n">
        <v>2.7966799825698E-009</v>
      </c>
      <c r="N212" s="0" t="n">
        <v>0.804211114388208</v>
      </c>
      <c r="O212" s="0" t="n">
        <f aca="false">POWER(2,N212)</f>
        <v>1.7461906894935</v>
      </c>
      <c r="P212" s="2" t="n">
        <v>1.5219788388162E-011</v>
      </c>
      <c r="Q212" s="0" t="n">
        <v>0.690424597943741</v>
      </c>
      <c r="R212" s="0" t="n">
        <f aca="false">POWER(2,Q212)</f>
        <v>1.61375839196596</v>
      </c>
      <c r="S212" s="2" t="n">
        <v>8.16122754331408E-006</v>
      </c>
      <c r="T212" s="0" t="n">
        <v>0.72377631598685</v>
      </c>
      <c r="U212" s="0" t="n">
        <f aca="false">POWER(2,T212)</f>
        <v>1.65149925176108</v>
      </c>
      <c r="V212" s="2" t="n">
        <v>3.98314351761262E-006</v>
      </c>
    </row>
    <row r="213" customFormat="false" ht="12.75" hidden="false" customHeight="false" outlineLevel="0" collapsed="false">
      <c r="A213" s="0" t="s">
        <v>599</v>
      </c>
      <c r="B213" s="0" t="s">
        <v>600</v>
      </c>
      <c r="C213" s="0" t="s">
        <v>601</v>
      </c>
      <c r="D213" s="0" t="s">
        <v>602</v>
      </c>
      <c r="E213" s="0" t="n">
        <v>-2.88028748516453</v>
      </c>
      <c r="F213" s="0" t="n">
        <f aca="false">-1/POWER(2,E213)</f>
        <v>-7.36296827405962</v>
      </c>
      <c r="G213" s="2" t="n">
        <v>7.53643487127057E-011</v>
      </c>
      <c r="H213" s="0" t="n">
        <v>-2.46923333812759</v>
      </c>
      <c r="I213" s="0" t="n">
        <f aca="false">-1/POWER(2,H213)</f>
        <v>-5.53749441319973</v>
      </c>
      <c r="J213" s="2" t="n">
        <v>1.06578081694546E-005</v>
      </c>
      <c r="K213" s="0" t="n">
        <v>-2.11855352167269</v>
      </c>
      <c r="L213" s="0" t="n">
        <f aca="false">-1/POWER(2,K213)</f>
        <v>-4.34258329550571</v>
      </c>
      <c r="M213" s="2" t="n">
        <v>2.02974324099229E-008</v>
      </c>
      <c r="N213" s="0" t="n">
        <v>-2.3872093931192</v>
      </c>
      <c r="O213" s="0" t="n">
        <f aca="false">-1/POWER(2,N213)</f>
        <v>-5.23144463223054</v>
      </c>
      <c r="P213" s="2" t="n">
        <v>9.2173654058546E-010</v>
      </c>
      <c r="Q213" s="0" t="n">
        <v>-2.64129339478011</v>
      </c>
      <c r="R213" s="0" t="n">
        <f aca="false">-1/POWER(2,Q213)</f>
        <v>-6.23890739205831</v>
      </c>
      <c r="S213" s="2" t="n">
        <v>8.51032491062622E-010</v>
      </c>
      <c r="T213" s="0" t="n">
        <v>-2.79230170364825</v>
      </c>
      <c r="U213" s="0" t="n">
        <f aca="false">-1/POWER(2,T213)</f>
        <v>-6.92734105311752</v>
      </c>
      <c r="V213" s="2" t="n">
        <v>3.64890947473746E-011</v>
      </c>
    </row>
    <row r="214" customFormat="false" ht="12.75" hidden="false" customHeight="false" outlineLevel="0" collapsed="false">
      <c r="A214" s="0" t="s">
        <v>603</v>
      </c>
      <c r="B214" s="0" t="s">
        <v>600</v>
      </c>
      <c r="C214" s="0" t="s">
        <v>601</v>
      </c>
      <c r="D214" s="0" t="s">
        <v>602</v>
      </c>
      <c r="E214" s="0" t="n">
        <v>-3.03387634796429</v>
      </c>
      <c r="F214" s="0" t="n">
        <f aca="false">-1/POWER(2,E214)</f>
        <v>-8.19007320986885</v>
      </c>
      <c r="G214" s="2" t="n">
        <v>4.99986329653465E-012</v>
      </c>
      <c r="H214" s="0" t="n">
        <v>-2.72708043889607</v>
      </c>
      <c r="I214" s="0" t="n">
        <f aca="false">-1/POWER(2,H214)</f>
        <v>-6.62114368678195</v>
      </c>
      <c r="J214" s="2" t="n">
        <v>2.39848546265068E-006</v>
      </c>
      <c r="K214" s="0" t="n">
        <v>-2.16813203899153</v>
      </c>
      <c r="L214" s="0" t="n">
        <f aca="false">-1/POWER(2,K214)</f>
        <v>-4.49441093282477</v>
      </c>
      <c r="M214" s="2" t="n">
        <v>2.85254944014482E-008</v>
      </c>
      <c r="N214" s="0" t="n">
        <v>-2.35893085570841</v>
      </c>
      <c r="O214" s="0" t="n">
        <f aca="false">-1/POWER(2,N214)</f>
        <v>-5.1299005435378</v>
      </c>
      <c r="P214" s="2" t="n">
        <v>2.13716378374685E-009</v>
      </c>
      <c r="Q214" s="0" t="n">
        <v>-2.69034592630275</v>
      </c>
      <c r="R214" s="0" t="n">
        <f aca="false">-1/POWER(2,Q214)</f>
        <v>-6.45468157785688</v>
      </c>
      <c r="S214" s="2" t="n">
        <v>1.37616601968665E-009</v>
      </c>
      <c r="T214" s="0" t="n">
        <v>-2.76589769338272</v>
      </c>
      <c r="U214" s="0" t="n">
        <f aca="false">-1/POWER(2,T214)</f>
        <v>-6.80171092998849</v>
      </c>
      <c r="V214" s="2" t="n">
        <v>4.41573748650251E-010</v>
      </c>
    </row>
    <row r="215" customFormat="false" ht="12.75" hidden="false" customHeight="false" outlineLevel="0" collapsed="false">
      <c r="A215" s="0" t="s">
        <v>604</v>
      </c>
      <c r="B215" s="0" t="s">
        <v>605</v>
      </c>
      <c r="C215" s="0" t="s">
        <v>34</v>
      </c>
      <c r="D215" s="0" t="s">
        <v>606</v>
      </c>
      <c r="E215" s="0" t="n">
        <v>0.875414134930343</v>
      </c>
      <c r="F215" s="0" t="n">
        <f aca="false">POWER(2,E215)</f>
        <v>1.83453462584668</v>
      </c>
      <c r="G215" s="2" t="n">
        <v>3.24375488145725E-008</v>
      </c>
      <c r="H215" s="0" t="n">
        <v>0.85145534759685</v>
      </c>
      <c r="I215" s="0" t="n">
        <f aca="false">POWER(2,H215)</f>
        <v>1.80432015166682</v>
      </c>
      <c r="J215" s="2" t="n">
        <v>6.45554078104006E-005</v>
      </c>
      <c r="K215" s="0" t="n">
        <v>0.407420589665341</v>
      </c>
      <c r="L215" s="0" t="n">
        <f aca="false">POWER(2,K215)</f>
        <v>1.32631236450322</v>
      </c>
      <c r="M215" s="0" t="n">
        <v>0.00783222030954087</v>
      </c>
      <c r="N215" s="0" t="n">
        <v>0.512950697907481</v>
      </c>
      <c r="O215" s="0" t="n">
        <f aca="false">POWER(2,N215)</f>
        <v>1.42696574031905</v>
      </c>
      <c r="P215" s="0" t="n">
        <v>0.000256124266969955</v>
      </c>
      <c r="Q215" s="0" t="n">
        <v>0.74172858822758</v>
      </c>
      <c r="R215" s="0" t="n">
        <f aca="false">POWER(2,Q215)</f>
        <v>1.67217818618766</v>
      </c>
      <c r="S215" s="2" t="n">
        <v>2.98155938350725E-007</v>
      </c>
      <c r="T215" s="0" t="n">
        <v>0.810107668676217</v>
      </c>
      <c r="U215" s="0" t="n">
        <f aca="false">POWER(2,T215)</f>
        <v>1.7533422901042</v>
      </c>
      <c r="V215" s="2" t="n">
        <v>4.2631555988225E-010</v>
      </c>
    </row>
    <row r="216" customFormat="false" ht="12.75" hidden="false" customHeight="false" outlineLevel="0" collapsed="false">
      <c r="A216" s="0" t="s">
        <v>607</v>
      </c>
      <c r="B216" s="0" t="s">
        <v>608</v>
      </c>
      <c r="C216" s="0" t="s">
        <v>609</v>
      </c>
      <c r="D216" s="0" t="s">
        <v>610</v>
      </c>
      <c r="E216" s="0" t="n">
        <v>-0.67437568661218</v>
      </c>
      <c r="F216" s="0" t="n">
        <f aca="false">-1/POWER(2,E216)</f>
        <v>-1.59590600919786</v>
      </c>
      <c r="G216" s="2" t="n">
        <v>4.36586919049011E-007</v>
      </c>
      <c r="H216" s="0" t="n">
        <v>-0.747040987215975</v>
      </c>
      <c r="I216" s="0" t="n">
        <f aca="false">-1/POWER(2,H216)</f>
        <v>-1.67834695566345</v>
      </c>
      <c r="J216" s="2" t="n">
        <v>3.31929526815274E-005</v>
      </c>
      <c r="K216" s="0" t="n">
        <v>-0.525978875552683</v>
      </c>
      <c r="L216" s="0" t="n">
        <f aca="false">-1/POWER(2,K216)</f>
        <v>-1.43991023468912</v>
      </c>
      <c r="M216" s="2" t="n">
        <v>3.42761683152223E-006</v>
      </c>
      <c r="N216" s="0" t="n">
        <v>-0.613376281059713</v>
      </c>
      <c r="O216" s="0" t="n">
        <f aca="false">-1/POWER(2,N216)</f>
        <v>-1.52983523465725</v>
      </c>
      <c r="P216" s="2" t="n">
        <v>5.29851123365069E-009</v>
      </c>
      <c r="Q216" s="0" t="n">
        <v>-0.607700029868521</v>
      </c>
      <c r="R216" s="0" t="n">
        <f aca="false">-1/POWER(2,Q216)</f>
        <v>-1.52382795783075</v>
      </c>
      <c r="S216" s="2" t="n">
        <v>1.8818364934583E-006</v>
      </c>
      <c r="T216" s="0" t="n">
        <v>-0.641709543563987</v>
      </c>
      <c r="U216" s="0" t="n">
        <f aca="false">-1/POWER(2,T216)</f>
        <v>-1.56017681979357</v>
      </c>
      <c r="V216" s="2" t="n">
        <v>1.40013310920186E-007</v>
      </c>
    </row>
    <row r="217" customFormat="false" ht="12.75" hidden="false" customHeight="false" outlineLevel="0" collapsed="false">
      <c r="A217" s="0" t="s">
        <v>611</v>
      </c>
      <c r="B217" s="0" t="s">
        <v>612</v>
      </c>
      <c r="D217" s="0" t="s">
        <v>613</v>
      </c>
      <c r="E217" s="0" t="n">
        <v>1.66579502675963</v>
      </c>
      <c r="F217" s="0" t="n">
        <f aca="false">POWER(2,E217)</f>
        <v>3.17288454801568</v>
      </c>
      <c r="G217" s="2" t="n">
        <v>5.43520911475718E-009</v>
      </c>
      <c r="H217" s="0" t="n">
        <v>1.39247226264283</v>
      </c>
      <c r="I217" s="0" t="n">
        <f aca="false">POWER(2,H217)</f>
        <v>2.62528174800924</v>
      </c>
      <c r="J217" s="2" t="n">
        <v>9.14209084161523E-005</v>
      </c>
      <c r="K217" s="0" t="n">
        <v>0.849490945698266</v>
      </c>
      <c r="L217" s="0" t="n">
        <f aca="false">POWER(2,K217)</f>
        <v>1.80186502576913</v>
      </c>
      <c r="M217" s="0" t="n">
        <v>0.00104107521429263</v>
      </c>
      <c r="N217" s="0" t="n">
        <v>1.02411508610716</v>
      </c>
      <c r="O217" s="0" t="n">
        <f aca="false">POWER(2,N217)</f>
        <v>2.03371157256115</v>
      </c>
      <c r="P217" s="2" t="n">
        <v>2.26279734482328E-005</v>
      </c>
      <c r="Q217" s="0" t="n">
        <v>1.00448078287666</v>
      </c>
      <c r="R217" s="0" t="n">
        <f aca="false">POWER(2,Q217)</f>
        <v>2.0062213402843</v>
      </c>
      <c r="S217" s="0" t="n">
        <v>0.0010934881286503</v>
      </c>
      <c r="T217" s="0" t="n">
        <v>1.06832442937412</v>
      </c>
      <c r="U217" s="0" t="n">
        <f aca="false">POWER(2,T217)</f>
        <v>2.09699646493113</v>
      </c>
      <c r="V217" s="0" t="n">
        <v>0.000226043690920286</v>
      </c>
    </row>
    <row r="218" customFormat="false" ht="12.75" hidden="false" customHeight="false" outlineLevel="0" collapsed="false">
      <c r="A218" s="0" t="s">
        <v>614</v>
      </c>
      <c r="B218" s="0" t="s">
        <v>612</v>
      </c>
      <c r="D218" s="0" t="s">
        <v>613</v>
      </c>
      <c r="E218" s="0" t="n">
        <v>1.8919716471124</v>
      </c>
      <c r="F218" s="0" t="n">
        <f aca="false">POWER(2,E218)</f>
        <v>3.71142096563614</v>
      </c>
      <c r="G218" s="2" t="n">
        <v>1.19763138909793E-010</v>
      </c>
      <c r="H218" s="0" t="n">
        <v>1.71227548677004</v>
      </c>
      <c r="I218" s="0" t="n">
        <f aca="false">POWER(2,H218)</f>
        <v>3.27677244083055</v>
      </c>
      <c r="J218" s="2" t="n">
        <v>1.8545769964137E-005</v>
      </c>
      <c r="K218" s="0" t="n">
        <v>1.09527968397204</v>
      </c>
      <c r="L218" s="0" t="n">
        <f aca="false">POWER(2,K218)</f>
        <v>2.13654497116584</v>
      </c>
      <c r="M218" s="2" t="n">
        <v>4.38126404993259E-005</v>
      </c>
      <c r="N218" s="0" t="n">
        <v>1.19069566502748</v>
      </c>
      <c r="O218" s="0" t="n">
        <f aca="false">POWER(2,N218)</f>
        <v>2.28262784556475</v>
      </c>
      <c r="P218" s="2" t="n">
        <v>1.56233825333371E-005</v>
      </c>
      <c r="Q218" s="0" t="n">
        <v>1.18224031630039</v>
      </c>
      <c r="R218" s="0" t="n">
        <f aca="false">POWER(2,Q218)</f>
        <v>2.26928894421172</v>
      </c>
      <c r="S218" s="0" t="n">
        <v>0.000126557404947548</v>
      </c>
      <c r="T218" s="0" t="n">
        <v>1.21456460737795</v>
      </c>
      <c r="U218" s="0" t="n">
        <f aca="false">POWER(2,T218)</f>
        <v>2.32070735409029</v>
      </c>
      <c r="V218" s="2" t="n">
        <v>8.32857149548089E-005</v>
      </c>
    </row>
    <row r="219" customFormat="false" ht="12.75" hidden="false" customHeight="false" outlineLevel="0" collapsed="false">
      <c r="A219" s="0" t="s">
        <v>615</v>
      </c>
      <c r="B219" s="0" t="s">
        <v>616</v>
      </c>
      <c r="D219" s="0" t="s">
        <v>617</v>
      </c>
      <c r="E219" s="0" t="n">
        <v>-0.526246944705935</v>
      </c>
      <c r="F219" s="0" t="n">
        <f aca="false">-1/POWER(2,E219)</f>
        <v>-1.44017781125231</v>
      </c>
      <c r="G219" s="0" t="n">
        <v>0.0486600734373921</v>
      </c>
      <c r="H219" s="0" t="n">
        <v>-0.62836686493457</v>
      </c>
      <c r="I219" s="0" t="n">
        <f aca="false">-1/POWER(2,H219)</f>
        <v>-1.54581413655412</v>
      </c>
      <c r="J219" s="0" t="n">
        <v>0.0287331416921504</v>
      </c>
      <c r="K219" s="0" t="n">
        <v>-0.94113458465678</v>
      </c>
      <c r="L219" s="0" t="n">
        <f aca="false">-1/POWER(2,K219)</f>
        <v>-1.92003762822653</v>
      </c>
      <c r="M219" s="0" t="n">
        <v>0.00079775926957844</v>
      </c>
      <c r="N219" s="0" t="n">
        <v>-1.06503713455103</v>
      </c>
      <c r="O219" s="0" t="n">
        <f aca="false">-1/POWER(2,N219)</f>
        <v>-2.09222373212274</v>
      </c>
      <c r="P219" s="0" t="n">
        <v>0.000366296052010378</v>
      </c>
      <c r="Q219" s="0" t="n">
        <v>-0.787260428162554</v>
      </c>
      <c r="R219" s="0" t="n">
        <f aca="false">-1/POWER(2,Q219)</f>
        <v>-1.72579419278807</v>
      </c>
      <c r="S219" s="0" t="n">
        <v>0.0405450283834649</v>
      </c>
      <c r="T219" s="0" t="n">
        <v>-0.84374086942546</v>
      </c>
      <c r="U219" s="0" t="n">
        <f aca="false">-1/POWER(2,T219)</f>
        <v>-1.79469771662683</v>
      </c>
      <c r="V219" s="0" t="n">
        <v>0.0304874889963496</v>
      </c>
    </row>
    <row r="220" customFormat="false" ht="12.75" hidden="false" customHeight="false" outlineLevel="0" collapsed="false">
      <c r="A220" s="0" t="s">
        <v>618</v>
      </c>
      <c r="B220" s="3" t="n">
        <v>40429</v>
      </c>
      <c r="C220" s="3"/>
      <c r="D220" s="0" t="s">
        <v>619</v>
      </c>
      <c r="E220" s="0" t="n">
        <v>-0.550222948845011</v>
      </c>
      <c r="F220" s="0" t="n">
        <f aca="false">-1/POWER(2,E220)</f>
        <v>-1.46431196790785</v>
      </c>
      <c r="G220" s="0" t="n">
        <v>0.00151287166771818</v>
      </c>
      <c r="H220" s="0" t="n">
        <v>-0.691548733453631</v>
      </c>
      <c r="I220" s="0" t="n">
        <f aca="false">-1/POWER(2,H220)</f>
        <v>-1.61501630857613</v>
      </c>
      <c r="J220" s="2" t="n">
        <v>1.06297590781472E-005</v>
      </c>
      <c r="K220" s="0" t="n">
        <v>-0.895920504643003</v>
      </c>
      <c r="L220" s="0" t="n">
        <f aca="false">-1/POWER(2,K220)</f>
        <v>-1.86079677898939</v>
      </c>
      <c r="M220" s="0" t="n">
        <v>0.000145160137793033</v>
      </c>
      <c r="N220" s="0" t="n">
        <v>-0.947072225514335</v>
      </c>
      <c r="O220" s="0" t="n">
        <f aca="false">-1/POWER(2,N220)</f>
        <v>-1.92795613216278</v>
      </c>
      <c r="P220" s="2" t="n">
        <v>8.58136045322926E-005</v>
      </c>
      <c r="Q220" s="0" t="n">
        <v>-0.753603671992423</v>
      </c>
      <c r="R220" s="0" t="n">
        <f aca="false">-1/POWER(2,Q220)</f>
        <v>-1.68599898995396</v>
      </c>
      <c r="S220" s="0" t="n">
        <v>0.00990419878889602</v>
      </c>
      <c r="T220" s="0" t="n">
        <v>-0.730788669029861</v>
      </c>
      <c r="U220" s="0" t="n">
        <f aca="false">-1/POWER(2,T220)</f>
        <v>-1.65954605731566</v>
      </c>
      <c r="V220" s="0" t="n">
        <v>0.0132759964529165</v>
      </c>
    </row>
    <row r="221" customFormat="false" ht="12.75" hidden="false" customHeight="false" outlineLevel="0" collapsed="false">
      <c r="A221" s="0" t="s">
        <v>620</v>
      </c>
      <c r="B221" s="0" t="s">
        <v>621</v>
      </c>
      <c r="C221" s="0" t="s">
        <v>99</v>
      </c>
      <c r="D221" s="0" t="s">
        <v>622</v>
      </c>
      <c r="E221" s="0" t="n">
        <v>3.18583662736766</v>
      </c>
      <c r="F221" s="0" t="n">
        <f aca="false">POWER(2,E221)</f>
        <v>9.09981129035811</v>
      </c>
      <c r="G221" s="2" t="n">
        <v>1.59439781335315E-011</v>
      </c>
      <c r="H221" s="0" t="n">
        <v>3.19096384074412</v>
      </c>
      <c r="I221" s="0" t="n">
        <f aca="false">POWER(2,H221)</f>
        <v>9.13220876733035</v>
      </c>
      <c r="J221" s="2" t="n">
        <v>4.02476904572156E-006</v>
      </c>
      <c r="K221" s="0" t="n">
        <v>0.758756627873097</v>
      </c>
      <c r="L221" s="0" t="n">
        <f aca="false">POWER(2,K221)</f>
        <v>1.6920317357159</v>
      </c>
      <c r="M221" s="0" t="n">
        <v>0.0232723300140747</v>
      </c>
      <c r="N221" s="0" t="n">
        <v>1.03287207757722</v>
      </c>
      <c r="O221" s="0" t="n">
        <f aca="false">POWER(2,N221)</f>
        <v>2.04609350622369</v>
      </c>
      <c r="P221" s="2" t="n">
        <v>1.64146270909903E-005</v>
      </c>
      <c r="Q221" s="0" t="n">
        <v>1.38000618917791</v>
      </c>
      <c r="R221" s="0" t="n">
        <f aca="false">POWER(2,Q221)</f>
        <v>2.60269487645013</v>
      </c>
      <c r="S221" s="2" t="n">
        <v>8.18105605388421E-006</v>
      </c>
      <c r="T221" s="0" t="n">
        <v>1.57141910806535</v>
      </c>
      <c r="U221" s="0" t="n">
        <f aca="false">POWER(2,T221)</f>
        <v>2.97196908356825</v>
      </c>
      <c r="V221" s="2" t="n">
        <v>3.81351685113112E-013</v>
      </c>
    </row>
    <row r="222" customFormat="false" ht="12.75" hidden="false" customHeight="false" outlineLevel="0" collapsed="false">
      <c r="A222" s="0" t="s">
        <v>623</v>
      </c>
      <c r="B222" s="0" t="s">
        <v>535</v>
      </c>
      <c r="D222" s="0" t="s">
        <v>536</v>
      </c>
      <c r="E222" s="0" t="n">
        <v>-2.32364287153839</v>
      </c>
      <c r="F222" s="0" t="n">
        <f aca="false">-1/POWER(2,E222)</f>
        <v>-5.00594649628541</v>
      </c>
      <c r="G222" s="2" t="n">
        <v>1.63837746464987E-010</v>
      </c>
      <c r="H222" s="0" t="n">
        <v>-2.43863995863838</v>
      </c>
      <c r="I222" s="0" t="n">
        <f aca="false">-1/POWER(2,H222)</f>
        <v>-5.42130418871986</v>
      </c>
      <c r="J222" s="2" t="n">
        <v>1.24752639182326E-006</v>
      </c>
      <c r="K222" s="0" t="n">
        <v>-1.39762511055159</v>
      </c>
      <c r="L222" s="0" t="n">
        <f aca="false">-1/POWER(2,K222)</f>
        <v>-2.6346751847716</v>
      </c>
      <c r="M222" s="2" t="n">
        <v>3.69379984250201E-005</v>
      </c>
      <c r="N222" s="0" t="n">
        <v>-1.48687243159446</v>
      </c>
      <c r="O222" s="0" t="n">
        <f aca="false">-1/POWER(2,N222)</f>
        <v>-2.80280705268826</v>
      </c>
      <c r="P222" s="2" t="n">
        <v>1.88198968843558E-005</v>
      </c>
      <c r="Q222" s="0" t="n">
        <v>-1.71231204785071</v>
      </c>
      <c r="R222" s="0" t="n">
        <f aca="false">-1/POWER(2,Q222)</f>
        <v>-3.27685548253804</v>
      </c>
      <c r="S222" s="2" t="n">
        <v>3.28352778949182E-006</v>
      </c>
      <c r="T222" s="0" t="n">
        <v>-1.73261620756621</v>
      </c>
      <c r="U222" s="0" t="n">
        <f aca="false">-1/POWER(2,T222)</f>
        <v>-3.32329924927299</v>
      </c>
      <c r="V222" s="2" t="n">
        <v>3.99710157691886E-006</v>
      </c>
    </row>
    <row r="223" customFormat="false" ht="12.75" hidden="false" customHeight="false" outlineLevel="0" collapsed="false">
      <c r="A223" s="0" t="s">
        <v>624</v>
      </c>
      <c r="B223" s="0" t="s">
        <v>625</v>
      </c>
      <c r="D223" s="0" t="s">
        <v>626</v>
      </c>
      <c r="E223" s="0" t="n">
        <v>1.44772360792946</v>
      </c>
      <c r="F223" s="0" t="n">
        <f aca="false">POWER(2,E223)</f>
        <v>2.72777303189066</v>
      </c>
      <c r="G223" s="2" t="n">
        <v>1.32005068186265E-010</v>
      </c>
      <c r="H223" s="0" t="n">
        <v>1.29810461633588</v>
      </c>
      <c r="I223" s="0" t="n">
        <f aca="false">POWER(2,H223)</f>
        <v>2.45905604530851</v>
      </c>
      <c r="J223" s="2" t="n">
        <v>5.15070763159702E-006</v>
      </c>
      <c r="K223" s="0" t="n">
        <v>0.79829595471511</v>
      </c>
      <c r="L223" s="0" t="n">
        <f aca="false">POWER(2,K223)</f>
        <v>1.73904583175947</v>
      </c>
      <c r="M223" s="2" t="n">
        <v>7.04604539538617E-008</v>
      </c>
      <c r="N223" s="0" t="n">
        <v>0.891339669615812</v>
      </c>
      <c r="O223" s="0" t="n">
        <f aca="false">POWER(2,N223)</f>
        <v>1.85489776051554</v>
      </c>
      <c r="P223" s="2" t="n">
        <v>2.58507847150235E-009</v>
      </c>
      <c r="Q223" s="0" t="n">
        <v>0.555579951035407</v>
      </c>
      <c r="R223" s="0" t="n">
        <f aca="false">POWER(2,Q223)</f>
        <v>1.46975934519345</v>
      </c>
      <c r="S223" s="0" t="n">
        <v>0.0107862193401213</v>
      </c>
      <c r="T223" s="0" t="n">
        <v>0.577374812483033</v>
      </c>
      <c r="U223" s="0" t="n">
        <f aca="false">POWER(2,T223)</f>
        <v>1.49213163245945</v>
      </c>
      <c r="V223" s="0" t="n">
        <v>0.0103697996691184</v>
      </c>
    </row>
    <row r="224" customFormat="false" ht="12.75" hidden="false" customHeight="false" outlineLevel="0" collapsed="false">
      <c r="A224" s="0" t="s">
        <v>627</v>
      </c>
      <c r="B224" s="0" t="s">
        <v>628</v>
      </c>
      <c r="C224" s="0" t="s">
        <v>48</v>
      </c>
      <c r="D224" s="0" t="s">
        <v>629</v>
      </c>
      <c r="E224" s="0" t="n">
        <v>1.50242369113074</v>
      </c>
      <c r="F224" s="0" t="n">
        <f aca="false">POWER(2,E224)</f>
        <v>2.83318280427459</v>
      </c>
      <c r="G224" s="2" t="n">
        <v>5.41589719327817E-007</v>
      </c>
      <c r="H224" s="0" t="n">
        <v>1.28872354666568</v>
      </c>
      <c r="I224" s="0" t="n">
        <f aca="false">POWER(2,H224)</f>
        <v>2.44311800125689</v>
      </c>
      <c r="J224" s="2" t="n">
        <v>9.87327263940856E-005</v>
      </c>
      <c r="K224" s="0" t="n">
        <v>0.716439974593687</v>
      </c>
      <c r="L224" s="0" t="n">
        <f aca="false">POWER(2,K224)</f>
        <v>1.64312242346379</v>
      </c>
      <c r="M224" s="2" t="n">
        <v>1.41862010436357E-008</v>
      </c>
      <c r="N224" s="0" t="n">
        <v>0.816850186185012</v>
      </c>
      <c r="O224" s="0" t="n">
        <f aca="false">POWER(2,N224)</f>
        <v>1.76155581347419</v>
      </c>
      <c r="P224" s="2" t="n">
        <v>5.03637311140396E-011</v>
      </c>
      <c r="Q224" s="0" t="n">
        <v>0.504232218425572</v>
      </c>
      <c r="R224" s="0" t="n">
        <f aca="false">POWER(2,Q224)</f>
        <v>1.41836832006542</v>
      </c>
      <c r="S224" s="0" t="n">
        <v>0.00629297147802466</v>
      </c>
      <c r="T224" s="0" t="n">
        <v>0.546864995803739</v>
      </c>
      <c r="U224" s="0" t="n">
        <f aca="false">POWER(2,T224)</f>
        <v>1.46090766365601</v>
      </c>
      <c r="V224" s="0" t="n">
        <v>0.0043462957184491</v>
      </c>
    </row>
    <row r="225" customFormat="false" ht="12.75" hidden="false" customHeight="false" outlineLevel="0" collapsed="false">
      <c r="A225" s="0" t="s">
        <v>630</v>
      </c>
      <c r="B225" s="0" t="s">
        <v>631</v>
      </c>
      <c r="D225" s="0" t="s">
        <v>632</v>
      </c>
      <c r="E225" s="0" t="n">
        <v>0.888756487962004</v>
      </c>
      <c r="F225" s="0" t="n">
        <f aca="false">POWER(2,E225)</f>
        <v>1.85157949116289</v>
      </c>
      <c r="G225" s="0" t="n">
        <v>0.00112079661532361</v>
      </c>
      <c r="H225" s="0" t="n">
        <v>1.03420036234318</v>
      </c>
      <c r="I225" s="0" t="n">
        <f aca="false">POWER(2,H225)</f>
        <v>2.04797820553546</v>
      </c>
      <c r="J225" s="0" t="n">
        <v>0.0068891407387093</v>
      </c>
      <c r="K225" s="0" t="n">
        <v>0.573431436702046</v>
      </c>
      <c r="L225" s="0" t="n">
        <f aca="false">POWER(2,K225)</f>
        <v>1.48805869856688</v>
      </c>
      <c r="M225" s="0" t="n">
        <v>0.00057056546474936</v>
      </c>
      <c r="N225" s="0" t="n">
        <v>0.574065424052122</v>
      </c>
      <c r="O225" s="0" t="n">
        <f aca="false">POWER(2,N225)</f>
        <v>1.48871276452254</v>
      </c>
      <c r="P225" s="0" t="n">
        <v>0.00110172473097951</v>
      </c>
      <c r="Q225" s="0" t="n">
        <v>0.771648882632277</v>
      </c>
      <c r="R225" s="0" t="n">
        <f aca="false">POWER(2,Q225)</f>
        <v>1.70721988184848</v>
      </c>
      <c r="S225" s="2" t="n">
        <v>9.63081600572087E-006</v>
      </c>
      <c r="T225" s="0" t="n">
        <v>0.760595453085052</v>
      </c>
      <c r="U225" s="0" t="n">
        <f aca="false">POWER(2,T225)</f>
        <v>1.69418973459766</v>
      </c>
      <c r="V225" s="2" t="n">
        <v>1.4092166553483E-005</v>
      </c>
    </row>
    <row r="226" customFormat="false" ht="12.75" hidden="false" customHeight="false" outlineLevel="0" collapsed="false">
      <c r="A226" s="0" t="s">
        <v>633</v>
      </c>
      <c r="B226" s="0" t="s">
        <v>634</v>
      </c>
      <c r="C226" s="0" t="s">
        <v>233</v>
      </c>
      <c r="D226" s="0" t="s">
        <v>635</v>
      </c>
      <c r="E226" s="0" t="n">
        <v>-0.847089476677216</v>
      </c>
      <c r="F226" s="0" t="n">
        <f aca="false">-1/POWER(2,E226)</f>
        <v>-1.79886818755205</v>
      </c>
      <c r="G226" s="2" t="n">
        <v>6.21197479668383E-007</v>
      </c>
      <c r="H226" s="0" t="n">
        <v>-0.843321953295468</v>
      </c>
      <c r="I226" s="0" t="n">
        <f aca="false">-1/POWER(2,H226)</f>
        <v>-1.79417666494446</v>
      </c>
      <c r="J226" s="0" t="n">
        <v>0.000957169304902986</v>
      </c>
      <c r="K226" s="0" t="n">
        <v>-0.490862320571751</v>
      </c>
      <c r="L226" s="0" t="n">
        <f aca="false">-1/POWER(2,K226)</f>
        <v>-1.40528458453779</v>
      </c>
      <c r="M226" s="0" t="n">
        <v>0.00552908927168927</v>
      </c>
      <c r="N226" s="0" t="n">
        <v>-0.569600867545361</v>
      </c>
      <c r="O226" s="0" t="n">
        <f aca="false">-1/POWER(2,N226)</f>
        <v>-1.48411292280348</v>
      </c>
      <c r="P226" s="0" t="n">
        <v>0.00106299351268896</v>
      </c>
      <c r="Q226" s="0" t="n">
        <v>-0.912197739671389</v>
      </c>
      <c r="R226" s="0" t="n">
        <f aca="false">-1/POWER(2,Q226)</f>
        <v>-1.88191013702789</v>
      </c>
      <c r="S226" s="2" t="n">
        <v>5.68608610169928E-009</v>
      </c>
      <c r="T226" s="0" t="n">
        <v>-0.957104258646145</v>
      </c>
      <c r="U226" s="0" t="n">
        <f aca="false">-1/POWER(2,T226)</f>
        <v>-1.94140923348829</v>
      </c>
      <c r="V226" s="2" t="n">
        <v>1.36745489621424E-010</v>
      </c>
    </row>
    <row r="227" customFormat="false" ht="12.75" hidden="false" customHeight="false" outlineLevel="0" collapsed="false">
      <c r="A227" s="0" t="s">
        <v>636</v>
      </c>
      <c r="B227" s="0" t="s">
        <v>637</v>
      </c>
      <c r="C227" s="0" t="s">
        <v>233</v>
      </c>
      <c r="D227" s="0" t="s">
        <v>638</v>
      </c>
      <c r="E227" s="0" t="n">
        <v>1.75840064810456</v>
      </c>
      <c r="F227" s="0" t="n">
        <f aca="false">POWER(2,E227)</f>
        <v>3.38322856905337</v>
      </c>
      <c r="G227" s="2" t="n">
        <v>1.59850667658212E-007</v>
      </c>
      <c r="H227" s="0" t="n">
        <v>1.8966199181291</v>
      </c>
      <c r="I227" s="0" t="n">
        <f aca="false">POWER(2,H227)</f>
        <v>3.72339821086711</v>
      </c>
      <c r="J227" s="0" t="n">
        <v>0.0001005248730426</v>
      </c>
      <c r="K227" s="0" t="n">
        <v>1.64911425632176</v>
      </c>
      <c r="L227" s="0" t="n">
        <f aca="false">POWER(2,K227)</f>
        <v>3.13641019901231</v>
      </c>
      <c r="M227" s="2" t="n">
        <v>7.42248213722429E-009</v>
      </c>
      <c r="N227" s="0" t="n">
        <v>1.8519819320174</v>
      </c>
      <c r="O227" s="0" t="n">
        <f aca="false">POWER(2,N227)</f>
        <v>3.60995769928236</v>
      </c>
      <c r="P227" s="2" t="n">
        <v>7.99373486604438E-011</v>
      </c>
      <c r="Q227" s="0" t="n">
        <v>1.02861474748028</v>
      </c>
      <c r="R227" s="0" t="n">
        <f aca="false">POWER(2,Q227)</f>
        <v>2.04006447367293</v>
      </c>
      <c r="S227" s="0" t="n">
        <v>0.0167551254612664</v>
      </c>
      <c r="T227" s="0" t="n">
        <v>1.07187479367084</v>
      </c>
      <c r="U227" s="0" t="n">
        <f aca="false">POWER(2,T227)</f>
        <v>2.10216337103785</v>
      </c>
      <c r="V227" s="0" t="n">
        <v>0.0158789805114712</v>
      </c>
    </row>
    <row r="228" customFormat="false" ht="12.75" hidden="false" customHeight="false" outlineLevel="0" collapsed="false">
      <c r="A228" s="0" t="s">
        <v>639</v>
      </c>
      <c r="B228" s="0" t="s">
        <v>640</v>
      </c>
      <c r="D228" s="0" t="s">
        <v>641</v>
      </c>
      <c r="E228" s="0" t="n">
        <v>0.649974191550722</v>
      </c>
      <c r="F228" s="0" t="n">
        <f aca="false">POWER(2,E228)</f>
        <v>1.56914012511022</v>
      </c>
      <c r="G228" s="0" t="n">
        <v>0.00593338075801445</v>
      </c>
      <c r="H228" s="0" t="n">
        <v>0.583370437566776</v>
      </c>
      <c r="I228" s="0" t="n">
        <f aca="false">POWER(2,H228)</f>
        <v>1.49834561187464</v>
      </c>
      <c r="J228" s="0" t="n">
        <v>0.0316172622304914</v>
      </c>
      <c r="K228" s="0" t="n">
        <v>0.675707477565702</v>
      </c>
      <c r="L228" s="0" t="n">
        <f aca="false">POWER(2,K228)</f>
        <v>1.59737991355096</v>
      </c>
      <c r="M228" s="2" t="n">
        <v>1.10757919342677E-006</v>
      </c>
      <c r="N228" s="0" t="n">
        <v>0.73499589368395</v>
      </c>
      <c r="O228" s="0" t="n">
        <f aca="false">POWER(2,N228)</f>
        <v>1.66439273208624</v>
      </c>
      <c r="P228" s="2" t="n">
        <v>5.17171685522557E-007</v>
      </c>
      <c r="Q228" s="0" t="n">
        <v>0.624768026628637</v>
      </c>
      <c r="R228" s="0" t="n">
        <f aca="false">POWER(2,Q228)</f>
        <v>1.54196287066064</v>
      </c>
      <c r="S228" s="0" t="n">
        <v>0.000262429214866523</v>
      </c>
      <c r="T228" s="0" t="n">
        <v>0.645055400709895</v>
      </c>
      <c r="U228" s="0" t="n">
        <f aca="false">POWER(2,T228)</f>
        <v>1.56379933632147</v>
      </c>
      <c r="V228" s="0" t="n">
        <v>0.000283177956779014</v>
      </c>
    </row>
    <row r="229" customFormat="false" ht="12.75" hidden="false" customHeight="false" outlineLevel="0" collapsed="false">
      <c r="A229" s="0" t="s">
        <v>642</v>
      </c>
      <c r="B229" s="0" t="s">
        <v>643</v>
      </c>
      <c r="D229" s="0" t="s">
        <v>644</v>
      </c>
      <c r="E229" s="0" t="n">
        <v>-0.480509418057119</v>
      </c>
      <c r="F229" s="0" t="n">
        <f aca="false">-1/POWER(2,E229)</f>
        <v>-1.39523623965525</v>
      </c>
      <c r="G229" s="2" t="n">
        <v>1.13701556897769E-005</v>
      </c>
      <c r="H229" s="0" t="n">
        <v>-0.516737091280199</v>
      </c>
      <c r="I229" s="0" t="n">
        <f aca="false">-1/POWER(2,H229)</f>
        <v>-1.43071577058066</v>
      </c>
      <c r="J229" s="0" t="n">
        <v>0.00137781211327508</v>
      </c>
      <c r="K229" s="0" t="n">
        <v>-0.449399443787714</v>
      </c>
      <c r="L229" s="0" t="n">
        <f aca="false">-1/POWER(2,K229)</f>
        <v>-1.36547172826384</v>
      </c>
      <c r="M229" s="0" t="n">
        <v>0.00123026274772552</v>
      </c>
      <c r="N229" s="0" t="n">
        <v>-0.500849465536467</v>
      </c>
      <c r="O229" s="0" t="n">
        <f aca="false">-1/POWER(2,N229)</f>
        <v>-1.41504650307843</v>
      </c>
      <c r="P229" s="0" t="n">
        <v>0.000424868336712937</v>
      </c>
      <c r="Q229" s="0" t="n">
        <v>-0.85478477439333</v>
      </c>
      <c r="R229" s="0" t="n">
        <f aca="false">-1/POWER(2,Q229)</f>
        <v>-1.80848893915069</v>
      </c>
      <c r="S229" s="2" t="n">
        <v>1.14986200702201E-011</v>
      </c>
      <c r="T229" s="0" t="n">
        <v>-0.877808442535708</v>
      </c>
      <c r="U229" s="0" t="n">
        <f aca="false">-1/POWER(2,T229)</f>
        <v>-1.83758176121699</v>
      </c>
      <c r="V229" s="2" t="n">
        <v>1.09008052301658E-012</v>
      </c>
    </row>
    <row r="230" customFormat="false" ht="12.75" hidden="false" customHeight="false" outlineLevel="0" collapsed="false">
      <c r="A230" s="0" t="s">
        <v>645</v>
      </c>
      <c r="B230" s="0" t="s">
        <v>643</v>
      </c>
      <c r="D230" s="0" t="s">
        <v>644</v>
      </c>
      <c r="E230" s="0" t="n">
        <v>-0.928926049323607</v>
      </c>
      <c r="F230" s="0" t="n">
        <f aca="false">-1/POWER(2,E230)</f>
        <v>-1.90385822519085</v>
      </c>
      <c r="G230" s="2" t="n">
        <v>1.41517061038599E-007</v>
      </c>
      <c r="H230" s="0" t="n">
        <v>-0.891076701542054</v>
      </c>
      <c r="I230" s="0" t="n">
        <f aca="false">-1/POWER(2,H230)</f>
        <v>-1.85455968876449</v>
      </c>
      <c r="J230" s="0" t="n">
        <v>0.000826472091827543</v>
      </c>
      <c r="K230" s="0" t="n">
        <v>-0.457229249651268</v>
      </c>
      <c r="L230" s="0" t="n">
        <f aca="false">-1/POWER(2,K230)</f>
        <v>-1.37290257328914</v>
      </c>
      <c r="M230" s="0" t="n">
        <v>0.0105427203607023</v>
      </c>
      <c r="N230" s="0" t="n">
        <v>-0.506753705329839</v>
      </c>
      <c r="O230" s="0" t="n">
        <f aca="false">-1/POWER(2,N230)</f>
        <v>-1.42084945724915</v>
      </c>
      <c r="P230" s="0" t="n">
        <v>0.00541113109624531</v>
      </c>
      <c r="Q230" s="0" t="n">
        <v>-1.02103360360406</v>
      </c>
      <c r="R230" s="0" t="n">
        <f aca="false">-1/POWER(2,Q230)</f>
        <v>-2.02937236124628</v>
      </c>
      <c r="S230" s="2" t="n">
        <v>3.15006518018262E-011</v>
      </c>
      <c r="T230" s="0" t="n">
        <v>-1.03990651127738</v>
      </c>
      <c r="U230" s="0" t="n">
        <f aca="false">-1/POWER(2,T230)</f>
        <v>-2.05609441110717</v>
      </c>
      <c r="V230" s="2" t="n">
        <v>7.14076422314577E-012</v>
      </c>
    </row>
    <row r="231" customFormat="false" ht="12.75" hidden="false" customHeight="false" outlineLevel="0" collapsed="false">
      <c r="A231" s="0" t="s">
        <v>646</v>
      </c>
      <c r="B231" s="0" t="s">
        <v>647</v>
      </c>
      <c r="C231" s="0" t="s">
        <v>81</v>
      </c>
      <c r="D231" s="0" t="s">
        <v>648</v>
      </c>
      <c r="E231" s="0" t="n">
        <v>0.777366602744857</v>
      </c>
      <c r="F231" s="0" t="n">
        <f aca="false">POWER(2,E231)</f>
        <v>1.71399939800641</v>
      </c>
      <c r="G231" s="0" t="n">
        <v>0.000982268886800196</v>
      </c>
      <c r="H231" s="0" t="n">
        <v>0.405080369666003</v>
      </c>
      <c r="I231" s="0" t="n">
        <f aca="false">POWER(2,H231)</f>
        <v>1.32416267480482</v>
      </c>
      <c r="J231" s="0" t="n">
        <v>0.0366507932719778</v>
      </c>
      <c r="K231" s="0" t="n">
        <v>0.52870561501118</v>
      </c>
      <c r="L231" s="0" t="n">
        <f aca="false">POWER(2,K231)</f>
        <v>1.44263428423461</v>
      </c>
      <c r="M231" s="0" t="n">
        <v>0.000383372441903662</v>
      </c>
      <c r="N231" s="0" t="n">
        <v>0.603344431727498</v>
      </c>
      <c r="O231" s="0" t="n">
        <f aca="false">POWER(2,N231)</f>
        <v>1.519234351388</v>
      </c>
      <c r="P231" s="0" t="n">
        <v>0.000100576682071641</v>
      </c>
      <c r="Q231" s="0" t="n">
        <v>0.548770073418635</v>
      </c>
      <c r="R231" s="0" t="n">
        <f aca="false">POWER(2,Q231)</f>
        <v>1.46283806529067</v>
      </c>
      <c r="S231" s="0" t="n">
        <v>0.0109945752297075</v>
      </c>
      <c r="T231" s="0" t="n">
        <v>0.56481094931081</v>
      </c>
      <c r="U231" s="0" t="n">
        <f aca="false">POWER(2,T231)</f>
        <v>1.47919366308142</v>
      </c>
      <c r="V231" s="0" t="n">
        <v>0.0117416849176963</v>
      </c>
    </row>
    <row r="232" customFormat="false" ht="12.75" hidden="false" customHeight="false" outlineLevel="0" collapsed="false">
      <c r="A232" s="0" t="s">
        <v>649</v>
      </c>
      <c r="B232" s="0" t="s">
        <v>650</v>
      </c>
      <c r="D232" s="0" t="s">
        <v>651</v>
      </c>
      <c r="E232" s="0" t="n">
        <v>-1.09122939505266</v>
      </c>
      <c r="F232" s="0" t="n">
        <f aca="false">-1/POWER(2,E232)</f>
        <v>-2.13055514778385</v>
      </c>
      <c r="G232" s="2" t="n">
        <v>4.82976231592829E-009</v>
      </c>
      <c r="H232" s="0" t="n">
        <v>-1.19569076154076</v>
      </c>
      <c r="I232" s="0" t="n">
        <f aca="false">-1/POWER(2,H232)</f>
        <v>-2.29054477018152</v>
      </c>
      <c r="J232" s="2" t="n">
        <v>1.02624249094863E-006</v>
      </c>
      <c r="K232" s="0" t="n">
        <v>-0.720332611535509</v>
      </c>
      <c r="L232" s="0" t="n">
        <f aca="false">-1/POWER(2,K232)</f>
        <v>-1.64756183407051</v>
      </c>
      <c r="M232" s="2" t="n">
        <v>6.69886839599809E-007</v>
      </c>
      <c r="N232" s="0" t="n">
        <v>-0.850270147302933</v>
      </c>
      <c r="O232" s="0" t="n">
        <f aca="false">-1/POWER(2,N232)</f>
        <v>-1.80283847844171</v>
      </c>
      <c r="P232" s="2" t="n">
        <v>3.60943625675401E-011</v>
      </c>
      <c r="Q232" s="0" t="n">
        <v>-0.674533793591937</v>
      </c>
      <c r="R232" s="0" t="n">
        <f aca="false">-1/POWER(2,Q232)</f>
        <v>-1.59608091636723</v>
      </c>
      <c r="S232" s="0" t="n">
        <v>0.000309327606021571</v>
      </c>
      <c r="T232" s="0" t="n">
        <v>-0.738890189442115</v>
      </c>
      <c r="U232" s="0" t="n">
        <f aca="false">-1/POWER(2,T232)</f>
        <v>-1.66889153000016</v>
      </c>
      <c r="V232" s="2" t="n">
        <v>3.20856651725505E-005</v>
      </c>
    </row>
    <row r="233" customFormat="false" ht="12.75" hidden="false" customHeight="false" outlineLevel="0" collapsed="false">
      <c r="A233" s="0" t="s">
        <v>652</v>
      </c>
      <c r="B233" s="0" t="s">
        <v>653</v>
      </c>
      <c r="C233" s="0" t="s">
        <v>654</v>
      </c>
      <c r="D233" s="0" t="s">
        <v>655</v>
      </c>
      <c r="E233" s="0" t="n">
        <v>-1.00878354501988</v>
      </c>
      <c r="F233" s="0" t="n">
        <f aca="false">-1/POWER(2,E233)</f>
        <v>-2.01221372154038</v>
      </c>
      <c r="G233" s="2" t="n">
        <v>1.12407453717159E-007</v>
      </c>
      <c r="H233" s="0" t="n">
        <v>-1.22505280585228</v>
      </c>
      <c r="I233" s="0" t="n">
        <f aca="false">-1/POWER(2,H233)</f>
        <v>-2.33764005839014</v>
      </c>
      <c r="J233" s="2" t="n">
        <v>5.8529785531439E-006</v>
      </c>
      <c r="K233" s="0" t="n">
        <v>-0.597458724577144</v>
      </c>
      <c r="L233" s="0" t="n">
        <f aca="false">-1/POWER(2,K233)</f>
        <v>-1.51304901539025</v>
      </c>
      <c r="M233" s="0" t="n">
        <v>0.00335409685810923</v>
      </c>
      <c r="N233" s="0" t="n">
        <v>-0.673405952126918</v>
      </c>
      <c r="O233" s="0" t="n">
        <f aca="false">-1/POWER(2,N233)</f>
        <v>-1.59483365153449</v>
      </c>
      <c r="P233" s="0" t="n">
        <v>0.00134775474805837</v>
      </c>
      <c r="Q233" s="0" t="n">
        <v>-0.736365813600758</v>
      </c>
      <c r="R233" s="0" t="n">
        <f aca="false">-1/POWER(2,Q233)</f>
        <v>-1.66597391699738</v>
      </c>
      <c r="S233" s="0" t="n">
        <v>0.00104446670864599</v>
      </c>
      <c r="T233" s="0" t="n">
        <v>-0.765931628226616</v>
      </c>
      <c r="U233" s="0" t="n">
        <f aca="false">-1/POWER(2,T233)</f>
        <v>-1.70046773015891</v>
      </c>
      <c r="V233" s="0" t="n">
        <v>0.000968977728369218</v>
      </c>
    </row>
    <row r="234" customFormat="false" ht="12.75" hidden="false" customHeight="false" outlineLevel="0" collapsed="false">
      <c r="A234" s="0" t="s">
        <v>656</v>
      </c>
      <c r="B234" s="0" t="s">
        <v>657</v>
      </c>
      <c r="D234" s="0" t="s">
        <v>658</v>
      </c>
      <c r="E234" s="0" t="n">
        <v>0.847670974843389</v>
      </c>
      <c r="F234" s="0" t="n">
        <f aca="false">POWER(2,E234)</f>
        <v>1.79959339236739</v>
      </c>
      <c r="G234" s="0" t="n">
        <v>0.000398124969875892</v>
      </c>
      <c r="H234" s="0" t="n">
        <v>0.785705036026046</v>
      </c>
      <c r="I234" s="0" t="n">
        <f aca="false">POWER(2,H234)</f>
        <v>1.72393458963236</v>
      </c>
      <c r="J234" s="0" t="n">
        <v>0.000141660403206507</v>
      </c>
      <c r="K234" s="0" t="n">
        <v>0.533898643650163</v>
      </c>
      <c r="L234" s="0" t="n">
        <f aca="false">POWER(2,K234)</f>
        <v>1.44783645124745</v>
      </c>
      <c r="M234" s="2" t="n">
        <v>2.03920816921108E-005</v>
      </c>
      <c r="N234" s="0" t="n">
        <v>0.620307216790646</v>
      </c>
      <c r="O234" s="0" t="n">
        <f aca="false">POWER(2,N234)</f>
        <v>1.53720248825362</v>
      </c>
      <c r="P234" s="2" t="n">
        <v>4.55160214780394E-007</v>
      </c>
      <c r="Q234" s="0" t="n">
        <v>0.627534040104864</v>
      </c>
      <c r="R234" s="0" t="n">
        <f aca="false">POWER(2,Q234)</f>
        <v>1.5449220416599</v>
      </c>
      <c r="S234" s="0" t="n">
        <v>0.000169494610236031</v>
      </c>
      <c r="T234" s="0" t="n">
        <v>0.672281610161662</v>
      </c>
      <c r="U234" s="0" t="n">
        <f aca="false">POWER(2,T234)</f>
        <v>1.59359122690183</v>
      </c>
      <c r="V234" s="2" t="n">
        <v>1.92848494385942E-005</v>
      </c>
    </row>
    <row r="235" customFormat="false" ht="12.75" hidden="false" customHeight="false" outlineLevel="0" collapsed="false">
      <c r="A235" s="0" t="s">
        <v>659</v>
      </c>
      <c r="B235" s="0" t="s">
        <v>660</v>
      </c>
      <c r="D235" s="0" t="s">
        <v>661</v>
      </c>
      <c r="E235" s="0" t="n">
        <v>-0.45214927176854</v>
      </c>
      <c r="F235" s="0" t="n">
        <f aca="false">-1/POWER(2,E235)</f>
        <v>-1.36807684780494</v>
      </c>
      <c r="G235" s="2" t="n">
        <v>6.17594173539287E-005</v>
      </c>
      <c r="H235" s="0" t="n">
        <v>-0.430344718212554</v>
      </c>
      <c r="I235" s="0" t="n">
        <f aca="false">-1/POWER(2,H235)</f>
        <v>-1.34755552393395</v>
      </c>
      <c r="J235" s="2" t="n">
        <v>3.76975975051072E-005</v>
      </c>
      <c r="K235" s="0" t="n">
        <v>-0.420900645547416</v>
      </c>
      <c r="L235" s="0" t="n">
        <f aca="false">-1/POWER(2,K235)</f>
        <v>-1.33876305686194</v>
      </c>
      <c r="M235" s="2" t="n">
        <v>4.70798447864342E-005</v>
      </c>
      <c r="N235" s="0" t="n">
        <v>-0.461658478870911</v>
      </c>
      <c r="O235" s="0" t="n">
        <f aca="false">-1/POWER(2,N235)</f>
        <v>-1.37712400892876</v>
      </c>
      <c r="P235" s="2" t="n">
        <v>1.25785002441015E-005</v>
      </c>
      <c r="Q235" s="0" t="n">
        <v>-0.476912052523383</v>
      </c>
      <c r="R235" s="0" t="n">
        <f aca="false">-1/POWER(2,Q235)</f>
        <v>-1.391761546702</v>
      </c>
      <c r="S235" s="0" t="n">
        <v>0.000102991767465892</v>
      </c>
      <c r="T235" s="0" t="n">
        <v>-0.489182228571989</v>
      </c>
      <c r="U235" s="0" t="n">
        <f aca="false">-1/POWER(2,T235)</f>
        <v>-1.40364901146261</v>
      </c>
      <c r="V235" s="2" t="n">
        <v>9.66396862936885E-005</v>
      </c>
    </row>
    <row r="236" customFormat="false" ht="12.75" hidden="false" customHeight="false" outlineLevel="0" collapsed="false">
      <c r="A236" s="0" t="s">
        <v>662</v>
      </c>
      <c r="B236" s="0" t="s">
        <v>562</v>
      </c>
      <c r="C236" s="0" t="s">
        <v>140</v>
      </c>
      <c r="D236" s="0" t="s">
        <v>563</v>
      </c>
      <c r="E236" s="0" t="n">
        <v>1.84750061040628</v>
      </c>
      <c r="F236" s="0" t="n">
        <f aca="false">POWER(2,E236)</f>
        <v>3.59876179039392</v>
      </c>
      <c r="G236" s="0" t="n">
        <v>0.000290028681054703</v>
      </c>
      <c r="H236" s="0" t="n">
        <v>1.33854473646498</v>
      </c>
      <c r="I236" s="0" t="n">
        <f aca="false">POWER(2,H236)</f>
        <v>2.52896090814864</v>
      </c>
      <c r="J236" s="0" t="n">
        <v>0.00646172634935032</v>
      </c>
      <c r="K236" s="0" t="n">
        <v>0.830001882381948</v>
      </c>
      <c r="L236" s="0" t="n">
        <f aca="false">POWER(2,K236)</f>
        <v>1.77768768180117</v>
      </c>
      <c r="M236" s="2" t="n">
        <v>3.64512253799682E-008</v>
      </c>
      <c r="N236" s="0" t="n">
        <v>0.962339520346715</v>
      </c>
      <c r="O236" s="0" t="n">
        <f aca="false">POWER(2,N236)</f>
        <v>1.94846703063228</v>
      </c>
      <c r="P236" s="2" t="n">
        <v>1.38759412515419E-011</v>
      </c>
      <c r="Q236" s="0" t="n">
        <v>0.68602120192109</v>
      </c>
      <c r="R236" s="0" t="n">
        <f aca="false">POWER(2,Q236)</f>
        <v>1.60884038531178</v>
      </c>
      <c r="S236" s="0" t="n">
        <v>0.0012112596890575</v>
      </c>
      <c r="T236" s="0" t="n">
        <v>0.715525847652689</v>
      </c>
      <c r="U236" s="0" t="n">
        <f aca="false">POWER(2,T236)</f>
        <v>1.64208163059111</v>
      </c>
      <c r="V236" s="0" t="n">
        <v>0.000647608066892283</v>
      </c>
    </row>
    <row r="237" customFormat="false" ht="12.75" hidden="false" customHeight="false" outlineLevel="0" collapsed="false">
      <c r="A237" s="0" t="s">
        <v>663</v>
      </c>
      <c r="B237" s="0" t="s">
        <v>664</v>
      </c>
      <c r="C237" s="0" t="s">
        <v>665</v>
      </c>
      <c r="D237" s="0" t="s">
        <v>666</v>
      </c>
      <c r="E237" s="0" t="n">
        <v>1.2768810345197</v>
      </c>
      <c r="F237" s="0" t="n">
        <f aca="false">POWER(2,E237)</f>
        <v>2.42314549862105</v>
      </c>
      <c r="G237" s="2" t="n">
        <v>2.60968989306443E-009</v>
      </c>
      <c r="H237" s="0" t="n">
        <v>1.17552611018826</v>
      </c>
      <c r="I237" s="0" t="n">
        <f aca="false">POWER(2,H237)</f>
        <v>2.25875236271538</v>
      </c>
      <c r="J237" s="2" t="n">
        <v>2.87355168031074E-005</v>
      </c>
      <c r="K237" s="0" t="n">
        <v>0.481915764489021</v>
      </c>
      <c r="L237" s="0" t="n">
        <f aca="false">POWER(2,K237)</f>
        <v>1.3965969861309</v>
      </c>
      <c r="M237" s="0" t="n">
        <v>0.00162746708778236</v>
      </c>
      <c r="N237" s="0" t="n">
        <v>0.589705240314442</v>
      </c>
      <c r="O237" s="0" t="n">
        <f aca="false">POWER(2,N237)</f>
        <v>1.50493923908581</v>
      </c>
      <c r="P237" s="2" t="n">
        <v>2.28860970127037E-005</v>
      </c>
      <c r="Q237" s="0" t="n">
        <v>0.625277977180803</v>
      </c>
      <c r="R237" s="0" t="n">
        <f aca="false">POWER(2,Q237)</f>
        <v>1.54250800582976</v>
      </c>
      <c r="S237" s="0" t="n">
        <v>0.000407322031644139</v>
      </c>
      <c r="T237" s="0" t="n">
        <v>0.686063682837879</v>
      </c>
      <c r="U237" s="0" t="n">
        <f aca="false">POWER(2,T237)</f>
        <v>1.60888775916338</v>
      </c>
      <c r="V237" s="2" t="n">
        <v>3.43504698551731E-005</v>
      </c>
    </row>
    <row r="238" customFormat="false" ht="12.75" hidden="false" customHeight="false" outlineLevel="0" collapsed="false">
      <c r="A238" s="0" t="s">
        <v>667</v>
      </c>
      <c r="B238" s="0" t="s">
        <v>668</v>
      </c>
      <c r="C238" s="0" t="s">
        <v>34</v>
      </c>
      <c r="D238" s="0" t="s">
        <v>669</v>
      </c>
      <c r="E238" s="0" t="n">
        <v>2.65691445026072</v>
      </c>
      <c r="F238" s="0" t="n">
        <f aca="false">POWER(2,E238)</f>
        <v>6.30682739557522</v>
      </c>
      <c r="G238" s="2" t="n">
        <v>7.71513265009526E-011</v>
      </c>
      <c r="H238" s="0" t="n">
        <v>2.42610266225351</v>
      </c>
      <c r="I238" s="0" t="n">
        <f aca="false">POWER(2,H238)</f>
        <v>5.37439613158409</v>
      </c>
      <c r="J238" s="2" t="n">
        <v>8.84697140531023E-006</v>
      </c>
      <c r="K238" s="0" t="n">
        <v>1.78956033516969</v>
      </c>
      <c r="L238" s="0" t="n">
        <f aca="false">POWER(2,K238)</f>
        <v>3.45709520648702</v>
      </c>
      <c r="M238" s="2" t="n">
        <v>4.62644335603609E-010</v>
      </c>
      <c r="N238" s="0" t="n">
        <v>2.06314433657335</v>
      </c>
      <c r="O238" s="0" t="n">
        <f aca="false">POWER(2,N238)</f>
        <v>4.17896112093066</v>
      </c>
      <c r="P238" s="2" t="n">
        <v>5.85605604041869E-017</v>
      </c>
      <c r="Q238" s="0" t="n">
        <v>1.62373532532396</v>
      </c>
      <c r="R238" s="0" t="n">
        <f aca="false">POWER(2,Q238)</f>
        <v>3.08171901400515</v>
      </c>
      <c r="S238" s="2" t="n">
        <v>5.98408442209975E-005</v>
      </c>
      <c r="T238" s="0" t="n">
        <v>1.74974030932798</v>
      </c>
      <c r="U238" s="0" t="n">
        <f aca="false">POWER(2,T238)</f>
        <v>3.36298025711125</v>
      </c>
      <c r="V238" s="2" t="n">
        <v>1.34648803422927E-005</v>
      </c>
    </row>
    <row r="239" customFormat="false" ht="12.75" hidden="false" customHeight="false" outlineLevel="0" collapsed="false">
      <c r="A239" s="0" t="s">
        <v>670</v>
      </c>
      <c r="B239" s="0" t="s">
        <v>671</v>
      </c>
      <c r="D239" s="0" t="s">
        <v>672</v>
      </c>
      <c r="E239" s="0" t="n">
        <v>0.493763248158492</v>
      </c>
      <c r="F239" s="0" t="n">
        <f aca="false">POWER(2,E239)</f>
        <v>1.40811313113451</v>
      </c>
      <c r="G239" s="0" t="n">
        <v>0.0106892668020387</v>
      </c>
      <c r="H239" s="0" t="n">
        <v>0.611866206262734</v>
      </c>
      <c r="I239" s="0" t="n">
        <f aca="false">POWER(2,H239)</f>
        <v>1.52823478760659</v>
      </c>
      <c r="J239" s="0" t="n">
        <v>0.0172568230507009</v>
      </c>
      <c r="K239" s="0" t="n">
        <v>0.609640107363159</v>
      </c>
      <c r="L239" s="0" t="n">
        <f aca="false">POWER(2,K239)</f>
        <v>1.52587851801142</v>
      </c>
      <c r="M239" s="2" t="n">
        <v>4.64623117372595E-010</v>
      </c>
      <c r="N239" s="0" t="n">
        <v>0.62609354319866</v>
      </c>
      <c r="O239" s="0" t="n">
        <f aca="false">POWER(2,N239)</f>
        <v>1.54338024336181</v>
      </c>
      <c r="P239" s="2" t="n">
        <v>1.44327200589685E-009</v>
      </c>
      <c r="Q239" s="0" t="n">
        <v>0.72184796726036</v>
      </c>
      <c r="R239" s="0" t="n">
        <f aca="false">POWER(2,Q239)</f>
        <v>1.64929328377953</v>
      </c>
      <c r="S239" s="2" t="n">
        <v>4.78070017717929E-010</v>
      </c>
      <c r="T239" s="0" t="n">
        <v>0.709679626112383</v>
      </c>
      <c r="U239" s="0" t="n">
        <f aca="false">POWER(2,T239)</f>
        <v>1.63544090054877</v>
      </c>
      <c r="V239" s="2" t="n">
        <v>1.0689654925297E-009</v>
      </c>
    </row>
    <row r="240" customFormat="false" ht="12.75" hidden="false" customHeight="false" outlineLevel="0" collapsed="false">
      <c r="A240" s="0" t="s">
        <v>673</v>
      </c>
      <c r="B240" s="0" t="s">
        <v>674</v>
      </c>
      <c r="D240" s="0" t="s">
        <v>675</v>
      </c>
      <c r="E240" s="0" t="n">
        <v>-1.1680705180604</v>
      </c>
      <c r="F240" s="0" t="n">
        <f aca="false">-1/POWER(2,E240)</f>
        <v>-2.24710964073811</v>
      </c>
      <c r="G240" s="2" t="n">
        <v>1.24885226721966E-005</v>
      </c>
      <c r="H240" s="0" t="n">
        <v>-1.06061461029822</v>
      </c>
      <c r="I240" s="0" t="n">
        <f aca="false">-1/POWER(2,H240)</f>
        <v>-2.0858199238318</v>
      </c>
      <c r="J240" s="0" t="n">
        <v>0.00377685433235211</v>
      </c>
      <c r="K240" s="0" t="n">
        <v>-0.611643369859563</v>
      </c>
      <c r="L240" s="0" t="n">
        <f aca="false">-1/POWER(2,K240)</f>
        <v>-1.52799875709782</v>
      </c>
      <c r="M240" s="0" t="n">
        <v>0.00240535209459651</v>
      </c>
      <c r="N240" s="0" t="n">
        <v>-0.654307670867067</v>
      </c>
      <c r="O240" s="0" t="n">
        <f aca="false">-1/POWER(2,N240)</f>
        <v>-1.57386049828895</v>
      </c>
      <c r="P240" s="0" t="n">
        <v>0.000813333801013928</v>
      </c>
      <c r="Q240" s="0" t="n">
        <v>-0.876995680643214</v>
      </c>
      <c r="R240" s="0" t="n">
        <f aca="false">-1/POWER(2,Q240)</f>
        <v>-1.83654682606429</v>
      </c>
      <c r="S240" s="2" t="n">
        <v>2.01753828084014E-005</v>
      </c>
      <c r="T240" s="0" t="n">
        <v>-0.91489658483412</v>
      </c>
      <c r="U240" s="0" t="n">
        <f aca="false">-1/POWER(2,T240)</f>
        <v>-1.88543391544922</v>
      </c>
      <c r="V240" s="2" t="n">
        <v>5.74343004923827E-006</v>
      </c>
    </row>
    <row r="241" customFormat="false" ht="12.75" hidden="false" customHeight="false" outlineLevel="0" collapsed="false">
      <c r="A241" s="0" t="s">
        <v>676</v>
      </c>
      <c r="B241" s="0" t="s">
        <v>677</v>
      </c>
      <c r="D241" s="0" t="s">
        <v>678</v>
      </c>
      <c r="E241" s="0" t="n">
        <v>-0.646292575065105</v>
      </c>
      <c r="F241" s="0" t="n">
        <f aca="false">-1/POWER(2,E241)</f>
        <v>-1.56514093808745</v>
      </c>
      <c r="G241" s="2" t="n">
        <v>8.66002924426623E-007</v>
      </c>
      <c r="H241" s="0" t="n">
        <v>-0.615859857437479</v>
      </c>
      <c r="I241" s="0" t="n">
        <f aca="false">-1/POWER(2,H241)</f>
        <v>-1.53247108962129</v>
      </c>
      <c r="J241" s="0" t="n">
        <v>0.000140154714127592</v>
      </c>
      <c r="K241" s="0" t="n">
        <v>-0.657493506668454</v>
      </c>
      <c r="L241" s="0" t="n">
        <f aca="false">-1/POWER(2,K241)</f>
        <v>-1.57733982081722</v>
      </c>
      <c r="M241" s="0" t="n">
        <v>0.00019316844742524</v>
      </c>
      <c r="N241" s="0" t="n">
        <v>-0.756140759779378</v>
      </c>
      <c r="O241" s="0" t="n">
        <f aca="false">-1/POWER(2,N241)</f>
        <v>-1.68896655462118</v>
      </c>
      <c r="P241" s="2" t="n">
        <v>7.31667270555605E-006</v>
      </c>
      <c r="Q241" s="0" t="n">
        <v>-0.856765034425261</v>
      </c>
      <c r="R241" s="0" t="n">
        <f aca="false">-1/POWER(2,Q241)</f>
        <v>-1.81097299658485</v>
      </c>
      <c r="S241" s="2" t="n">
        <v>3.65360082336374E-005</v>
      </c>
      <c r="T241" s="0" t="n">
        <v>-0.924026545259507</v>
      </c>
      <c r="U241" s="0" t="n">
        <f aca="false">-1/POWER(2,T241)</f>
        <v>-1.89740354175188</v>
      </c>
      <c r="V241" s="2" t="n">
        <v>6.0442654561008E-006</v>
      </c>
    </row>
    <row r="242" customFormat="false" ht="12.75" hidden="false" customHeight="false" outlineLevel="0" collapsed="false">
      <c r="A242" s="0" t="s">
        <v>679</v>
      </c>
      <c r="B242" s="0" t="s">
        <v>680</v>
      </c>
      <c r="D242" s="0" t="s">
        <v>681</v>
      </c>
      <c r="E242" s="0" t="n">
        <v>1.01343785914506</v>
      </c>
      <c r="F242" s="0" t="n">
        <f aca="false">POWER(2,E242)</f>
        <v>2.01871585666586</v>
      </c>
      <c r="G242" s="2" t="n">
        <v>3.12367356389571E-007</v>
      </c>
      <c r="H242" s="0" t="n">
        <v>1.13955498787997</v>
      </c>
      <c r="I242" s="0" t="n">
        <f aca="false">POWER(2,H242)</f>
        <v>2.20313055171352</v>
      </c>
      <c r="J242" s="2" t="n">
        <v>5.87160991983638E-005</v>
      </c>
      <c r="K242" s="0" t="n">
        <v>0.49573937408946</v>
      </c>
      <c r="L242" s="0" t="n">
        <f aca="false">POWER(2,K242)</f>
        <v>1.41004321018623</v>
      </c>
      <c r="M242" s="2" t="n">
        <v>8.26352472348882E-005</v>
      </c>
      <c r="N242" s="0" t="n">
        <v>0.527602784404098</v>
      </c>
      <c r="O242" s="0" t="n">
        <f aca="false">POWER(2,N242)</f>
        <v>1.44153192146129</v>
      </c>
      <c r="P242" s="2" t="n">
        <v>6.30292434635064E-005</v>
      </c>
      <c r="Q242" s="0" t="n">
        <v>0.399937412897965</v>
      </c>
      <c r="R242" s="0" t="n">
        <f aca="false">POWER(2,Q242)</f>
        <v>1.31945066902561</v>
      </c>
      <c r="S242" s="0" t="n">
        <v>0.030992830824803</v>
      </c>
      <c r="T242" s="0" t="n">
        <v>0.408520297054142</v>
      </c>
      <c r="U242" s="0" t="n">
        <f aca="false">POWER(2,T242)</f>
        <v>1.32732374355812</v>
      </c>
      <c r="V242" s="0" t="n">
        <v>0.0356764746147412</v>
      </c>
    </row>
    <row r="243" customFormat="false" ht="12.75" hidden="false" customHeight="false" outlineLevel="0" collapsed="false">
      <c r="A243" s="0" t="s">
        <v>682</v>
      </c>
      <c r="B243" s="0" t="s">
        <v>568</v>
      </c>
      <c r="D243" s="0" t="s">
        <v>569</v>
      </c>
      <c r="E243" s="0" t="n">
        <v>1.27090512222711</v>
      </c>
      <c r="F243" s="0" t="n">
        <f aca="false">POWER(2,E243)</f>
        <v>2.41312913656927</v>
      </c>
      <c r="G243" s="2" t="n">
        <v>7.2559182611348E-008</v>
      </c>
      <c r="H243" s="0" t="n">
        <v>1.18171447282665</v>
      </c>
      <c r="I243" s="0" t="n">
        <f aca="false">POWER(2,H243)</f>
        <v>2.26846196879106</v>
      </c>
      <c r="J243" s="0" t="n">
        <v>0.000155479337755863</v>
      </c>
      <c r="K243" s="0" t="n">
        <v>0.869420363286145</v>
      </c>
      <c r="L243" s="0" t="n">
        <f aca="false">POWER(2,K243)</f>
        <v>1.82692874133258</v>
      </c>
      <c r="M243" s="2" t="n">
        <v>6.27653130216489E-006</v>
      </c>
      <c r="N243" s="0" t="n">
        <v>1.03769817121205</v>
      </c>
      <c r="O243" s="0" t="n">
        <f aca="false">POWER(2,N243)</f>
        <v>2.05294954529348</v>
      </c>
      <c r="P243" s="2" t="n">
        <v>4.99897756568416E-009</v>
      </c>
      <c r="Q243" s="0" t="n">
        <v>1.06124285904319</v>
      </c>
      <c r="R243" s="0" t="n">
        <f aca="false">POWER(2,Q243)</f>
        <v>2.08672843122653</v>
      </c>
      <c r="S243" s="2" t="n">
        <v>4.74342669267479E-006</v>
      </c>
      <c r="T243" s="0" t="n">
        <v>1.15502190143809</v>
      </c>
      <c r="U243" s="0" t="n">
        <f aca="false">POWER(2,T243)</f>
        <v>2.22687704224314</v>
      </c>
      <c r="V243" s="2" t="n">
        <v>4.47798532778907E-007</v>
      </c>
    </row>
    <row r="244" customFormat="false" ht="12.75" hidden="false" customHeight="false" outlineLevel="0" collapsed="false">
      <c r="A244" s="0" t="s">
        <v>683</v>
      </c>
      <c r="B244" s="0" t="s">
        <v>568</v>
      </c>
      <c r="D244" s="0" t="s">
        <v>569</v>
      </c>
      <c r="E244" s="0" t="n">
        <v>1.29071762861544</v>
      </c>
      <c r="F244" s="0" t="n">
        <f aca="false">POWER(2,E244)</f>
        <v>2.4464971949102</v>
      </c>
      <c r="G244" s="2" t="n">
        <v>2.2289343021794E-008</v>
      </c>
      <c r="H244" s="0" t="n">
        <v>1.24539680784557</v>
      </c>
      <c r="I244" s="0" t="n">
        <f aca="false">POWER(2,H244)</f>
        <v>2.3708375421641</v>
      </c>
      <c r="J244" s="0" t="n">
        <v>0.000180600742689983</v>
      </c>
      <c r="K244" s="0" t="n">
        <v>0.422475571843836</v>
      </c>
      <c r="L244" s="0" t="n">
        <f aca="false">POWER(2,K244)</f>
        <v>1.3402253232138</v>
      </c>
      <c r="M244" s="0" t="n">
        <v>0.00228634156795335</v>
      </c>
      <c r="N244" s="0" t="n">
        <v>0.503111025626213</v>
      </c>
      <c r="O244" s="0" t="n">
        <f aca="false">POWER(2,N244)</f>
        <v>1.41726646102797</v>
      </c>
      <c r="P244" s="0" t="n">
        <v>0.0001404693422214</v>
      </c>
      <c r="Q244" s="0" t="n">
        <v>0.762311589097104</v>
      </c>
      <c r="R244" s="0" t="n">
        <f aca="false">POWER(2,Q244)</f>
        <v>1.69620623141834</v>
      </c>
      <c r="S244" s="2" t="n">
        <v>1.21733584558868E-007</v>
      </c>
      <c r="T244" s="0" t="n">
        <v>0.828333476248615</v>
      </c>
      <c r="U244" s="0" t="n">
        <f aca="false">POWER(2,T244)</f>
        <v>1.77563306135372</v>
      </c>
      <c r="V244" s="2" t="n">
        <v>2.29636877727421E-009</v>
      </c>
    </row>
    <row r="245" customFormat="false" ht="12.75" hidden="false" customHeight="false" outlineLevel="0" collapsed="false">
      <c r="A245" s="0" t="s">
        <v>684</v>
      </c>
      <c r="B245" s="0" t="s">
        <v>685</v>
      </c>
      <c r="C245" s="0" t="s">
        <v>81</v>
      </c>
      <c r="D245" s="0" t="s">
        <v>686</v>
      </c>
      <c r="E245" s="0" t="n">
        <v>-2.93267073524311</v>
      </c>
      <c r="F245" s="0" t="n">
        <f aca="false">-1/POWER(2,E245)</f>
        <v>-7.63522533488031</v>
      </c>
      <c r="G245" s="2" t="n">
        <v>1.01195380993641E-007</v>
      </c>
      <c r="H245" s="0" t="n">
        <v>-3.16445551044887</v>
      </c>
      <c r="I245" s="0" t="n">
        <f aca="false">-1/POWER(2,H245)</f>
        <v>-8.96594413609234</v>
      </c>
      <c r="J245" s="2" t="n">
        <v>3.9186690886709E-006</v>
      </c>
      <c r="K245" s="0" t="n">
        <v>-2.95662063844653</v>
      </c>
      <c r="L245" s="0" t="n">
        <f aca="false">-1/POWER(2,K245)</f>
        <v>-7.76303417358539</v>
      </c>
      <c r="M245" s="2" t="n">
        <v>7.55252842256258E-006</v>
      </c>
      <c r="N245" s="0" t="n">
        <v>-3.53287708185754</v>
      </c>
      <c r="O245" s="0" t="n">
        <f aca="false">-1/POWER(2,N245)</f>
        <v>-11.5744928939464</v>
      </c>
      <c r="P245" s="2" t="n">
        <v>4.62778717143406E-009</v>
      </c>
      <c r="Q245" s="0" t="n">
        <v>-3.90333044795392</v>
      </c>
      <c r="R245" s="0" t="n">
        <f aca="false">-1/POWER(2,Q245)</f>
        <v>-14.9630300396257</v>
      </c>
      <c r="S245" s="2" t="n">
        <v>2.19243773735592E-008</v>
      </c>
      <c r="T245" s="0" t="n">
        <v>-4.23198604262921</v>
      </c>
      <c r="U245" s="0" t="n">
        <f aca="false">-1/POWER(2,T245)</f>
        <v>-18.7912097427509</v>
      </c>
      <c r="V245" s="2" t="n">
        <v>2.45551379995214E-011</v>
      </c>
    </row>
    <row r="246" customFormat="false" ht="12.75" hidden="false" customHeight="false" outlineLevel="0" collapsed="false">
      <c r="A246" s="0" t="s">
        <v>687</v>
      </c>
      <c r="B246" s="0" t="s">
        <v>688</v>
      </c>
      <c r="D246" s="0" t="s">
        <v>689</v>
      </c>
      <c r="E246" s="0" t="n">
        <v>0.819929706625726</v>
      </c>
      <c r="F246" s="0" t="n">
        <f aca="false">POWER(2,E246)</f>
        <v>1.76531997764572</v>
      </c>
      <c r="G246" s="2" t="n">
        <v>8.13728400983546E-012</v>
      </c>
      <c r="H246" s="0" t="n">
        <v>0.855659247012829</v>
      </c>
      <c r="I246" s="0" t="n">
        <f aca="false">POWER(2,H246)</f>
        <v>1.80958546572624</v>
      </c>
      <c r="J246" s="2" t="n">
        <v>2.62534913753891E-006</v>
      </c>
      <c r="K246" s="0" t="n">
        <v>0.430550093872512</v>
      </c>
      <c r="L246" s="0" t="n">
        <f aca="false">POWER(2,K246)</f>
        <v>1.34774736960955</v>
      </c>
      <c r="M246" s="0" t="n">
        <v>0.0168067199270694</v>
      </c>
      <c r="N246" s="0" t="n">
        <v>0.588619617283989</v>
      </c>
      <c r="O246" s="0" t="n">
        <f aca="false">POWER(2,N246)</f>
        <v>1.50380720349126</v>
      </c>
      <c r="P246" s="0" t="n">
        <v>0.000115558231411299</v>
      </c>
      <c r="Q246" s="0" t="n">
        <v>0.717021259980443</v>
      </c>
      <c r="R246" s="0" t="n">
        <f aca="false">POWER(2,Q246)</f>
        <v>1.6437845977068</v>
      </c>
      <c r="S246" s="0" t="n">
        <v>0.0014853439074397</v>
      </c>
      <c r="T246" s="0" t="n">
        <v>0.85923497635559</v>
      </c>
      <c r="U246" s="0" t="n">
        <f aca="false">POWER(2,T246)</f>
        <v>1.81407609818219</v>
      </c>
      <c r="V246" s="2" t="n">
        <v>6.43832924510726E-006</v>
      </c>
    </row>
    <row r="247" customFormat="false" ht="12.75" hidden="false" customHeight="false" outlineLevel="0" collapsed="false">
      <c r="A247" s="0" t="s">
        <v>690</v>
      </c>
      <c r="B247" s="0" t="s">
        <v>691</v>
      </c>
      <c r="D247" s="0" t="s">
        <v>692</v>
      </c>
      <c r="E247" s="0" t="n">
        <v>-1.13401309327224</v>
      </c>
      <c r="F247" s="0" t="n">
        <f aca="false">-1/POWER(2,E247)</f>
        <v>-2.19468379306295</v>
      </c>
      <c r="G247" s="2" t="n">
        <v>2.83948964726833E-007</v>
      </c>
      <c r="H247" s="0" t="n">
        <v>-1.1681503731505</v>
      </c>
      <c r="I247" s="0" t="n">
        <f aca="false">-1/POWER(2,H247)</f>
        <v>-2.247234024689</v>
      </c>
      <c r="J247" s="2" t="n">
        <v>8.97552445845293E-005</v>
      </c>
      <c r="K247" s="0" t="n">
        <v>-0.849711499251802</v>
      </c>
      <c r="L247" s="0" t="n">
        <f aca="false">-1/POWER(2,K247)</f>
        <v>-1.80214050887663</v>
      </c>
      <c r="M247" s="2" t="n">
        <v>7.77893978963453E-007</v>
      </c>
      <c r="N247" s="0" t="n">
        <v>-1.03764472667585</v>
      </c>
      <c r="O247" s="0" t="n">
        <f aca="false">-1/POWER(2,N247)</f>
        <v>-2.05287349533078</v>
      </c>
      <c r="P247" s="2" t="n">
        <v>1.77181538146513E-015</v>
      </c>
      <c r="Q247" s="0" t="n">
        <v>-0.741704962116311</v>
      </c>
      <c r="R247" s="0" t="n">
        <f aca="false">-1/POWER(2,Q247)</f>
        <v>-1.67215080219916</v>
      </c>
      <c r="S247" s="0" t="n">
        <v>0.00165510259384891</v>
      </c>
      <c r="T247" s="0" t="n">
        <v>-0.851448767788769</v>
      </c>
      <c r="U247" s="0" t="n">
        <f aca="false">-1/POWER(2,T247)</f>
        <v>-1.80431192258659</v>
      </c>
      <c r="V247" s="2" t="n">
        <v>7.94947299140854E-005</v>
      </c>
    </row>
    <row r="248" customFormat="false" ht="12.75" hidden="false" customHeight="false" outlineLevel="0" collapsed="false">
      <c r="A248" s="0" t="s">
        <v>693</v>
      </c>
      <c r="B248" s="0" t="s">
        <v>694</v>
      </c>
      <c r="D248" s="0" t="s">
        <v>695</v>
      </c>
      <c r="E248" s="0" t="n">
        <v>0.787513771671483</v>
      </c>
      <c r="F248" s="0" t="n">
        <f aca="false">POWER(2,E248)</f>
        <v>1.72609727634703</v>
      </c>
      <c r="G248" s="2" t="n">
        <v>1.67567126886707E-010</v>
      </c>
      <c r="H248" s="0" t="n">
        <v>0.81986015013521</v>
      </c>
      <c r="I248" s="0" t="n">
        <f aca="false">POWER(2,H248)</f>
        <v>1.76523486852783</v>
      </c>
      <c r="J248" s="2" t="n">
        <v>1.27012292522978E-007</v>
      </c>
      <c r="K248" s="0" t="n">
        <v>0.462839857865371</v>
      </c>
      <c r="L248" s="0" t="n">
        <f aca="false">POWER(2,K248)</f>
        <v>1.37825215564325</v>
      </c>
      <c r="M248" s="0" t="n">
        <v>0.000547340174790028</v>
      </c>
      <c r="N248" s="0" t="n">
        <v>0.483089960731261</v>
      </c>
      <c r="O248" s="0" t="n">
        <f aca="false">POWER(2,N248)</f>
        <v>1.39773412628098</v>
      </c>
      <c r="P248" s="0" t="n">
        <v>0.000999355865533257</v>
      </c>
      <c r="Q248" s="0" t="n">
        <v>0.651931943075895</v>
      </c>
      <c r="R248" s="0" t="n">
        <f aca="false">POWER(2,Q248)</f>
        <v>1.57127090929349</v>
      </c>
      <c r="S248" s="2" t="n">
        <v>4.98926357980184E-006</v>
      </c>
      <c r="T248" s="0" t="n">
        <v>0.659758005306579</v>
      </c>
      <c r="U248" s="0" t="n">
        <f aca="false">POWER(2,T248)</f>
        <v>1.57981760615065</v>
      </c>
      <c r="V248" s="2" t="n">
        <v>7.96701944818151E-006</v>
      </c>
    </row>
    <row r="249" customFormat="false" ht="12.75" hidden="false" customHeight="false" outlineLevel="0" collapsed="false">
      <c r="A249" s="0" t="s">
        <v>696</v>
      </c>
      <c r="B249" s="0" t="s">
        <v>697</v>
      </c>
      <c r="D249" s="0" t="s">
        <v>698</v>
      </c>
      <c r="E249" s="0" t="n">
        <v>-0.779113502024954</v>
      </c>
      <c r="F249" s="0" t="n">
        <f aca="false">-1/POWER(2,E249)</f>
        <v>-1.71607606544334</v>
      </c>
      <c r="G249" s="0" t="n">
        <v>0.000294796651783188</v>
      </c>
      <c r="H249" s="0" t="n">
        <v>-0.861333125695607</v>
      </c>
      <c r="I249" s="0" t="n">
        <f aca="false">-1/POWER(2,H249)</f>
        <v>-1.8167162761357</v>
      </c>
      <c r="J249" s="0" t="n">
        <v>0.000181361833416185</v>
      </c>
      <c r="K249" s="0" t="n">
        <v>-0.469581636463548</v>
      </c>
      <c r="L249" s="0" t="n">
        <f aca="false">-1/POWER(2,K249)</f>
        <v>-1.38470786190429</v>
      </c>
      <c r="M249" s="0" t="n">
        <v>0.0107186989114299</v>
      </c>
      <c r="N249" s="0" t="n">
        <v>-0.639854215689523</v>
      </c>
      <c r="O249" s="0" t="n">
        <f aca="false">-1/POWER(2,N249)</f>
        <v>-1.55817169814059</v>
      </c>
      <c r="P249" s="2" t="n">
        <v>1.43597987820857E-005</v>
      </c>
      <c r="Q249" s="0" t="n">
        <v>-0.843654835965662</v>
      </c>
      <c r="R249" s="0" t="n">
        <f aca="false">-1/POWER(2,Q249)</f>
        <v>-1.79459069508332</v>
      </c>
      <c r="S249" s="2" t="n">
        <v>4.77047796187115E-007</v>
      </c>
      <c r="T249" s="0" t="n">
        <v>-0.93815767737229</v>
      </c>
      <c r="U249" s="0" t="n">
        <f aca="false">-1/POWER(2,T249)</f>
        <v>-1.91607984031546</v>
      </c>
      <c r="V249" s="2" t="n">
        <v>5.07400437681485E-013</v>
      </c>
    </row>
    <row r="250" customFormat="false" ht="12.75" hidden="false" customHeight="false" outlineLevel="0" collapsed="false">
      <c r="A250" s="0" t="s">
        <v>699</v>
      </c>
      <c r="B250" s="0" t="s">
        <v>47</v>
      </c>
      <c r="C250" s="0" t="s">
        <v>48</v>
      </c>
      <c r="D250" s="0" t="s">
        <v>49</v>
      </c>
      <c r="E250" s="0" t="n">
        <v>-0.42522428217913</v>
      </c>
      <c r="F250" s="0" t="n">
        <f aca="false">-1/POWER(2,E250)</f>
        <v>-1.34278123607802</v>
      </c>
      <c r="G250" s="0" t="n">
        <v>0.000145046863068833</v>
      </c>
      <c r="H250" s="0" t="n">
        <v>-0.54350389590015</v>
      </c>
      <c r="I250" s="0" t="n">
        <f aca="false">-1/POWER(2,H250)</f>
        <v>-1.45750809472099</v>
      </c>
      <c r="J250" s="2" t="n">
        <v>6.6863917301731E-005</v>
      </c>
      <c r="K250" s="0" t="n">
        <v>-0.618544053247275</v>
      </c>
      <c r="L250" s="0" t="n">
        <f aca="false">-1/POWER(2,K250)</f>
        <v>-1.53532497166989</v>
      </c>
      <c r="M250" s="2" t="n">
        <v>1.3378010920486E-008</v>
      </c>
      <c r="N250" s="0" t="n">
        <v>-0.657811221991048</v>
      </c>
      <c r="O250" s="0" t="n">
        <f aca="false">-1/POWER(2,N250)</f>
        <v>-1.57768722633385</v>
      </c>
      <c r="P250" s="2" t="n">
        <v>4.62778717143406E-009</v>
      </c>
      <c r="Q250" s="0" t="n">
        <v>-0.649793278205731</v>
      </c>
      <c r="R250" s="0" t="n">
        <f aca="false">-1/POWER(2,Q250)</f>
        <v>-1.5689433679423</v>
      </c>
      <c r="S250" s="2" t="n">
        <v>1.40461532753652E-006</v>
      </c>
      <c r="T250" s="0" t="n">
        <v>-0.65532125061206</v>
      </c>
      <c r="U250" s="0" t="n">
        <f aca="false">-1/POWER(2,T250)</f>
        <v>-1.57496661814241</v>
      </c>
      <c r="V250" s="2" t="n">
        <v>1.61159370689601E-006</v>
      </c>
    </row>
    <row r="251" customFormat="false" ht="12.75" hidden="false" customHeight="false" outlineLevel="0" collapsed="false">
      <c r="A251" s="0" t="s">
        <v>700</v>
      </c>
      <c r="B251" s="0" t="s">
        <v>47</v>
      </c>
      <c r="C251" s="0" t="s">
        <v>48</v>
      </c>
      <c r="D251" s="0" t="s">
        <v>49</v>
      </c>
      <c r="E251" s="0" t="n">
        <v>-1.00426963760347</v>
      </c>
      <c r="F251" s="0" t="n">
        <f aca="false">-1/POWER(2,E251)</f>
        <v>-2.00592774174528</v>
      </c>
      <c r="G251" s="2" t="n">
        <v>7.429138390578E-009</v>
      </c>
      <c r="H251" s="0" t="n">
        <v>-1.17218174350992</v>
      </c>
      <c r="I251" s="0" t="n">
        <f aca="false">-1/POWER(2,H251)</f>
        <v>-2.25352232659239</v>
      </c>
      <c r="J251" s="2" t="n">
        <v>7.56312594753304E-007</v>
      </c>
      <c r="K251" s="0" t="n">
        <v>-1.00620550304348</v>
      </c>
      <c r="L251" s="0" t="n">
        <f aca="false">-1/POWER(2,K251)</f>
        <v>-2.00862118184595</v>
      </c>
      <c r="M251" s="2" t="n">
        <v>9.18249914864165E-006</v>
      </c>
      <c r="N251" s="0" t="n">
        <v>-1.14904572624784</v>
      </c>
      <c r="O251" s="0" t="n">
        <f aca="false">-1/POWER(2,N251)</f>
        <v>-2.21767157523666</v>
      </c>
      <c r="P251" s="2" t="n">
        <v>2.91544427821969E-006</v>
      </c>
      <c r="Q251" s="0" t="n">
        <v>-1.37317713400875</v>
      </c>
      <c r="R251" s="0" t="n">
        <f aca="false">-1/POWER(2,Q251)</f>
        <v>-2.59040402783246</v>
      </c>
      <c r="S251" s="2" t="n">
        <v>3.18335858468002E-009</v>
      </c>
      <c r="T251" s="0" t="n">
        <v>-1.42367922639926</v>
      </c>
      <c r="U251" s="0" t="n">
        <f aca="false">-1/POWER(2,T251)</f>
        <v>-2.68268790572089</v>
      </c>
      <c r="V251" s="2" t="n">
        <v>3.16657251605082E-009</v>
      </c>
    </row>
    <row r="252" customFormat="false" ht="12.75" hidden="false" customHeight="false" outlineLevel="0" collapsed="false">
      <c r="A252" s="0" t="s">
        <v>701</v>
      </c>
      <c r="B252" s="0" t="s">
        <v>702</v>
      </c>
      <c r="D252" s="0" t="s">
        <v>703</v>
      </c>
      <c r="E252" s="0" t="n">
        <v>1.43016484579318</v>
      </c>
      <c r="F252" s="0" t="n">
        <f aca="false">POWER(2,E252)</f>
        <v>2.69477504759639</v>
      </c>
      <c r="G252" s="2" t="n">
        <v>3.27305016404981E-008</v>
      </c>
      <c r="H252" s="0" t="n">
        <v>1.63321235924099</v>
      </c>
      <c r="I252" s="0" t="n">
        <f aca="false">POWER(2,H252)</f>
        <v>3.10202939875245</v>
      </c>
      <c r="J252" s="2" t="n">
        <v>2.57846342169496E-006</v>
      </c>
      <c r="K252" s="0" t="n">
        <v>0.689612449956369</v>
      </c>
      <c r="L252" s="0" t="n">
        <f aca="false">POWER(2,K252)</f>
        <v>1.61285020155434</v>
      </c>
      <c r="M252" s="0" t="n">
        <v>0.0131518014321683</v>
      </c>
      <c r="N252" s="0" t="n">
        <v>0.98958967521744</v>
      </c>
      <c r="O252" s="0" t="n">
        <f aca="false">POWER(2,N252)</f>
        <v>1.98562016946982</v>
      </c>
      <c r="P252" s="2" t="n">
        <v>2.19169759770713E-008</v>
      </c>
      <c r="Q252" s="0" t="n">
        <v>1.05940767307903</v>
      </c>
      <c r="R252" s="0" t="n">
        <f aca="false">POWER(2,Q252)</f>
        <v>2.0840756876012</v>
      </c>
      <c r="S252" s="0" t="n">
        <v>0.000657464208113644</v>
      </c>
      <c r="T252" s="0" t="n">
        <v>1.21992423593285</v>
      </c>
      <c r="U252" s="0" t="n">
        <f aca="false">POWER(2,T252)</f>
        <v>2.32934484266741</v>
      </c>
      <c r="V252" s="2" t="n">
        <v>1.33009522023773E-008</v>
      </c>
    </row>
    <row r="253" customFormat="false" ht="12.75" hidden="false" customHeight="false" outlineLevel="0" collapsed="false">
      <c r="A253" s="0" t="s">
        <v>704</v>
      </c>
      <c r="B253" s="0" t="s">
        <v>705</v>
      </c>
      <c r="D253" s="0" t="s">
        <v>706</v>
      </c>
      <c r="E253" s="0" t="n">
        <v>-1.69579570691517</v>
      </c>
      <c r="F253" s="0" t="n">
        <f aca="false">-1/POWER(2,E253)</f>
        <v>-3.23955512427408</v>
      </c>
      <c r="G253" s="2" t="n">
        <v>7.08609379601471E-007</v>
      </c>
      <c r="H253" s="0" t="n">
        <v>-1.44454992848795</v>
      </c>
      <c r="I253" s="0" t="n">
        <f aca="false">-1/POWER(2,H253)</f>
        <v>-2.72177899857808</v>
      </c>
      <c r="J253" s="2" t="n">
        <v>3.46753711451683E-005</v>
      </c>
      <c r="K253" s="0" t="n">
        <v>-1.04129805245337</v>
      </c>
      <c r="L253" s="0" t="n">
        <f aca="false">-1/POWER(2,K253)</f>
        <v>-2.05807855899946</v>
      </c>
      <c r="M253" s="2" t="n">
        <v>7.3609463521808E-007</v>
      </c>
      <c r="N253" s="0" t="n">
        <v>-1.17774078115963</v>
      </c>
      <c r="O253" s="0" t="n">
        <f aca="false">-1/POWER(2,N253)</f>
        <v>-2.26222242026884</v>
      </c>
      <c r="P253" s="2" t="n">
        <v>1.76773781393574E-007</v>
      </c>
      <c r="Q253" s="0" t="n">
        <v>-1.00460519578874</v>
      </c>
      <c r="R253" s="0" t="n">
        <f aca="false">-1/POWER(2,Q253)</f>
        <v>-2.00639435716919</v>
      </c>
      <c r="S253" s="0" t="n">
        <v>0.000531964146916857</v>
      </c>
      <c r="T253" s="0" t="n">
        <v>-1.05101704238858</v>
      </c>
      <c r="U253" s="0" t="n">
        <f aca="false">-1/POWER(2,T253)</f>
        <v>-2.07199000315219</v>
      </c>
      <c r="V253" s="0" t="n">
        <v>0.000425540719790678</v>
      </c>
    </row>
    <row r="254" customFormat="false" ht="12.75" hidden="false" customHeight="false" outlineLevel="0" collapsed="false">
      <c r="A254" s="0" t="s">
        <v>707</v>
      </c>
      <c r="B254" s="0" t="s">
        <v>128</v>
      </c>
      <c r="D254" s="0" t="s">
        <v>129</v>
      </c>
      <c r="E254" s="0" t="n">
        <v>-0.704404126867011</v>
      </c>
      <c r="F254" s="0" t="n">
        <f aca="false">-1/POWER(2,E254)</f>
        <v>-1.62947150879548</v>
      </c>
      <c r="G254" s="0" t="n">
        <v>0.00019179862553217</v>
      </c>
      <c r="H254" s="0" t="n">
        <v>-0.747503109732557</v>
      </c>
      <c r="I254" s="0" t="n">
        <f aca="false">-1/POWER(2,H254)</f>
        <v>-1.67888464805866</v>
      </c>
      <c r="J254" s="0" t="n">
        <v>0.0109562740673839</v>
      </c>
      <c r="K254" s="0" t="n">
        <v>-0.751224479162137</v>
      </c>
      <c r="L254" s="0" t="n">
        <f aca="false">-1/POWER(2,K254)</f>
        <v>-1.68322084847592</v>
      </c>
      <c r="M254" s="0" t="n">
        <v>0.0070123839905812</v>
      </c>
      <c r="N254" s="0" t="n">
        <v>-0.944548365258684</v>
      </c>
      <c r="O254" s="0" t="n">
        <f aca="false">-1/POWER(2,N254)</f>
        <v>-1.92458630140301</v>
      </c>
      <c r="P254" s="0" t="n">
        <v>0.000373502319452027</v>
      </c>
      <c r="Q254" s="0" t="n">
        <v>-1.54845828188087</v>
      </c>
      <c r="R254" s="0" t="n">
        <f aca="false">-1/POWER(2,Q254)</f>
        <v>-2.92504390930814</v>
      </c>
      <c r="S254" s="2" t="n">
        <v>5.15073439002121E-010</v>
      </c>
      <c r="T254" s="0" t="n">
        <v>-1.65701828536081</v>
      </c>
      <c r="U254" s="0" t="n">
        <f aca="false">-1/POWER(2,T254)</f>
        <v>-3.15364066662106</v>
      </c>
      <c r="V254" s="2" t="n">
        <v>1.99769841869721E-013</v>
      </c>
    </row>
    <row r="255" customFormat="false" ht="12.75" hidden="false" customHeight="false" outlineLevel="0" collapsed="false">
      <c r="A255" s="0" t="s">
        <v>708</v>
      </c>
      <c r="B255" s="0" t="s">
        <v>61</v>
      </c>
      <c r="D255" s="0" t="s">
        <v>62</v>
      </c>
      <c r="E255" s="0" t="n">
        <v>-1.01244490174693</v>
      </c>
      <c r="F255" s="0" t="n">
        <f aca="false">-1/POWER(2,E255)</f>
        <v>-2.01732692197612</v>
      </c>
      <c r="G255" s="2" t="n">
        <v>2.49082040176363E-008</v>
      </c>
      <c r="H255" s="0" t="n">
        <v>-1.02775976297512</v>
      </c>
      <c r="I255" s="0" t="n">
        <f aca="false">-1/POWER(2,H255)</f>
        <v>-2.03885582823678</v>
      </c>
      <c r="J255" s="2" t="n">
        <v>1.6776422553449E-005</v>
      </c>
      <c r="K255" s="0" t="n">
        <v>-0.741007133068647</v>
      </c>
      <c r="L255" s="0" t="n">
        <f aca="false">-1/POWER(2,K255)</f>
        <v>-1.6713421813843</v>
      </c>
      <c r="M255" s="2" t="n">
        <v>1.92717101689202E-005</v>
      </c>
      <c r="N255" s="0" t="n">
        <v>-0.797088178831407</v>
      </c>
      <c r="O255" s="0" t="n">
        <f aca="false">-1/POWER(2,N255)</f>
        <v>-1.73759057016973</v>
      </c>
      <c r="P255" s="2" t="n">
        <v>7.19650851514926E-006</v>
      </c>
      <c r="Q255" s="0" t="n">
        <v>-0.82895870930234</v>
      </c>
      <c r="R255" s="0" t="n">
        <f aca="false">-1/POWER(2,Q255)</f>
        <v>-1.77640274936788</v>
      </c>
      <c r="S255" s="2" t="n">
        <v>3.22329556880906E-005</v>
      </c>
      <c r="T255" s="0" t="n">
        <v>-0.855262360214535</v>
      </c>
      <c r="U255" s="0" t="n">
        <f aca="false">-1/POWER(2,T255)</f>
        <v>-1.80908771548686</v>
      </c>
      <c r="V255" s="2" t="n">
        <v>2.03198120150619E-005</v>
      </c>
    </row>
    <row r="256" customFormat="false" ht="12.75" hidden="false" customHeight="false" outlineLevel="0" collapsed="false">
      <c r="A256" s="0" t="s">
        <v>709</v>
      </c>
      <c r="B256" s="0" t="s">
        <v>191</v>
      </c>
      <c r="D256" s="0" t="s">
        <v>192</v>
      </c>
      <c r="E256" s="0" t="n">
        <v>0.438023480948678</v>
      </c>
      <c r="F256" s="0" t="n">
        <f aca="false">POWER(2,E256)</f>
        <v>1.35474702683442</v>
      </c>
      <c r="G256" s="0" t="n">
        <v>0.00228070646043952</v>
      </c>
      <c r="H256" s="0" t="n">
        <v>0.607108775986654</v>
      </c>
      <c r="I256" s="0" t="n">
        <f aca="false">POWER(2,H256)</f>
        <v>1.52320358152476</v>
      </c>
      <c r="J256" s="0" t="n">
        <v>0.00130660006179652</v>
      </c>
      <c r="K256" s="0" t="n">
        <v>0.466642582969645</v>
      </c>
      <c r="L256" s="0" t="n">
        <f aca="false">POWER(2,K256)</f>
        <v>1.38188981113315</v>
      </c>
      <c r="M256" s="0" t="n">
        <v>0.000130125038096029</v>
      </c>
      <c r="N256" s="0" t="n">
        <v>0.537264908257785</v>
      </c>
      <c r="O256" s="0" t="n">
        <f aca="false">POWER(2,N256)</f>
        <v>1.45121865673834</v>
      </c>
      <c r="P256" s="2" t="n">
        <v>1.30230226187207E-005</v>
      </c>
      <c r="Q256" s="0" t="n">
        <v>0.559694430935421</v>
      </c>
      <c r="R256" s="0" t="n">
        <f aca="false">POWER(2,Q256)</f>
        <v>1.47395699374539</v>
      </c>
      <c r="S256" s="0" t="n">
        <v>0.000157414095392741</v>
      </c>
      <c r="T256" s="0" t="n">
        <v>0.57478441595257</v>
      </c>
      <c r="U256" s="0" t="n">
        <f aca="false">POWER(2,T256)</f>
        <v>1.48945487505388</v>
      </c>
      <c r="V256" s="2" t="n">
        <v>7.33951554968598E-005</v>
      </c>
    </row>
    <row r="257" customFormat="false" ht="12.75" hidden="false" customHeight="false" outlineLevel="0" collapsed="false">
      <c r="A257" s="0" t="s">
        <v>710</v>
      </c>
      <c r="B257" s="0" t="s">
        <v>514</v>
      </c>
      <c r="D257" s="0" t="s">
        <v>515</v>
      </c>
      <c r="E257" s="0" t="n">
        <v>1.06425464567758</v>
      </c>
      <c r="F257" s="0" t="n">
        <f aca="false">POWER(2,E257)</f>
        <v>2.09108925959141</v>
      </c>
      <c r="G257" s="2" t="n">
        <v>8.10260247382273E-008</v>
      </c>
      <c r="H257" s="0" t="n">
        <v>0.941922233684673</v>
      </c>
      <c r="I257" s="0" t="n">
        <f aca="false">POWER(2,H257)</f>
        <v>1.92108617184325</v>
      </c>
      <c r="J257" s="0" t="n">
        <v>0.00109562679789213</v>
      </c>
      <c r="K257" s="0" t="n">
        <v>1.00895172733371</v>
      </c>
      <c r="L257" s="0" t="n">
        <f aca="false">POWER(2,K257)</f>
        <v>2.01244830922273</v>
      </c>
      <c r="M257" s="0" t="n">
        <v>0.00100555224310305</v>
      </c>
      <c r="N257" s="0" t="n">
        <v>1.29352908255598</v>
      </c>
      <c r="O257" s="0" t="n">
        <f aca="false">POWER(2,N257)</f>
        <v>2.45126945814275</v>
      </c>
      <c r="P257" s="2" t="n">
        <v>2.25237570364914E-006</v>
      </c>
      <c r="Q257" s="0" t="n">
        <v>1.45320584985632</v>
      </c>
      <c r="R257" s="0" t="n">
        <f aca="false">POWER(2,Q257)</f>
        <v>2.73815829036747</v>
      </c>
      <c r="S257" s="2" t="n">
        <v>4.07001999465236E-006</v>
      </c>
      <c r="T257" s="0" t="n">
        <v>1.59604456825135</v>
      </c>
      <c r="U257" s="0" t="n">
        <f aca="false">POWER(2,T257)</f>
        <v>3.02313324690376</v>
      </c>
      <c r="V257" s="2" t="n">
        <v>1.18441276308376E-008</v>
      </c>
    </row>
    <row r="258" customFormat="false" ht="12.75" hidden="false" customHeight="false" outlineLevel="0" collapsed="false">
      <c r="A258" s="0" t="s">
        <v>711</v>
      </c>
      <c r="B258" s="0" t="s">
        <v>712</v>
      </c>
      <c r="C258" s="0" t="s">
        <v>48</v>
      </c>
      <c r="D258" s="0" t="s">
        <v>713</v>
      </c>
      <c r="E258" s="0" t="n">
        <v>-0.52139907678087</v>
      </c>
      <c r="F258" s="0" t="n">
        <f aca="false">-1/POWER(2,E258)</f>
        <v>-1.43534652373862</v>
      </c>
      <c r="G258" s="0" t="n">
        <v>0.00129631671446559</v>
      </c>
      <c r="H258" s="0" t="n">
        <v>-0.757095741576713</v>
      </c>
      <c r="I258" s="0" t="n">
        <f aca="false">-1/POWER(2,H258)</f>
        <v>-1.69008492421602</v>
      </c>
      <c r="J258" s="0" t="n">
        <v>0.000203146649136343</v>
      </c>
      <c r="K258" s="0" t="n">
        <v>-0.49596004293493</v>
      </c>
      <c r="L258" s="0" t="n">
        <f aca="false">-1/POWER(2,K258)</f>
        <v>-1.41025890123387</v>
      </c>
      <c r="M258" s="0" t="n">
        <v>0.000104406866027602</v>
      </c>
      <c r="N258" s="0" t="n">
        <v>-0.593381376667997</v>
      </c>
      <c r="O258" s="0" t="n">
        <f aca="false">-1/POWER(2,N258)</f>
        <v>-1.50877886991264</v>
      </c>
      <c r="P258" s="2" t="n">
        <v>1.56849333578356E-006</v>
      </c>
      <c r="Q258" s="0" t="n">
        <v>-0.610208889253446</v>
      </c>
      <c r="R258" s="0" t="n">
        <f aca="false">-1/POWER(2,Q258)</f>
        <v>-1.52648021355257</v>
      </c>
      <c r="S258" s="2" t="n">
        <v>6.80775563026112E-006</v>
      </c>
      <c r="T258" s="0" t="n">
        <v>-0.673755373728609</v>
      </c>
      <c r="U258" s="0" t="n">
        <f aca="false">-1/POWER(2,T258)</f>
        <v>-1.59521996797982</v>
      </c>
      <c r="V258" s="2" t="n">
        <v>2.92445376742871E-007</v>
      </c>
    </row>
    <row r="259" customFormat="false" ht="12.75" hidden="false" customHeight="false" outlineLevel="0" collapsed="false">
      <c r="A259" s="0" t="s">
        <v>714</v>
      </c>
      <c r="B259" s="0" t="s">
        <v>715</v>
      </c>
      <c r="D259" s="0" t="s">
        <v>716</v>
      </c>
      <c r="E259" s="0" t="n">
        <v>0.594420876078302</v>
      </c>
      <c r="F259" s="0" t="n">
        <f aca="false">POWER(2,E259)</f>
        <v>1.50986637618686</v>
      </c>
      <c r="G259" s="0" t="n">
        <v>0.000238382804618595</v>
      </c>
      <c r="H259" s="0" t="n">
        <v>0.743836052146447</v>
      </c>
      <c r="I259" s="0" t="n">
        <f aca="false">POWER(2,H259)</f>
        <v>1.67462266009692</v>
      </c>
      <c r="J259" s="2" t="n">
        <v>6.58244364597082E-005</v>
      </c>
      <c r="K259" s="0" t="n">
        <v>0.575166380124864</v>
      </c>
      <c r="L259" s="0" t="n">
        <f aca="false">POWER(2,K259)</f>
        <v>1.48984927144516</v>
      </c>
      <c r="M259" s="0" t="n">
        <v>0.000100092459833014</v>
      </c>
      <c r="N259" s="0" t="n">
        <v>0.738519848947939</v>
      </c>
      <c r="O259" s="0" t="n">
        <f aca="false">POWER(2,N259)</f>
        <v>1.66846317974227</v>
      </c>
      <c r="P259" s="2" t="n">
        <v>4.46360885054325E-008</v>
      </c>
      <c r="Q259" s="0" t="n">
        <v>0.653256369908115</v>
      </c>
      <c r="R259" s="0" t="n">
        <f aca="false">POWER(2,Q259)</f>
        <v>1.57271403400403</v>
      </c>
      <c r="S259" s="0" t="n">
        <v>0.00410465246861115</v>
      </c>
      <c r="T259" s="0" t="n">
        <v>0.719159397439014</v>
      </c>
      <c r="U259" s="0" t="n">
        <f aca="false">POWER(2,T259)</f>
        <v>1.64622256486767</v>
      </c>
      <c r="V259" s="0" t="n">
        <v>0.000545994548021156</v>
      </c>
    </row>
    <row r="260" customFormat="false" ht="12.75" hidden="false" customHeight="false" outlineLevel="0" collapsed="false">
      <c r="A260" s="0" t="s">
        <v>717</v>
      </c>
      <c r="B260" s="0" t="s">
        <v>236</v>
      </c>
      <c r="C260" s="0" t="s">
        <v>15</v>
      </c>
      <c r="D260" s="0" t="s">
        <v>237</v>
      </c>
      <c r="E260" s="0" t="n">
        <v>0.649068975861837</v>
      </c>
      <c r="F260" s="0" t="n">
        <f aca="false">POWER(2,E260)</f>
        <v>1.56815588055703</v>
      </c>
      <c r="G260" s="2" t="n">
        <v>6.9189169312384E-008</v>
      </c>
      <c r="H260" s="0" t="n">
        <v>0.583901806238193</v>
      </c>
      <c r="I260" s="0" t="n">
        <f aca="false">POWER(2,H260)</f>
        <v>1.49889757922367</v>
      </c>
      <c r="J260" s="0" t="n">
        <v>0.000162357310801287</v>
      </c>
      <c r="K260" s="0" t="n">
        <v>0.61034589654354</v>
      </c>
      <c r="L260" s="0" t="n">
        <f aca="false">POWER(2,K260)</f>
        <v>1.5266251844871</v>
      </c>
      <c r="M260" s="0" t="n">
        <v>0.000229835943129083</v>
      </c>
      <c r="N260" s="0" t="n">
        <v>0.713310151943666</v>
      </c>
      <c r="O260" s="0" t="n">
        <f aca="false">POWER(2,N260)</f>
        <v>1.6395616519039</v>
      </c>
      <c r="P260" s="2" t="n">
        <v>3.07262705404512E-005</v>
      </c>
      <c r="Q260" s="0" t="n">
        <v>0.989216779767474</v>
      </c>
      <c r="R260" s="0" t="n">
        <f aca="false">POWER(2,Q260)</f>
        <v>1.98510700970703</v>
      </c>
      <c r="S260" s="2" t="n">
        <v>8.44735440325952E-008</v>
      </c>
      <c r="T260" s="0" t="n">
        <v>1.05159737490846</v>
      </c>
      <c r="U260" s="0" t="n">
        <f aca="false">POWER(2,T260)</f>
        <v>2.07282364090857</v>
      </c>
      <c r="V260" s="2" t="n">
        <v>5.68699084246257E-009</v>
      </c>
    </row>
    <row r="261" customFormat="false" ht="12.75" hidden="false" customHeight="false" outlineLevel="0" collapsed="false">
      <c r="A261" s="0" t="s">
        <v>718</v>
      </c>
      <c r="B261" s="0" t="s">
        <v>719</v>
      </c>
      <c r="D261" s="0" t="s">
        <v>720</v>
      </c>
      <c r="E261" s="0" t="n">
        <v>1.54355994335156</v>
      </c>
      <c r="F261" s="0" t="n">
        <f aca="false">POWER(2,E261)</f>
        <v>2.91512943749318</v>
      </c>
      <c r="G261" s="0" t="n">
        <v>0.000291779502629314</v>
      </c>
      <c r="H261" s="0" t="n">
        <v>1.68736711675653</v>
      </c>
      <c r="I261" s="0" t="n">
        <f aca="false">POWER(2,H261)</f>
        <v>3.22068400061587</v>
      </c>
      <c r="J261" s="0" t="n">
        <v>0.00715181967774969</v>
      </c>
      <c r="K261" s="0" t="n">
        <v>1.41960938699293</v>
      </c>
      <c r="L261" s="0" t="n">
        <f aca="false">POWER(2,K261)</f>
        <v>2.67513071370504</v>
      </c>
      <c r="M261" s="2" t="n">
        <v>8.12385816724786E-007</v>
      </c>
      <c r="N261" s="0" t="n">
        <v>1.63772255894348</v>
      </c>
      <c r="O261" s="0" t="n">
        <f aca="false">POWER(2,N261)</f>
        <v>3.11174223735145</v>
      </c>
      <c r="P261" s="2" t="n">
        <v>6.63784345354486E-010</v>
      </c>
      <c r="Q261" s="0" t="n">
        <v>1.21671336307947</v>
      </c>
      <c r="R261" s="0" t="n">
        <f aca="false">POWER(2,Q261)</f>
        <v>2.32416640012369</v>
      </c>
      <c r="S261" s="0" t="n">
        <v>0.00231831249294492</v>
      </c>
      <c r="T261" s="0" t="n">
        <v>1.30719554012673</v>
      </c>
      <c r="U261" s="0" t="n">
        <f aca="false">POWER(2,T261)</f>
        <v>2.47460033724257</v>
      </c>
      <c r="V261" s="0" t="n">
        <v>0.000701660173253817</v>
      </c>
    </row>
    <row r="262" customFormat="false" ht="12.75" hidden="false" customHeight="false" outlineLevel="0" collapsed="false">
      <c r="A262" s="0" t="s">
        <v>721</v>
      </c>
      <c r="B262" s="0" t="s">
        <v>722</v>
      </c>
      <c r="D262" s="0" t="s">
        <v>723</v>
      </c>
      <c r="E262" s="0" t="n">
        <v>0.744395811186328</v>
      </c>
      <c r="F262" s="0" t="n">
        <f aca="false">POWER(2,E262)</f>
        <v>1.67527253205176</v>
      </c>
      <c r="G262" s="2" t="n">
        <v>1.82039192777612E-005</v>
      </c>
      <c r="H262" s="0" t="n">
        <v>0.608476039602694</v>
      </c>
      <c r="I262" s="0" t="n">
        <f aca="false">POWER(2,H262)</f>
        <v>1.52464782854512</v>
      </c>
      <c r="J262" s="0" t="n">
        <v>0.0153446657985036</v>
      </c>
      <c r="K262" s="0" t="n">
        <v>0.574489263357586</v>
      </c>
      <c r="L262" s="0" t="n">
        <f aca="false">POWER(2,K262)</f>
        <v>1.48915018730436</v>
      </c>
      <c r="M262" s="0" t="n">
        <v>0.00477503011549225</v>
      </c>
      <c r="N262" s="0" t="n">
        <v>0.795292472625121</v>
      </c>
      <c r="O262" s="0" t="n">
        <f aca="false">POWER(2,N262)</f>
        <v>1.73542915625502</v>
      </c>
      <c r="P262" s="2" t="n">
        <v>4.20930135590953E-008</v>
      </c>
      <c r="Q262" s="0" t="n">
        <v>1.0125027559381</v>
      </c>
      <c r="R262" s="0" t="n">
        <f aca="false">POWER(2,Q262)</f>
        <v>2.01740782137222</v>
      </c>
      <c r="S262" s="2" t="n">
        <v>3.47022578857761E-005</v>
      </c>
      <c r="T262" s="0" t="n">
        <v>1.14696799485381</v>
      </c>
      <c r="U262" s="0" t="n">
        <f aca="false">POWER(2,T262)</f>
        <v>2.21448004178533</v>
      </c>
      <c r="V262" s="2" t="n">
        <v>8.96930628988818E-010</v>
      </c>
    </row>
    <row r="263" customFormat="false" ht="12.75" hidden="false" customHeight="false" outlineLevel="0" collapsed="false">
      <c r="A263" s="0" t="s">
        <v>724</v>
      </c>
      <c r="B263" s="0" t="s">
        <v>725</v>
      </c>
      <c r="D263" s="0" t="s">
        <v>726</v>
      </c>
      <c r="E263" s="0" t="n">
        <v>-0.463147357288674</v>
      </c>
      <c r="F263" s="0" t="n">
        <f aca="false">-1/POWER(2,E263)</f>
        <v>-1.37854595086701</v>
      </c>
      <c r="G263" s="0" t="n">
        <v>0.0254254469366872</v>
      </c>
      <c r="H263" s="0" t="n">
        <v>-0.491226708360468</v>
      </c>
      <c r="I263" s="0" t="n">
        <f aca="false">-1/POWER(2,H263)</f>
        <v>-1.40563956823213</v>
      </c>
      <c r="J263" s="0" t="n">
        <v>0.00223361039628373</v>
      </c>
      <c r="K263" s="0" t="n">
        <v>-0.401756502732329</v>
      </c>
      <c r="L263" s="0" t="n">
        <f aca="false">-1/POWER(2,K263)</f>
        <v>-1.32111540971518</v>
      </c>
      <c r="M263" s="2" t="n">
        <v>1.68093311494673E-005</v>
      </c>
      <c r="N263" s="0" t="n">
        <v>-0.422041303870285</v>
      </c>
      <c r="O263" s="0" t="n">
        <f aca="false">-1/POWER(2,N263)</f>
        <v>-1.33982196052759</v>
      </c>
      <c r="P263" s="2" t="n">
        <v>3.57833042738539E-006</v>
      </c>
      <c r="Q263" s="0" t="n">
        <v>-0.403483900771427</v>
      </c>
      <c r="R263" s="0" t="n">
        <f aca="false">-1/POWER(2,Q263)</f>
        <v>-1.32269818283787</v>
      </c>
      <c r="S263" s="0" t="n">
        <v>0.0010192856089233</v>
      </c>
      <c r="T263" s="0" t="n">
        <v>-0.411757843310582</v>
      </c>
      <c r="U263" s="0" t="n">
        <f aca="false">-1/POWER(2,T263)</f>
        <v>-1.33030573022166</v>
      </c>
      <c r="V263" s="0" t="n">
        <v>0.000600155712277154</v>
      </c>
    </row>
    <row r="264" customFormat="false" ht="12.75" hidden="false" customHeight="false" outlineLevel="0" collapsed="false">
      <c r="A264" s="0" t="s">
        <v>727</v>
      </c>
      <c r="B264" s="0" t="s">
        <v>608</v>
      </c>
      <c r="C264" s="0" t="s">
        <v>609</v>
      </c>
      <c r="D264" s="0" t="s">
        <v>610</v>
      </c>
      <c r="E264" s="0" t="n">
        <v>-0.992978011584919</v>
      </c>
      <c r="F264" s="0" t="n">
        <f aca="false">-1/POWER(2,E264)</f>
        <v>-1.99028910899887</v>
      </c>
      <c r="G264" s="2" t="n">
        <v>2.13209788745912E-008</v>
      </c>
      <c r="H264" s="0" t="n">
        <v>-1.05354770831301</v>
      </c>
      <c r="I264" s="0" t="n">
        <f aca="false">-1/POWER(2,H264)</f>
        <v>-2.0756277200122</v>
      </c>
      <c r="J264" s="2" t="n">
        <v>5.25173275939996E-006</v>
      </c>
      <c r="K264" s="0" t="n">
        <v>-0.627652032250333</v>
      </c>
      <c r="L264" s="0" t="n">
        <f aca="false">-1/POWER(2,K264)</f>
        <v>-1.54504839970206</v>
      </c>
      <c r="M264" s="2" t="n">
        <v>1.94530657339726E-006</v>
      </c>
      <c r="N264" s="0" t="n">
        <v>-0.727340588619114</v>
      </c>
      <c r="O264" s="0" t="n">
        <f aca="false">-1/POWER(2,N264)</f>
        <v>-1.65558443315463</v>
      </c>
      <c r="P264" s="2" t="n">
        <v>1.58202096827821E-008</v>
      </c>
      <c r="Q264" s="0" t="n">
        <v>-0.78916659724621</v>
      </c>
      <c r="R264" s="0" t="n">
        <f aca="false">-1/POWER(2,Q264)</f>
        <v>-1.72807591528472</v>
      </c>
      <c r="S264" s="2" t="n">
        <v>1.08783622905767E-007</v>
      </c>
      <c r="T264" s="0" t="n">
        <v>-0.841688013864054</v>
      </c>
      <c r="U264" s="0" t="n">
        <f aca="false">-1/POWER(2,T264)</f>
        <v>-1.79214580156054</v>
      </c>
      <c r="V264" s="2" t="n">
        <v>1.50313855313303E-009</v>
      </c>
    </row>
    <row r="265" customFormat="false" ht="12.75" hidden="false" customHeight="false" outlineLevel="0" collapsed="false">
      <c r="A265" s="0" t="s">
        <v>728</v>
      </c>
      <c r="B265" s="0" t="s">
        <v>608</v>
      </c>
      <c r="C265" s="0" t="s">
        <v>609</v>
      </c>
      <c r="D265" s="0" t="s">
        <v>610</v>
      </c>
      <c r="E265" s="0" t="n">
        <v>-0.966605712050568</v>
      </c>
      <c r="F265" s="0" t="n">
        <f aca="false">-1/POWER(2,E265)</f>
        <v>-1.95423736757865</v>
      </c>
      <c r="G265" s="2" t="n">
        <v>1.31037651014816E-007</v>
      </c>
      <c r="H265" s="0" t="n">
        <v>-0.990295505000825</v>
      </c>
      <c r="I265" s="0" t="n">
        <f aca="false">-1/POWER(2,H265)</f>
        <v>-1.98659185975112</v>
      </c>
      <c r="J265" s="0" t="n">
        <v>0.000169948724396152</v>
      </c>
      <c r="K265" s="0" t="n">
        <v>-0.919635204244198</v>
      </c>
      <c r="L265" s="0" t="n">
        <f aca="false">-1/POWER(2,K265)</f>
        <v>-1.89163691905409</v>
      </c>
      <c r="M265" s="0" t="n">
        <v>0.000186393609739713</v>
      </c>
      <c r="N265" s="0" t="n">
        <v>-1.06734037050014</v>
      </c>
      <c r="O265" s="0" t="n">
        <f aca="false">-1/POWER(2,N265)</f>
        <v>-2.09556659631432</v>
      </c>
      <c r="P265" s="2" t="n">
        <v>2.35106062634546E-005</v>
      </c>
      <c r="Q265" s="0" t="n">
        <v>-1.2368914801801</v>
      </c>
      <c r="R265" s="0" t="n">
        <f aca="false">-1/POWER(2,Q265)</f>
        <v>-2.35690152233457</v>
      </c>
      <c r="S265" s="2" t="n">
        <v>3.62189002661263E-006</v>
      </c>
      <c r="T265" s="0" t="n">
        <v>-1.34992596087219</v>
      </c>
      <c r="U265" s="0" t="n">
        <f aca="false">-1/POWER(2,T265)</f>
        <v>-2.54899043706019</v>
      </c>
      <c r="V265" s="2" t="n">
        <v>4.85793385118303E-007</v>
      </c>
    </row>
    <row r="266" customFormat="false" ht="12.75" hidden="false" customHeight="false" outlineLevel="0" collapsed="false">
      <c r="A266" s="0" t="s">
        <v>729</v>
      </c>
      <c r="B266" s="0" t="s">
        <v>730</v>
      </c>
      <c r="D266" s="0" t="s">
        <v>731</v>
      </c>
      <c r="E266" s="0" t="n">
        <v>1.07774277300393</v>
      </c>
      <c r="F266" s="0" t="n">
        <f aca="false">POWER(2,E266)</f>
        <v>2.11073106646546</v>
      </c>
      <c r="G266" s="2" t="n">
        <v>5.50180887808052E-008</v>
      </c>
      <c r="H266" s="0" t="n">
        <v>1.05259368074198</v>
      </c>
      <c r="I266" s="0" t="n">
        <f aca="false">POWER(2,H266)</f>
        <v>2.07425559948539</v>
      </c>
      <c r="J266" s="0" t="n">
        <v>0.000210678587807268</v>
      </c>
      <c r="K266" s="0" t="n">
        <v>0.503159126651775</v>
      </c>
      <c r="L266" s="0" t="n">
        <f aca="false">POWER(2,K266)</f>
        <v>1.4173137150247</v>
      </c>
      <c r="M266" s="0" t="n">
        <v>0.0052034811003435</v>
      </c>
      <c r="N266" s="0" t="n">
        <v>0.656741999482533</v>
      </c>
      <c r="O266" s="0" t="n">
        <f aca="false">POWER(2,N266)</f>
        <v>1.57651839044269</v>
      </c>
      <c r="P266" s="2" t="n">
        <v>1.26968124888412E-005</v>
      </c>
      <c r="Q266" s="0" t="n">
        <v>0.927093237622605</v>
      </c>
      <c r="R266" s="0" t="n">
        <f aca="false">POWER(2,Q266)</f>
        <v>1.90144108367327</v>
      </c>
      <c r="S266" s="2" t="n">
        <v>9.57897143071598E-007</v>
      </c>
      <c r="T266" s="0" t="n">
        <v>1.03875492065171</v>
      </c>
      <c r="U266" s="0" t="n">
        <f aca="false">POWER(2,T266)</f>
        <v>2.05445384658923</v>
      </c>
      <c r="V266" s="2" t="n">
        <v>1.23269380648047E-011</v>
      </c>
    </row>
    <row r="267" customFormat="false" ht="12.75" hidden="false" customHeight="false" outlineLevel="0" collapsed="false">
      <c r="A267" s="0" t="s">
        <v>732</v>
      </c>
      <c r="B267" s="0" t="s">
        <v>18</v>
      </c>
      <c r="D267" s="0" t="s">
        <v>19</v>
      </c>
      <c r="E267" s="0" t="n">
        <v>0.590669784220804</v>
      </c>
      <c r="F267" s="0" t="n">
        <f aca="false">POWER(2,E267)</f>
        <v>1.50594573407024</v>
      </c>
      <c r="G267" s="0" t="n">
        <v>0.0016643790651411</v>
      </c>
      <c r="H267" s="0" t="n">
        <v>0.672243098332697</v>
      </c>
      <c r="I267" s="0" t="n">
        <f aca="false">POWER(2,H267)</f>
        <v>1.59354868756268</v>
      </c>
      <c r="J267" s="0" t="n">
        <v>0.000170600075764122</v>
      </c>
      <c r="K267" s="0" t="n">
        <v>0.567355056360125</v>
      </c>
      <c r="L267" s="0" t="n">
        <f aca="false">POWER(2,K267)</f>
        <v>1.48180443457769</v>
      </c>
      <c r="M267" s="0" t="n">
        <v>0.00545546304343048</v>
      </c>
      <c r="N267" s="0" t="n">
        <v>0.764868163837287</v>
      </c>
      <c r="O267" s="0" t="n">
        <f aca="false">POWER(2,N267)</f>
        <v>1.69921471377362</v>
      </c>
      <c r="P267" s="2" t="n">
        <v>1.58787313293784E-007</v>
      </c>
      <c r="Q267" s="0" t="n">
        <v>0.673852194723733</v>
      </c>
      <c r="R267" s="0" t="n">
        <f aca="false">POWER(2,Q267)</f>
        <v>1.59532702869824</v>
      </c>
      <c r="S267" s="0" t="n">
        <v>0.00230585808979786</v>
      </c>
      <c r="T267" s="0" t="n">
        <v>0.817432261828097</v>
      </c>
      <c r="U267" s="0" t="n">
        <f aca="false">POWER(2,T267)</f>
        <v>1.7622666813842</v>
      </c>
      <c r="V267" s="2" t="n">
        <v>2.05076657964297E-006</v>
      </c>
    </row>
    <row r="268" customFormat="false" ht="12.75" hidden="false" customHeight="false" outlineLevel="0" collapsed="false">
      <c r="A268" s="0" t="s">
        <v>733</v>
      </c>
      <c r="B268" s="0" t="s">
        <v>734</v>
      </c>
      <c r="D268" s="0" t="s">
        <v>735</v>
      </c>
      <c r="E268" s="0" t="n">
        <v>0.782445979944484</v>
      </c>
      <c r="F268" s="0" t="n">
        <f aca="false">POWER(2,E268)</f>
        <v>1.72004460725385</v>
      </c>
      <c r="G268" s="2" t="n">
        <v>2.53387114094359E-005</v>
      </c>
      <c r="H268" s="0" t="n">
        <v>0.720952745515895</v>
      </c>
      <c r="I268" s="0" t="n">
        <f aca="false">POWER(2,H268)</f>
        <v>1.64827018106583</v>
      </c>
      <c r="J268" s="0" t="n">
        <v>0.00110350573777795</v>
      </c>
      <c r="K268" s="0" t="n">
        <v>0.931280214496168</v>
      </c>
      <c r="L268" s="0" t="n">
        <f aca="false">POWER(2,K268)</f>
        <v>1.90696744468138</v>
      </c>
      <c r="M268" s="2" t="n">
        <v>2.19610349843035E-012</v>
      </c>
      <c r="N268" s="0" t="n">
        <v>0.88922910866032</v>
      </c>
      <c r="O268" s="0" t="n">
        <f aca="false">POWER(2,N268)</f>
        <v>1.85218616001639</v>
      </c>
      <c r="P268" s="2" t="n">
        <v>2.2501239254226E-012</v>
      </c>
      <c r="Q268" s="0" t="n">
        <v>0.773130474481523</v>
      </c>
      <c r="R268" s="0" t="n">
        <f aca="false">POWER(2,Q268)</f>
        <v>1.70897403101669</v>
      </c>
      <c r="S268" s="2" t="n">
        <v>4.66358764706569E-005</v>
      </c>
      <c r="T268" s="0" t="n">
        <v>0.730224182954878</v>
      </c>
      <c r="U268" s="0" t="n">
        <f aca="false">POWER(2,T268)</f>
        <v>1.65889685054115</v>
      </c>
      <c r="V268" s="2" t="n">
        <v>5.49771531730239E-005</v>
      </c>
    </row>
    <row r="269" customFormat="false" ht="12.75" hidden="false" customHeight="false" outlineLevel="0" collapsed="false">
      <c r="A269" s="0" t="s">
        <v>736</v>
      </c>
      <c r="B269" s="0" t="s">
        <v>737</v>
      </c>
      <c r="D269" s="0" t="s">
        <v>738</v>
      </c>
      <c r="E269" s="0" t="n">
        <v>1.01913659184541</v>
      </c>
      <c r="F269" s="0" t="n">
        <f aca="false">POWER(2,E269)</f>
        <v>2.02670567618661</v>
      </c>
      <c r="G269" s="2" t="n">
        <v>6.72750325089314E-005</v>
      </c>
      <c r="H269" s="0" t="n">
        <v>0.932491722490601</v>
      </c>
      <c r="I269" s="0" t="n">
        <f aca="false">POWER(2,H269)</f>
        <v>1.9085694995538</v>
      </c>
      <c r="J269" s="0" t="n">
        <v>0.0155221277034303</v>
      </c>
      <c r="K269" s="0" t="n">
        <v>0.486597605297211</v>
      </c>
      <c r="L269" s="0" t="n">
        <f aca="false">POWER(2,K269)</f>
        <v>1.40113659130267</v>
      </c>
      <c r="M269" s="0" t="n">
        <v>0.00053738373803328</v>
      </c>
      <c r="N269" s="0" t="n">
        <v>0.491299216921892</v>
      </c>
      <c r="O269" s="0" t="n">
        <f aca="false">POWER(2,N269)</f>
        <v>1.405710216194</v>
      </c>
      <c r="P269" s="0" t="n">
        <v>0.000781011814759076</v>
      </c>
      <c r="Q269" s="0" t="n">
        <v>0.607622305454296</v>
      </c>
      <c r="R269" s="0" t="n">
        <f aca="false">POWER(2,Q269)</f>
        <v>1.52374586463593</v>
      </c>
      <c r="S269" s="2" t="n">
        <v>4.84630740096926E-005</v>
      </c>
      <c r="T269" s="0" t="n">
        <v>0.606482110144538</v>
      </c>
      <c r="U269" s="0" t="n">
        <f aca="false">POWER(2,T269)</f>
        <v>1.52254208873134</v>
      </c>
      <c r="V269" s="2" t="n">
        <v>4.13684617147186E-005</v>
      </c>
    </row>
    <row r="270" customFormat="false" ht="12.75" hidden="false" customHeight="false" outlineLevel="0" collapsed="false">
      <c r="A270" s="0" t="s">
        <v>739</v>
      </c>
      <c r="B270" s="0" t="s">
        <v>737</v>
      </c>
      <c r="D270" s="0" t="s">
        <v>738</v>
      </c>
      <c r="E270" s="0" t="n">
        <v>0.98479108861794</v>
      </c>
      <c r="F270" s="0" t="n">
        <f aca="false">POWER(2,E270)</f>
        <v>1.97902671647384</v>
      </c>
      <c r="G270" s="2" t="n">
        <v>5.10115426124454E-005</v>
      </c>
      <c r="H270" s="0" t="n">
        <v>0.814958596716993</v>
      </c>
      <c r="I270" s="0" t="n">
        <f aca="false">POWER(2,H270)</f>
        <v>1.75924766323016</v>
      </c>
      <c r="J270" s="0" t="n">
        <v>0.0232999355727281</v>
      </c>
      <c r="K270" s="0" t="n">
        <v>0.46959405947946</v>
      </c>
      <c r="L270" s="0" t="n">
        <f aca="false">POWER(2,K270)</f>
        <v>1.3847197856452</v>
      </c>
      <c r="M270" s="0" t="n">
        <v>0.00191450650642588</v>
      </c>
      <c r="N270" s="0" t="n">
        <v>0.464425505780933</v>
      </c>
      <c r="O270" s="0" t="n">
        <f aca="false">POWER(2,N270)</f>
        <v>1.37976780796137</v>
      </c>
      <c r="P270" s="0" t="n">
        <v>0.00360056622254903</v>
      </c>
      <c r="Q270" s="0" t="n">
        <v>0.533947925281408</v>
      </c>
      <c r="R270" s="0" t="n">
        <f aca="false">POWER(2,Q270)</f>
        <v>1.44788590935104</v>
      </c>
      <c r="S270" s="0" t="n">
        <v>0.00153047175390573</v>
      </c>
      <c r="T270" s="0" t="n">
        <v>0.522118601679687</v>
      </c>
      <c r="U270" s="0" t="n">
        <f aca="false">POWER(2,T270)</f>
        <v>1.43606256220505</v>
      </c>
      <c r="V270" s="0" t="n">
        <v>0.00209596181876153</v>
      </c>
    </row>
    <row r="271" customFormat="false" ht="12.75" hidden="false" customHeight="false" outlineLevel="0" collapsed="false">
      <c r="A271" s="0" t="s">
        <v>740</v>
      </c>
      <c r="B271" s="0" t="s">
        <v>299</v>
      </c>
      <c r="D271" s="0" t="s">
        <v>300</v>
      </c>
      <c r="E271" s="0" t="n">
        <v>-0.793590125443295</v>
      </c>
      <c r="F271" s="0" t="n">
        <f aca="false">-1/POWER(2,E271)</f>
        <v>-1.73338259719013</v>
      </c>
      <c r="G271" s="2" t="n">
        <v>2.71983271732522E-005</v>
      </c>
      <c r="H271" s="0" t="n">
        <v>-0.828616929060735</v>
      </c>
      <c r="I271" s="0" t="n">
        <f aca="false">-1/POWER(2,H271)</f>
        <v>-1.77598196227673</v>
      </c>
      <c r="J271" s="0" t="n">
        <v>0.000512910864683404</v>
      </c>
      <c r="K271" s="0" t="n">
        <v>-0.972822323812946</v>
      </c>
      <c r="L271" s="0" t="n">
        <f aca="false">-1/POWER(2,K271)</f>
        <v>-1.96267639794197</v>
      </c>
      <c r="M271" s="0" t="n">
        <v>0.00294311372027753</v>
      </c>
      <c r="N271" s="0" t="n">
        <v>-1.11591097826346</v>
      </c>
      <c r="O271" s="0" t="n">
        <f aca="false">-1/POWER(2,N271)</f>
        <v>-2.1673181948351</v>
      </c>
      <c r="P271" s="0" t="n">
        <v>0.000685799784570843</v>
      </c>
      <c r="Q271" s="0" t="n">
        <v>-0.931498365590294</v>
      </c>
      <c r="R271" s="0" t="n">
        <f aca="false">-1/POWER(2,Q271)</f>
        <v>-1.90725582058668</v>
      </c>
      <c r="S271" s="0" t="n">
        <v>0.0238744271398771</v>
      </c>
      <c r="T271" s="0" t="n">
        <v>-0.962170927470543</v>
      </c>
      <c r="U271" s="0" t="n">
        <f aca="false">-1/POWER(2,T271)</f>
        <v>-1.94823934670866</v>
      </c>
      <c r="V271" s="0" t="n">
        <v>0.0192448549721355</v>
      </c>
    </row>
    <row r="272" customFormat="false" ht="12.75" hidden="false" customHeight="false" outlineLevel="0" collapsed="false">
      <c r="A272" s="0" t="s">
        <v>741</v>
      </c>
      <c r="B272" s="0" t="s">
        <v>612</v>
      </c>
      <c r="D272" s="0" t="s">
        <v>613</v>
      </c>
      <c r="E272" s="0" t="n">
        <v>2.11791000488497</v>
      </c>
      <c r="F272" s="0" t="n">
        <f aca="false">POWER(2,E272)</f>
        <v>4.34064671014663</v>
      </c>
      <c r="G272" s="2" t="n">
        <v>9.04495297338782E-015</v>
      </c>
      <c r="H272" s="0" t="n">
        <v>1.92711409989987</v>
      </c>
      <c r="I272" s="0" t="n">
        <f aca="false">POWER(2,H272)</f>
        <v>3.80293715981104</v>
      </c>
      <c r="J272" s="2" t="n">
        <v>3.74560767630118E-007</v>
      </c>
      <c r="K272" s="0" t="n">
        <v>0.864665063333272</v>
      </c>
      <c r="L272" s="0" t="n">
        <f aca="false">POWER(2,K272)</f>
        <v>1.82091687330688</v>
      </c>
      <c r="M272" s="0" t="n">
        <v>0.000189802833623582</v>
      </c>
      <c r="N272" s="0" t="n">
        <v>0.987961967419224</v>
      </c>
      <c r="O272" s="0" t="n">
        <f aca="false">POWER(2,N272)</f>
        <v>1.98338117454353</v>
      </c>
      <c r="P272" s="2" t="n">
        <v>1.58177526521008E-005</v>
      </c>
      <c r="Q272" s="0" t="n">
        <v>0.934333989415506</v>
      </c>
      <c r="R272" s="0" t="n">
        <f aca="false">POWER(2,Q272)</f>
        <v>1.91100822726742</v>
      </c>
      <c r="S272" s="0" t="n">
        <v>0.000354965010537497</v>
      </c>
      <c r="T272" s="0" t="n">
        <v>0.970971370157166</v>
      </c>
      <c r="U272" s="0" t="n">
        <f aca="false">POWER(2,T272)</f>
        <v>1.96015993152209</v>
      </c>
      <c r="V272" s="0" t="n">
        <v>0.000151793000503544</v>
      </c>
    </row>
    <row r="273" customFormat="false" ht="12.75" hidden="false" customHeight="false" outlineLevel="0" collapsed="false">
      <c r="A273" s="0" t="s">
        <v>742</v>
      </c>
      <c r="B273" s="0" t="s">
        <v>284</v>
      </c>
      <c r="D273" s="0" t="s">
        <v>285</v>
      </c>
      <c r="E273" s="0" t="n">
        <v>1.34451418554144</v>
      </c>
      <c r="F273" s="0" t="n">
        <f aca="false">POWER(2,E273)</f>
        <v>2.53944668546303</v>
      </c>
      <c r="G273" s="0" t="n">
        <v>0.000529537725784822</v>
      </c>
      <c r="H273" s="0" t="n">
        <v>1.28263947138791</v>
      </c>
      <c r="I273" s="0" t="n">
        <f aca="false">POWER(2,H273)</f>
        <v>2.43283667689293</v>
      </c>
      <c r="J273" s="0" t="n">
        <v>0.00847377241385808</v>
      </c>
      <c r="K273" s="0" t="n">
        <v>1.84954866516978</v>
      </c>
      <c r="L273" s="0" t="n">
        <f aca="false">POWER(2,K273)</f>
        <v>3.60387423277488</v>
      </c>
      <c r="M273" s="2" t="n">
        <v>7.42248213722429E-009</v>
      </c>
      <c r="N273" s="0" t="n">
        <v>2.13798187048934</v>
      </c>
      <c r="O273" s="0" t="n">
        <f aca="false">POWER(2,N273)</f>
        <v>4.40145912653655</v>
      </c>
      <c r="P273" s="2" t="n">
        <v>6.08056442107294E-015</v>
      </c>
      <c r="Q273" s="0" t="n">
        <v>1.38071912402819</v>
      </c>
      <c r="R273" s="0" t="n">
        <f aca="false">POWER(2,Q273)</f>
        <v>2.60398136485059</v>
      </c>
      <c r="S273" s="0" t="n">
        <v>0.00190439401501865</v>
      </c>
      <c r="T273" s="0" t="n">
        <v>1.48746239562585</v>
      </c>
      <c r="U273" s="0" t="n">
        <f aca="false">POWER(2,T273)</f>
        <v>2.80395344429771</v>
      </c>
      <c r="V273" s="0" t="n">
        <v>0.00089044272306253</v>
      </c>
    </row>
    <row r="274" customFormat="false" ht="12.75" hidden="false" customHeight="false" outlineLevel="0" collapsed="false">
      <c r="A274" s="0" t="s">
        <v>743</v>
      </c>
      <c r="B274" s="0" t="s">
        <v>744</v>
      </c>
      <c r="D274" s="0" t="s">
        <v>745</v>
      </c>
      <c r="E274" s="0" t="n">
        <v>-0.866383045578166</v>
      </c>
      <c r="F274" s="0" t="n">
        <f aca="false">-1/POWER(2,E274)</f>
        <v>-1.82308653919114</v>
      </c>
      <c r="G274" s="2" t="n">
        <v>3.47584479487352E-006</v>
      </c>
      <c r="H274" s="0" t="n">
        <v>-0.76419151285717</v>
      </c>
      <c r="I274" s="0" t="n">
        <f aca="false">-1/POWER(2,H274)</f>
        <v>-1.69841793713129</v>
      </c>
      <c r="J274" s="0" t="n">
        <v>0.00254536554978819</v>
      </c>
      <c r="K274" s="0" t="n">
        <v>-0.666911445420407</v>
      </c>
      <c r="L274" s="0" t="n">
        <f aca="false">-1/POWER(2,K274)</f>
        <v>-1.5876704055081</v>
      </c>
      <c r="M274" s="0" t="n">
        <v>0.000654160378440267</v>
      </c>
      <c r="N274" s="0" t="n">
        <v>-0.686573204177459</v>
      </c>
      <c r="O274" s="0" t="n">
        <f aca="false">-1/POWER(2,N274)</f>
        <v>-1.60945607568158</v>
      </c>
      <c r="P274" s="0" t="n">
        <v>0.000251291624156644</v>
      </c>
      <c r="Q274" s="0" t="n">
        <v>-0.745020430014077</v>
      </c>
      <c r="R274" s="0" t="n">
        <f aca="false">-1/POWER(2,Q274)</f>
        <v>-1.67599800298673</v>
      </c>
      <c r="S274" s="0" t="n">
        <v>0.000813917326931444</v>
      </c>
      <c r="T274" s="0" t="n">
        <v>-0.708389690304631</v>
      </c>
      <c r="U274" s="0" t="n">
        <f aca="false">-1/POWER(2,T274)</f>
        <v>-1.63397928123125</v>
      </c>
      <c r="V274" s="0" t="n">
        <v>0.00154874245470634</v>
      </c>
    </row>
    <row r="275" customFormat="false" ht="12.75" hidden="false" customHeight="false" outlineLevel="0" collapsed="false">
      <c r="A275" s="0" t="s">
        <v>746</v>
      </c>
      <c r="B275" s="0" t="s">
        <v>160</v>
      </c>
      <c r="C275" s="0" t="s">
        <v>161</v>
      </c>
      <c r="D275" s="0" t="s">
        <v>162</v>
      </c>
      <c r="E275" s="0" t="n">
        <v>1.6913215301228</v>
      </c>
      <c r="F275" s="0" t="n">
        <f aca="false">POWER(2,E275)</f>
        <v>3.22952397439385</v>
      </c>
      <c r="G275" s="2" t="n">
        <v>1.81957446915815E-005</v>
      </c>
      <c r="H275" s="0" t="n">
        <v>1.35362620464167</v>
      </c>
      <c r="I275" s="0" t="n">
        <f aca="false">POWER(2,H275)</f>
        <v>2.5555365133809</v>
      </c>
      <c r="J275" s="0" t="n">
        <v>0.000301463391406114</v>
      </c>
      <c r="K275" s="0" t="n">
        <v>0.947625132082225</v>
      </c>
      <c r="L275" s="0" t="n">
        <f aca="false">POWER(2,K275)</f>
        <v>1.92869515452715</v>
      </c>
      <c r="M275" s="2" t="n">
        <v>4.47491513713115E-006</v>
      </c>
      <c r="N275" s="0" t="n">
        <v>1.05027080992187</v>
      </c>
      <c r="O275" s="0" t="n">
        <f aca="false">POWER(2,N275)</f>
        <v>2.07091854566838</v>
      </c>
      <c r="P275" s="2" t="n">
        <v>1.14564761540441E-006</v>
      </c>
      <c r="Q275" s="0" t="n">
        <v>1.25315981426675</v>
      </c>
      <c r="R275" s="0" t="n">
        <f aca="false">POWER(2,Q275)</f>
        <v>2.38362918058961</v>
      </c>
      <c r="S275" s="2" t="n">
        <v>6.72662599570155E-007</v>
      </c>
      <c r="T275" s="0" t="n">
        <v>1.27025465244618</v>
      </c>
      <c r="U275" s="0" t="n">
        <f aca="false">POWER(2,T275)</f>
        <v>2.41204137115074</v>
      </c>
      <c r="V275" s="2" t="n">
        <v>8.61185079657353E-007</v>
      </c>
    </row>
    <row r="276" customFormat="false" ht="12.75" hidden="false" customHeight="false" outlineLevel="0" collapsed="false">
      <c r="A276" s="0" t="s">
        <v>747</v>
      </c>
      <c r="B276" s="0" t="s">
        <v>748</v>
      </c>
      <c r="D276" s="0" t="s">
        <v>749</v>
      </c>
      <c r="E276" s="0" t="n">
        <v>-0.539227899578489</v>
      </c>
      <c r="F276" s="0" t="n">
        <f aca="false">-1/POWER(2,E276)</f>
        <v>-1.45319458961159</v>
      </c>
      <c r="G276" s="0" t="n">
        <v>0.000206935453850789</v>
      </c>
      <c r="H276" s="0" t="n">
        <v>-0.511008677298709</v>
      </c>
      <c r="I276" s="0" t="n">
        <f aca="false">-1/POWER(2,H276)</f>
        <v>-1.42504618527011</v>
      </c>
      <c r="J276" s="0" t="n">
        <v>0.00361766600250748</v>
      </c>
      <c r="K276" s="0" t="n">
        <v>-0.791245312716105</v>
      </c>
      <c r="L276" s="0" t="n">
        <f aca="false">-1/POWER(2,K276)</f>
        <v>-1.73056761809442</v>
      </c>
      <c r="M276" s="2" t="n">
        <v>2.00240608031864E-006</v>
      </c>
      <c r="N276" s="0" t="n">
        <v>-0.933590342175769</v>
      </c>
      <c r="O276" s="0" t="n">
        <f aca="false">-1/POWER(2,N276)</f>
        <v>-1.91002343855332</v>
      </c>
      <c r="P276" s="2" t="n">
        <v>2.71851184652133E-010</v>
      </c>
      <c r="Q276" s="0" t="n">
        <v>-0.731706998519156</v>
      </c>
      <c r="R276" s="0" t="n">
        <f aca="false">-1/POWER(2,Q276)</f>
        <v>-1.6606027568868</v>
      </c>
      <c r="S276" s="0" t="n">
        <v>0.000744863387248156</v>
      </c>
      <c r="T276" s="0" t="n">
        <v>-0.796942955062108</v>
      </c>
      <c r="U276" s="0" t="n">
        <f aca="false">-1/POWER(2,T276)</f>
        <v>-1.73741567059293</v>
      </c>
      <c r="V276" s="2" t="n">
        <v>7.3494628987996E-005</v>
      </c>
    </row>
    <row r="277" customFormat="false" ht="12.75" hidden="false" customHeight="false" outlineLevel="0" collapsed="false">
      <c r="A277" s="0" t="s">
        <v>750</v>
      </c>
      <c r="B277" s="0" t="s">
        <v>451</v>
      </c>
      <c r="D277" s="0" t="s">
        <v>452</v>
      </c>
      <c r="E277" s="0" t="n">
        <v>-0.709593657332091</v>
      </c>
      <c r="F277" s="0" t="n">
        <f aca="false">-1/POWER(2,E277)</f>
        <v>-1.63534344913559</v>
      </c>
      <c r="G277" s="0" t="n">
        <v>0.00478785042600155</v>
      </c>
      <c r="H277" s="0" t="n">
        <v>-0.759326224918594</v>
      </c>
      <c r="I277" s="0" t="n">
        <f aca="false">-1/POWER(2,H277)</f>
        <v>-1.69269990641847</v>
      </c>
      <c r="J277" s="0" t="n">
        <v>0.0261477717038372</v>
      </c>
      <c r="K277" s="0" t="n">
        <v>-0.976851235516945</v>
      </c>
      <c r="L277" s="0" t="n">
        <f aca="false">-1/POWER(2,K277)</f>
        <v>-1.96816508491863</v>
      </c>
      <c r="M277" s="2" t="n">
        <v>2.6892659550823E-006</v>
      </c>
      <c r="N277" s="0" t="n">
        <v>-1.06498281698655</v>
      </c>
      <c r="O277" s="0" t="n">
        <f aca="false">-1/POWER(2,N277)</f>
        <v>-2.0921449612426</v>
      </c>
      <c r="P277" s="2" t="n">
        <v>4.70306650591203E-007</v>
      </c>
      <c r="Q277" s="0" t="n">
        <v>-1.38917941752228</v>
      </c>
      <c r="R277" s="0" t="n">
        <f aca="false">-1/POWER(2,Q277)</f>
        <v>-2.61929656883644</v>
      </c>
      <c r="S277" s="2" t="n">
        <v>4.39423110793438E-012</v>
      </c>
      <c r="T277" s="0" t="n">
        <v>-1.42759848058586</v>
      </c>
      <c r="U277" s="0" t="n">
        <f aca="false">-1/POWER(2,T277)</f>
        <v>-2.68998565743168</v>
      </c>
      <c r="V277" s="2" t="n">
        <v>6.75070570768105E-013</v>
      </c>
    </row>
    <row r="278" customFormat="false" ht="12.75" hidden="false" customHeight="false" outlineLevel="0" collapsed="false">
      <c r="A278" s="0" t="s">
        <v>751</v>
      </c>
      <c r="B278" s="0" t="s">
        <v>752</v>
      </c>
      <c r="D278" s="0" t="s">
        <v>753</v>
      </c>
      <c r="E278" s="0" t="n">
        <v>0.618911368680445</v>
      </c>
      <c r="F278" s="0" t="n">
        <f aca="false">POWER(2,E278)</f>
        <v>1.5357159207886</v>
      </c>
      <c r="G278" s="0" t="n">
        <v>0.00144964412264866</v>
      </c>
      <c r="H278" s="0" t="n">
        <v>0.664684107198308</v>
      </c>
      <c r="I278" s="0" t="n">
        <f aca="false">POWER(2,H278)</f>
        <v>1.58522113487279</v>
      </c>
      <c r="J278" s="0" t="n">
        <v>0.0228439580635659</v>
      </c>
      <c r="K278" s="0" t="n">
        <v>0.4161567692425</v>
      </c>
      <c r="L278" s="0" t="n">
        <f aca="false">POWER(2,K278)</f>
        <v>1.33436815979314</v>
      </c>
      <c r="M278" s="2" t="n">
        <v>1.51902076976937E-005</v>
      </c>
      <c r="N278" s="0" t="n">
        <v>0.46596398282712</v>
      </c>
      <c r="O278" s="0" t="n">
        <f aca="false">POWER(2,N278)</f>
        <v>1.38123996477892</v>
      </c>
      <c r="P278" s="2" t="n">
        <v>1.42189827821777E-006</v>
      </c>
      <c r="Q278" s="0" t="n">
        <v>0.46269895063512</v>
      </c>
      <c r="R278" s="0" t="n">
        <f aca="false">POWER(2,Q278)</f>
        <v>1.3781175490877</v>
      </c>
      <c r="S278" s="2" t="n">
        <v>2.14175886050107E-005</v>
      </c>
      <c r="T278" s="0" t="n">
        <v>0.478471198534328</v>
      </c>
      <c r="U278" s="0" t="n">
        <f aca="false">POWER(2,T278)</f>
        <v>1.39326646103348</v>
      </c>
      <c r="V278" s="2" t="n">
        <v>1.25305627270551E-005</v>
      </c>
    </row>
    <row r="279" customFormat="false" ht="12.75" hidden="false" customHeight="false" outlineLevel="0" collapsed="false">
      <c r="A279" s="0" t="s">
        <v>754</v>
      </c>
      <c r="B279" s="0" t="s">
        <v>755</v>
      </c>
      <c r="D279" s="0" t="s">
        <v>756</v>
      </c>
      <c r="E279" s="0" t="n">
        <v>-1.19651856680839</v>
      </c>
      <c r="F279" s="0" t="n">
        <f aca="false">-1/POWER(2,E279)</f>
        <v>-2.29185944103463</v>
      </c>
      <c r="G279" s="2" t="n">
        <v>3.47712683752298E-005</v>
      </c>
      <c r="H279" s="0" t="n">
        <v>-1.05122707334202</v>
      </c>
      <c r="I279" s="0" t="n">
        <f aca="false">-1/POWER(2,H279)</f>
        <v>-2.07229167031156</v>
      </c>
      <c r="J279" s="0" t="n">
        <v>0.00640277139544073</v>
      </c>
      <c r="K279" s="0" t="n">
        <v>-0.72351878364757</v>
      </c>
      <c r="L279" s="0" t="n">
        <f aca="false">-1/POWER(2,K279)</f>
        <v>-1.65120447254936</v>
      </c>
      <c r="M279" s="0" t="n">
        <v>0.00173252658133094</v>
      </c>
      <c r="N279" s="0" t="n">
        <v>-0.833597063540438</v>
      </c>
      <c r="O279" s="0" t="n">
        <f aca="false">-1/POWER(2,N279)</f>
        <v>-1.78212318548423</v>
      </c>
      <c r="P279" s="0" t="n">
        <v>0.000126980037027859</v>
      </c>
      <c r="Q279" s="0" t="n">
        <v>-0.666153355100874</v>
      </c>
      <c r="R279" s="0" t="n">
        <f aca="false">-1/POWER(2,Q279)</f>
        <v>-1.58683635440222</v>
      </c>
      <c r="S279" s="0" t="n">
        <v>0.0367890314072915</v>
      </c>
      <c r="T279" s="0" t="n">
        <v>-0.776292191931484</v>
      </c>
      <c r="U279" s="0" t="n">
        <f aca="false">-1/POWER(2,T279)</f>
        <v>-1.71272341528985</v>
      </c>
      <c r="V279" s="0" t="n">
        <v>0.0109696497257475</v>
      </c>
    </row>
    <row r="280" customFormat="false" ht="12.75" hidden="false" customHeight="false" outlineLevel="0" collapsed="false">
      <c r="A280" s="0" t="s">
        <v>757</v>
      </c>
      <c r="B280" s="0" t="s">
        <v>758</v>
      </c>
      <c r="D280" s="0" t="s">
        <v>759</v>
      </c>
      <c r="E280" s="0" t="n">
        <v>0.64503603139511</v>
      </c>
      <c r="F280" s="0" t="n">
        <f aca="false">POWER(2,E280)</f>
        <v>1.56377834122728</v>
      </c>
      <c r="G280" s="0" t="n">
        <v>0.000843301403182226</v>
      </c>
      <c r="H280" s="0" t="n">
        <v>0.731772292427685</v>
      </c>
      <c r="I280" s="0" t="n">
        <f aca="false">POWER(2,H280)</f>
        <v>1.66067791462637</v>
      </c>
      <c r="J280" s="0" t="n">
        <v>0.000281343121957922</v>
      </c>
      <c r="K280" s="0" t="n">
        <v>1.12598098297681</v>
      </c>
      <c r="L280" s="0" t="n">
        <f aca="false">POWER(2,K280)</f>
        <v>2.18249898510035</v>
      </c>
      <c r="M280" s="2" t="n">
        <v>3.44694285336448E-005</v>
      </c>
      <c r="N280" s="0" t="n">
        <v>1.30098397964507</v>
      </c>
      <c r="O280" s="0" t="n">
        <f aca="false">POWER(2,N280)</f>
        <v>2.46396878568729</v>
      </c>
      <c r="P280" s="2" t="n">
        <v>4.55160214780394E-007</v>
      </c>
      <c r="Q280" s="0" t="n">
        <v>1.20173579972269</v>
      </c>
      <c r="R280" s="0" t="n">
        <f aca="false">POWER(2,Q280)</f>
        <v>2.30016252010909</v>
      </c>
      <c r="S280" s="0" t="n">
        <v>0.000644611111413061</v>
      </c>
      <c r="T280" s="0" t="n">
        <v>1.3066804217596</v>
      </c>
      <c r="U280" s="0" t="n">
        <f aca="false">POWER(2,T280)</f>
        <v>2.4737169318754</v>
      </c>
      <c r="V280" s="0" t="n">
        <v>0.00014771316964619</v>
      </c>
    </row>
    <row r="281" customFormat="false" ht="12.75" hidden="false" customHeight="false" outlineLevel="0" collapsed="false">
      <c r="A281" s="0" t="s">
        <v>760</v>
      </c>
      <c r="B281" s="0" t="s">
        <v>761</v>
      </c>
      <c r="D281" s="0" t="s">
        <v>762</v>
      </c>
      <c r="E281" s="0" t="n">
        <v>0.750339304869975</v>
      </c>
      <c r="F281" s="0" t="n">
        <f aca="false">POWER(2,E281)</f>
        <v>1.68218841487608</v>
      </c>
      <c r="G281" s="2" t="n">
        <v>3.59280470768902E-005</v>
      </c>
      <c r="H281" s="0" t="n">
        <v>0.903528996861535</v>
      </c>
      <c r="I281" s="0" t="n">
        <f aca="false">POWER(2,H281)</f>
        <v>1.8706361809534</v>
      </c>
      <c r="J281" s="2" t="n">
        <v>4.13659391261489E-006</v>
      </c>
      <c r="K281" s="0" t="n">
        <v>0.460945920150737</v>
      </c>
      <c r="L281" s="0" t="n">
        <f aca="false">POWER(2,K281)</f>
        <v>1.37644400421403</v>
      </c>
      <c r="M281" s="2" t="n">
        <v>5.76211038089591E-005</v>
      </c>
      <c r="N281" s="0" t="n">
        <v>0.534498918352959</v>
      </c>
      <c r="O281" s="0" t="n">
        <f aca="false">POWER(2,N281)</f>
        <v>1.44843899052487</v>
      </c>
      <c r="P281" s="2" t="n">
        <v>8.96569259220566E-007</v>
      </c>
      <c r="Q281" s="0" t="n">
        <v>0.426060523897977</v>
      </c>
      <c r="R281" s="0" t="n">
        <f aca="false">POWER(2,Q281)</f>
        <v>1.34355978951796</v>
      </c>
      <c r="S281" s="0" t="n">
        <v>0.00190439401501865</v>
      </c>
      <c r="T281" s="0" t="n">
        <v>0.458941255331638</v>
      </c>
      <c r="U281" s="0" t="n">
        <f aca="false">POWER(2,T281)</f>
        <v>1.37453272524512</v>
      </c>
      <c r="V281" s="0" t="n">
        <v>0.00072108746151826</v>
      </c>
    </row>
    <row r="282" customFormat="false" ht="12.75" hidden="false" customHeight="false" outlineLevel="0" collapsed="false">
      <c r="A282" s="0" t="s">
        <v>763</v>
      </c>
      <c r="B282" s="0" t="s">
        <v>761</v>
      </c>
      <c r="D282" s="0" t="s">
        <v>762</v>
      </c>
      <c r="E282" s="0" t="n">
        <v>0.505259178614432</v>
      </c>
      <c r="F282" s="0" t="n">
        <f aca="false">POWER(2,E282)</f>
        <v>1.41937832308856</v>
      </c>
      <c r="G282" s="0" t="n">
        <v>0.00091355809245701</v>
      </c>
      <c r="H282" s="0" t="n">
        <v>0.647095449936211</v>
      </c>
      <c r="I282" s="0" t="n">
        <f aca="false">POWER(2,H282)</f>
        <v>1.56601219779039</v>
      </c>
      <c r="J282" s="2" t="n">
        <v>8.98222570086064E-005</v>
      </c>
      <c r="K282" s="0" t="n">
        <v>0.402110430961217</v>
      </c>
      <c r="L282" s="0" t="n">
        <f aca="false">POWER(2,K282)</f>
        <v>1.32143955125787</v>
      </c>
      <c r="M282" s="0" t="n">
        <v>0.000539222842831324</v>
      </c>
      <c r="N282" s="0" t="n">
        <v>0.503579509330267</v>
      </c>
      <c r="O282" s="0" t="n">
        <f aca="false">POWER(2,N282)</f>
        <v>1.41772676208843</v>
      </c>
      <c r="P282" s="2" t="n">
        <v>4.12424121474657E-007</v>
      </c>
      <c r="Q282" s="0" t="n">
        <v>0.598844159970252</v>
      </c>
      <c r="R282" s="0" t="n">
        <f aca="false">POWER(2,Q282)</f>
        <v>1.51450271034105</v>
      </c>
      <c r="S282" s="2" t="n">
        <v>4.46048876268702E-007</v>
      </c>
      <c r="T282" s="0" t="n">
        <v>0.649835211115803</v>
      </c>
      <c r="U282" s="0" t="n">
        <f aca="false">POWER(2,T282)</f>
        <v>1.56898897100838</v>
      </c>
      <c r="V282" s="2" t="n">
        <v>9.10914566496685E-011</v>
      </c>
    </row>
    <row r="283" customFormat="false" ht="12.75" hidden="false" customHeight="false" outlineLevel="0" collapsed="false">
      <c r="A283" s="0" t="s">
        <v>764</v>
      </c>
      <c r="B283" s="0" t="s">
        <v>526</v>
      </c>
      <c r="D283" s="0" t="s">
        <v>527</v>
      </c>
      <c r="E283" s="0" t="n">
        <v>-0.485601957108865</v>
      </c>
      <c r="F283" s="0" t="n">
        <f aca="false">-1/POWER(2,E283)</f>
        <v>-1.40016995746789</v>
      </c>
      <c r="G283" s="0" t="n">
        <v>0.00810110233406734</v>
      </c>
      <c r="H283" s="0" t="n">
        <v>-0.648052108732426</v>
      </c>
      <c r="I283" s="0" t="n">
        <f aca="false">-1/POWER(2,H283)</f>
        <v>-1.56705097322347</v>
      </c>
      <c r="J283" s="0" t="n">
        <v>0.00540178130872268</v>
      </c>
      <c r="K283" s="0" t="n">
        <v>-0.759500704403884</v>
      </c>
      <c r="L283" s="0" t="n">
        <f aca="false">-1/POWER(2,K283)</f>
        <v>-1.69290463386263</v>
      </c>
      <c r="M283" s="2" t="n">
        <v>2.2497192214958E-006</v>
      </c>
      <c r="N283" s="0" t="n">
        <v>-0.882498047862611</v>
      </c>
      <c r="O283" s="0" t="n">
        <f aca="false">-1/POWER(2,N283)</f>
        <v>-1.84356469882967</v>
      </c>
      <c r="P283" s="2" t="n">
        <v>3.41935227324603E-008</v>
      </c>
      <c r="Q283" s="0" t="n">
        <v>-0.808563403645372</v>
      </c>
      <c r="R283" s="0" t="n">
        <f aca="false">-1/POWER(2,Q283)</f>
        <v>-1.75146651143932</v>
      </c>
      <c r="S283" s="2" t="n">
        <v>7.89967322096892E-005</v>
      </c>
      <c r="T283" s="0" t="n">
        <v>-0.883309393222763</v>
      </c>
      <c r="U283" s="0" t="n">
        <f aca="false">-1/POWER(2,T283)</f>
        <v>-1.84460177755886</v>
      </c>
      <c r="V283" s="2" t="n">
        <v>1.01873548437435E-005</v>
      </c>
    </row>
    <row r="284" customFormat="false" ht="12.75" hidden="false" customHeight="false" outlineLevel="0" collapsed="false">
      <c r="A284" s="0" t="s">
        <v>765</v>
      </c>
      <c r="B284" s="0" t="s">
        <v>526</v>
      </c>
      <c r="D284" s="0" t="s">
        <v>527</v>
      </c>
      <c r="E284" s="0" t="n">
        <v>-0.448593115511713</v>
      </c>
      <c r="F284" s="0" t="n">
        <f aca="false">-1/POWER(2,E284)</f>
        <v>-1.36470877364849</v>
      </c>
      <c r="G284" s="2" t="n">
        <v>4.18021766768313E-005</v>
      </c>
      <c r="H284" s="0" t="n">
        <v>-0.450984130446836</v>
      </c>
      <c r="I284" s="0" t="n">
        <f aca="false">-1/POWER(2,H284)</f>
        <v>-1.36697241524998</v>
      </c>
      <c r="J284" s="0" t="n">
        <v>0.00389753180216118</v>
      </c>
      <c r="K284" s="0" t="n">
        <v>-0.678372398503758</v>
      </c>
      <c r="L284" s="0" t="n">
        <f aca="false">-1/POWER(2,K284)</f>
        <v>-1.60033329254384</v>
      </c>
      <c r="M284" s="2" t="n">
        <v>1.20964006521589E-005</v>
      </c>
      <c r="N284" s="0" t="n">
        <v>-0.79166204379551</v>
      </c>
      <c r="O284" s="0" t="n">
        <f aca="false">-1/POWER(2,N284)</f>
        <v>-1.73106757509145</v>
      </c>
      <c r="P284" s="2" t="n">
        <v>2.29395691783038E-008</v>
      </c>
      <c r="Q284" s="0" t="n">
        <v>-0.967388134287477</v>
      </c>
      <c r="R284" s="0" t="n">
        <f aca="false">-1/POWER(2,Q284)</f>
        <v>-1.95529750394073</v>
      </c>
      <c r="S284" s="2" t="n">
        <v>1.5370186282928E-009</v>
      </c>
      <c r="T284" s="0" t="n">
        <v>-1.02001177115845</v>
      </c>
      <c r="U284" s="0" t="n">
        <f aca="false">-1/POWER(2,T284)</f>
        <v>-2.02793550573299</v>
      </c>
      <c r="V284" s="2" t="n">
        <v>1.58796050255717E-012</v>
      </c>
    </row>
    <row r="285" customFormat="false" ht="12.75" hidden="false" customHeight="false" outlineLevel="0" collapsed="false">
      <c r="A285" s="0" t="s">
        <v>766</v>
      </c>
      <c r="B285" s="0" t="s">
        <v>767</v>
      </c>
      <c r="D285" s="0" t="s">
        <v>768</v>
      </c>
      <c r="E285" s="0" t="n">
        <v>0.937063022229015</v>
      </c>
      <c r="F285" s="0" t="n">
        <f aca="false">POWER(2,E285)</f>
        <v>1.91462655249813</v>
      </c>
      <c r="G285" s="2" t="n">
        <v>3.43991403082005E-006</v>
      </c>
      <c r="H285" s="0" t="n">
        <v>0.941509263695284</v>
      </c>
      <c r="I285" s="0" t="n">
        <f aca="false">POWER(2,H285)</f>
        <v>1.9205363415767</v>
      </c>
      <c r="J285" s="2" t="n">
        <v>1.24274009648056E-005</v>
      </c>
      <c r="K285" s="0" t="n">
        <v>0.502241330841034</v>
      </c>
      <c r="L285" s="0" t="n">
        <f aca="false">POWER(2,K285)</f>
        <v>1.41641235272971</v>
      </c>
      <c r="M285" s="0" t="n">
        <v>0.000932346317952718</v>
      </c>
      <c r="N285" s="0" t="n">
        <v>0.646198107496177</v>
      </c>
      <c r="O285" s="0" t="n">
        <f aca="false">POWER(2,N285)</f>
        <v>1.56503845612515</v>
      </c>
      <c r="P285" s="2" t="n">
        <v>1.05874521981874E-006</v>
      </c>
      <c r="Q285" s="0" t="n">
        <v>0.85500417165008</v>
      </c>
      <c r="R285" s="0" t="n">
        <f aca="false">POWER(2,Q285)</f>
        <v>1.80876398527775</v>
      </c>
      <c r="S285" s="2" t="n">
        <v>9.58760706489474E-008</v>
      </c>
      <c r="T285" s="0" t="n">
        <v>0.926871766770864</v>
      </c>
      <c r="U285" s="0" t="n">
        <f aca="false">POWER(2,T285)</f>
        <v>1.90114921224995</v>
      </c>
      <c r="V285" s="2" t="n">
        <v>5.34841524253613E-012</v>
      </c>
    </row>
    <row r="286" customFormat="false" ht="12.75" hidden="false" customHeight="false" outlineLevel="0" collapsed="false">
      <c r="A286" s="0" t="s">
        <v>769</v>
      </c>
      <c r="B286" s="0" t="s">
        <v>770</v>
      </c>
      <c r="D286" s="0" t="s">
        <v>771</v>
      </c>
      <c r="E286" s="0" t="n">
        <v>-1.94465833528311</v>
      </c>
      <c r="F286" s="0" t="n">
        <f aca="false">-1/POWER(2,E286)</f>
        <v>-3.84946601875771</v>
      </c>
      <c r="G286" s="2" t="n">
        <v>3.52826238575828E-010</v>
      </c>
      <c r="H286" s="0" t="n">
        <v>-2.07414516171147</v>
      </c>
      <c r="I286" s="0" t="n">
        <f aca="false">-1/POWER(2,H286)</f>
        <v>-4.21094829653325</v>
      </c>
      <c r="J286" s="2" t="n">
        <v>4.97770737527234E-006</v>
      </c>
      <c r="K286" s="0" t="n">
        <v>-0.919435890694738</v>
      </c>
      <c r="L286" s="0" t="n">
        <f aca="false">-1/POWER(2,K286)</f>
        <v>-1.89137560060827</v>
      </c>
      <c r="M286" s="0" t="n">
        <v>0.00526170847210895</v>
      </c>
      <c r="N286" s="0" t="n">
        <v>-0.969751950546832</v>
      </c>
      <c r="O286" s="0" t="n">
        <f aca="false">-1/POWER(2,N286)</f>
        <v>-1.95850383130037</v>
      </c>
      <c r="P286" s="0" t="n">
        <v>0.00280430652968221</v>
      </c>
      <c r="Q286" s="0" t="n">
        <v>-0.995802840814353</v>
      </c>
      <c r="R286" s="0" t="n">
        <f aca="false">-1/POWER(2,Q286)</f>
        <v>-1.99418995741655</v>
      </c>
      <c r="S286" s="0" t="n">
        <v>0.0158853230815763</v>
      </c>
      <c r="T286" s="0" t="n">
        <v>-0.997496385380026</v>
      </c>
      <c r="U286" s="0" t="n">
        <f aca="false">-1/POWER(2,T286)</f>
        <v>-1.99653226294952</v>
      </c>
      <c r="V286" s="0" t="n">
        <v>0.0145151848276807</v>
      </c>
    </row>
    <row r="287" customFormat="false" ht="12.75" hidden="false" customHeight="false" outlineLevel="0" collapsed="false">
      <c r="A287" s="0" t="s">
        <v>772</v>
      </c>
      <c r="B287" s="0" t="s">
        <v>773</v>
      </c>
      <c r="C287" s="0" t="s">
        <v>502</v>
      </c>
      <c r="D287" s="0" t="s">
        <v>774</v>
      </c>
      <c r="E287" s="0" t="n">
        <v>0.94196171520135</v>
      </c>
      <c r="F287" s="0" t="n">
        <f aca="false">POWER(2,E287)</f>
        <v>1.92113874597113</v>
      </c>
      <c r="G287" s="0" t="n">
        <v>0.000907101547501248</v>
      </c>
      <c r="H287" s="0" t="n">
        <v>0.734515561033989</v>
      </c>
      <c r="I287" s="0" t="n">
        <f aca="false">POWER(2,H287)</f>
        <v>1.66383867937466</v>
      </c>
      <c r="J287" s="0" t="n">
        <v>0.0130246903793318</v>
      </c>
      <c r="K287" s="0" t="n">
        <v>0.588592264430593</v>
      </c>
      <c r="L287" s="0" t="n">
        <f aca="false">POWER(2,K287)</f>
        <v>1.50377869224885</v>
      </c>
      <c r="M287" s="0" t="n">
        <v>0.0215137466413464</v>
      </c>
      <c r="N287" s="0" t="n">
        <v>0.768765672362898</v>
      </c>
      <c r="O287" s="0" t="n">
        <f aca="false">POWER(2,N287)</f>
        <v>1.70381142858864</v>
      </c>
      <c r="P287" s="0" t="n">
        <v>0.00062571146956488</v>
      </c>
      <c r="Q287" s="0" t="n">
        <v>0.805316863023535</v>
      </c>
      <c r="R287" s="0" t="n">
        <f aca="false">POWER(2,Q287)</f>
        <v>1.74752956434379</v>
      </c>
      <c r="S287" s="0" t="n">
        <v>0.0219057377925962</v>
      </c>
      <c r="T287" s="0" t="n">
        <v>0.92969584606986</v>
      </c>
      <c r="U287" s="0" t="n">
        <f aca="false">POWER(2,T287)</f>
        <v>1.90487436158835</v>
      </c>
      <c r="V287" s="0" t="n">
        <v>0.00444015154777874</v>
      </c>
    </row>
    <row r="288" customFormat="false" ht="12.75" hidden="false" customHeight="false" outlineLevel="0" collapsed="false">
      <c r="A288" s="0" t="s">
        <v>775</v>
      </c>
      <c r="B288" s="0" t="s">
        <v>773</v>
      </c>
      <c r="C288" s="0" t="s">
        <v>502</v>
      </c>
      <c r="D288" s="0" t="s">
        <v>774</v>
      </c>
      <c r="E288" s="0" t="n">
        <v>1.05227062289171</v>
      </c>
      <c r="F288" s="0" t="n">
        <f aca="false">POWER(2,E288)</f>
        <v>2.07379117040345</v>
      </c>
      <c r="G288" s="0" t="n">
        <v>0.000298135153960383</v>
      </c>
      <c r="H288" s="0" t="n">
        <v>0.943747804853316</v>
      </c>
      <c r="I288" s="0" t="n">
        <f aca="false">POWER(2,H288)</f>
        <v>1.92351863281066</v>
      </c>
      <c r="J288" s="0" t="n">
        <v>0.00681915598076073</v>
      </c>
      <c r="K288" s="0" t="n">
        <v>0.768958351465063</v>
      </c>
      <c r="L288" s="0" t="n">
        <f aca="false">POWER(2,K288)</f>
        <v>1.70403899627987</v>
      </c>
      <c r="M288" s="0" t="n">
        <v>0.00103578268181164</v>
      </c>
      <c r="N288" s="0" t="n">
        <v>0.883009577691694</v>
      </c>
      <c r="O288" s="0" t="n">
        <f aca="false">POWER(2,N288)</f>
        <v>1.84421847909004</v>
      </c>
      <c r="P288" s="2" t="n">
        <v>1.46536900416548E-005</v>
      </c>
      <c r="Q288" s="0" t="n">
        <v>0.759853689079374</v>
      </c>
      <c r="R288" s="0" t="n">
        <f aca="false">POWER(2,Q288)</f>
        <v>1.69331888807825</v>
      </c>
      <c r="S288" s="0" t="n">
        <v>0.0208370139638166</v>
      </c>
      <c r="T288" s="0" t="n">
        <v>0.832927877584662</v>
      </c>
      <c r="U288" s="0" t="n">
        <f aca="false">POWER(2,T288)</f>
        <v>1.78129674938214</v>
      </c>
      <c r="V288" s="0" t="n">
        <v>0.00476403139026503</v>
      </c>
    </row>
    <row r="289" customFormat="false" ht="12.75" hidden="false" customHeight="false" outlineLevel="0" collapsed="false">
      <c r="A289" s="0" t="s">
        <v>776</v>
      </c>
      <c r="B289" s="0" t="s">
        <v>777</v>
      </c>
      <c r="D289" s="0" t="s">
        <v>778</v>
      </c>
      <c r="E289" s="0" t="n">
        <v>-1.2574558571024</v>
      </c>
      <c r="F289" s="0" t="n">
        <f aca="false">-1/POWER(2,E289)</f>
        <v>-2.39073770627298</v>
      </c>
      <c r="G289" s="2" t="n">
        <v>4.1852715982367E-008</v>
      </c>
      <c r="H289" s="0" t="n">
        <v>-1.02222617164948</v>
      </c>
      <c r="I289" s="0" t="n">
        <f aca="false">-1/POWER(2,H289)</f>
        <v>-2.03105058507172</v>
      </c>
      <c r="J289" s="0" t="n">
        <v>0.00149318714718261</v>
      </c>
      <c r="K289" s="0" t="n">
        <v>-0.998967785668397</v>
      </c>
      <c r="L289" s="0" t="n">
        <f aca="false">-1/POWER(2,K289)</f>
        <v>-1.99856955887712</v>
      </c>
      <c r="M289" s="2" t="n">
        <v>4.98048955516206E-005</v>
      </c>
      <c r="N289" s="0" t="n">
        <v>-1.16107505582114</v>
      </c>
      <c r="O289" s="0" t="n">
        <f aca="false">-1/POWER(2,N289)</f>
        <v>-2.23624003869154</v>
      </c>
      <c r="P289" s="2" t="n">
        <v>7.84600246972078E-007</v>
      </c>
      <c r="Q289" s="0" t="n">
        <v>-1.49612690225274</v>
      </c>
      <c r="R289" s="0" t="n">
        <f aca="false">-1/POWER(2,Q289)</f>
        <v>-2.82084403696648</v>
      </c>
      <c r="S289" s="2" t="n">
        <v>6.24873564848141E-009</v>
      </c>
      <c r="T289" s="0" t="n">
        <v>-1.65023524830894</v>
      </c>
      <c r="U289" s="0" t="n">
        <f aca="false">-1/POWER(2,T289)</f>
        <v>-3.13884817578576</v>
      </c>
      <c r="V289" s="2" t="n">
        <v>2.50012214337313E-011</v>
      </c>
    </row>
    <row r="290" customFormat="false" ht="12.75" hidden="false" customHeight="false" outlineLevel="0" collapsed="false">
      <c r="A290" s="0" t="s">
        <v>779</v>
      </c>
      <c r="B290" s="0" t="s">
        <v>780</v>
      </c>
      <c r="C290" s="0" t="s">
        <v>233</v>
      </c>
      <c r="D290" s="0" t="s">
        <v>781</v>
      </c>
      <c r="E290" s="0" t="n">
        <v>-0.582033139504664</v>
      </c>
      <c r="F290" s="0" t="n">
        <f aca="false">-1/POWER(2,E290)</f>
        <v>-1.49695737233825</v>
      </c>
      <c r="G290" s="2" t="n">
        <v>1.12981989275718E-005</v>
      </c>
      <c r="H290" s="0" t="n">
        <v>-0.506164159822935</v>
      </c>
      <c r="I290" s="0" t="n">
        <f aca="false">-1/POWER(2,H290)</f>
        <v>-1.42026895737734</v>
      </c>
      <c r="J290" s="0" t="n">
        <v>0.000958078875012028</v>
      </c>
      <c r="K290" s="0" t="n">
        <v>-0.619917677651108</v>
      </c>
      <c r="L290" s="0" t="n">
        <f aca="false">-1/POWER(2,K290)</f>
        <v>-1.53678748738066</v>
      </c>
      <c r="M290" s="0" t="n">
        <v>0.00511250846931082</v>
      </c>
      <c r="N290" s="0" t="n">
        <v>-0.655711615484647</v>
      </c>
      <c r="O290" s="0" t="n">
        <f aca="false">-1/POWER(2,N290)</f>
        <v>-1.57539283075925</v>
      </c>
      <c r="P290" s="0" t="n">
        <v>0.00638760904868413</v>
      </c>
      <c r="Q290" s="0" t="n">
        <v>-1.11186993144154</v>
      </c>
      <c r="R290" s="0" t="n">
        <f aca="false">-1/POWER(2,Q290)</f>
        <v>-2.16125594368929</v>
      </c>
      <c r="S290" s="2" t="n">
        <v>5.2255025512269E-007</v>
      </c>
      <c r="T290" s="0" t="n">
        <v>-1.14531070999051</v>
      </c>
      <c r="U290" s="0" t="n">
        <f aca="false">-1/POWER(2,T290)</f>
        <v>-2.21193763538606</v>
      </c>
      <c r="V290" s="2" t="n">
        <v>2.87229660715282E-007</v>
      </c>
    </row>
    <row r="291" customFormat="false" ht="12.75" hidden="false" customHeight="false" outlineLevel="0" collapsed="false">
      <c r="A291" s="0" t="s">
        <v>782</v>
      </c>
      <c r="B291" s="0" t="s">
        <v>783</v>
      </c>
      <c r="D291" s="0" t="s">
        <v>784</v>
      </c>
      <c r="E291" s="0" t="n">
        <v>0.606249445575748</v>
      </c>
      <c r="F291" s="0" t="n">
        <f aca="false">POWER(2,E291)</f>
        <v>1.52229656696435</v>
      </c>
      <c r="G291" s="0" t="n">
        <v>0.00236340985137249</v>
      </c>
      <c r="H291" s="0" t="n">
        <v>0.491804461299207</v>
      </c>
      <c r="I291" s="0" t="n">
        <f aca="false">POWER(2,H291)</f>
        <v>1.4062025943759</v>
      </c>
      <c r="J291" s="0" t="n">
        <v>0.0212782260819347</v>
      </c>
      <c r="K291" s="0" t="n">
        <v>0.700591684765196</v>
      </c>
      <c r="L291" s="0" t="n">
        <f aca="false">POWER(2,K291)</f>
        <v>1.62517117877561</v>
      </c>
      <c r="M291" s="0" t="n">
        <v>0.000997091796846235</v>
      </c>
      <c r="N291" s="0" t="n">
        <v>0.806698098861245</v>
      </c>
      <c r="O291" s="0" t="n">
        <f aca="false">POWER(2,N291)</f>
        <v>1.74920344983181</v>
      </c>
      <c r="P291" s="0" t="n">
        <v>0.000205413854029292</v>
      </c>
      <c r="Q291" s="0" t="n">
        <v>1.30147577632852</v>
      </c>
      <c r="R291" s="0" t="n">
        <f aca="false">POWER(2,Q291)</f>
        <v>2.46480886498675</v>
      </c>
      <c r="S291" s="2" t="n">
        <v>1.11687676494773E-011</v>
      </c>
      <c r="T291" s="0" t="n">
        <v>1.38962614812808</v>
      </c>
      <c r="U291" s="0" t="n">
        <f aca="false">POWER(2,T291)</f>
        <v>2.620107759762</v>
      </c>
      <c r="V291" s="2" t="n">
        <v>1.29756130260529E-013</v>
      </c>
    </row>
    <row r="292" customFormat="false" ht="12.75" hidden="false" customHeight="false" outlineLevel="0" collapsed="false">
      <c r="A292" s="0" t="s">
        <v>785</v>
      </c>
      <c r="B292" s="0" t="s">
        <v>786</v>
      </c>
      <c r="D292" s="0" t="s">
        <v>787</v>
      </c>
      <c r="E292" s="0" t="n">
        <v>-0.55511985993398</v>
      </c>
      <c r="F292" s="0" t="n">
        <f aca="false">-1/POWER(2,E292)</f>
        <v>-1.4692906977241</v>
      </c>
      <c r="G292" s="0" t="n">
        <v>0.0116396304472888</v>
      </c>
      <c r="H292" s="0" t="n">
        <v>-0.658857118894625</v>
      </c>
      <c r="I292" s="0" t="n">
        <f aca="false">-1/POWER(2,H292)</f>
        <v>-1.57883140192925</v>
      </c>
      <c r="J292" s="0" t="n">
        <v>0.00813922482852676</v>
      </c>
      <c r="K292" s="0" t="n">
        <v>-1.1688552777888</v>
      </c>
      <c r="L292" s="0" t="n">
        <f aca="false">-1/POWER(2,K292)</f>
        <v>-2.24833229750462</v>
      </c>
      <c r="M292" s="2" t="n">
        <v>9.6333815804512E-005</v>
      </c>
      <c r="N292" s="0" t="n">
        <v>-1.25596718209078</v>
      </c>
      <c r="O292" s="0" t="n">
        <f aca="false">-1/POWER(2,N292)</f>
        <v>-2.38827204597556</v>
      </c>
      <c r="P292" s="2" t="n">
        <v>5.28471769603673E-005</v>
      </c>
      <c r="Q292" s="0" t="n">
        <v>-1.40307065690018</v>
      </c>
      <c r="R292" s="0" t="n">
        <f aca="false">-1/POWER(2,Q292)</f>
        <v>-2.64463872996443</v>
      </c>
      <c r="S292" s="2" t="n">
        <v>1.43237344994073E-005</v>
      </c>
      <c r="T292" s="0" t="n">
        <v>-1.42849729787721</v>
      </c>
      <c r="U292" s="0" t="n">
        <f aca="false">-1/POWER(2,T292)</f>
        <v>-2.69166207474237</v>
      </c>
      <c r="V292" s="2" t="n">
        <v>1.44751619375722E-005</v>
      </c>
    </row>
    <row r="293" customFormat="false" ht="12.75" hidden="false" customHeight="false" outlineLevel="0" collapsed="false">
      <c r="A293" s="0" t="s">
        <v>788</v>
      </c>
      <c r="B293" s="0" t="s">
        <v>789</v>
      </c>
      <c r="D293" s="0" t="s">
        <v>790</v>
      </c>
      <c r="E293" s="0" t="n">
        <v>-0.449696720758055</v>
      </c>
      <c r="F293" s="0" t="n">
        <f aca="false">-1/POWER(2,E293)</f>
        <v>-1.36575312184422</v>
      </c>
      <c r="G293" s="0" t="n">
        <v>0.00489670091501364</v>
      </c>
      <c r="H293" s="0" t="n">
        <v>-0.486080726335633</v>
      </c>
      <c r="I293" s="0" t="n">
        <f aca="false">-1/POWER(2,H293)</f>
        <v>-1.40063469153359</v>
      </c>
      <c r="J293" s="0" t="n">
        <v>0.00155265042650695</v>
      </c>
      <c r="K293" s="0" t="n">
        <v>-0.450110882116373</v>
      </c>
      <c r="L293" s="0" t="n">
        <f aca="false">-1/POWER(2,K293)</f>
        <v>-1.36614525140078</v>
      </c>
      <c r="M293" s="0" t="n">
        <v>0.0105427203607023</v>
      </c>
      <c r="N293" s="0" t="n">
        <v>-0.632721068198563</v>
      </c>
      <c r="O293" s="0" t="n">
        <f aca="false">-1/POWER(2,N293)</f>
        <v>-1.55048661140401</v>
      </c>
      <c r="P293" s="2" t="n">
        <v>7.74990082016097E-007</v>
      </c>
      <c r="Q293" s="0" t="n">
        <v>-0.613649371987417</v>
      </c>
      <c r="R293" s="0" t="n">
        <f aca="false">-1/POWER(2,Q293)</f>
        <v>-1.53012484795442</v>
      </c>
      <c r="S293" s="0" t="n">
        <v>0.00134442481637601</v>
      </c>
      <c r="T293" s="0" t="n">
        <v>-0.727816267211633</v>
      </c>
      <c r="U293" s="0" t="n">
        <f aca="false">-1/POWER(2,T293)</f>
        <v>-1.6561303946327</v>
      </c>
      <c r="V293" s="2" t="n">
        <v>5.97518154487914E-007</v>
      </c>
    </row>
    <row r="294" customFormat="false" ht="12.75" hidden="false" customHeight="false" outlineLevel="0" collapsed="false">
      <c r="A294" s="0" t="s">
        <v>791</v>
      </c>
      <c r="B294" s="0" t="s">
        <v>792</v>
      </c>
      <c r="C294" s="0" t="s">
        <v>48</v>
      </c>
      <c r="D294" s="0" t="s">
        <v>793</v>
      </c>
      <c r="E294" s="0" t="n">
        <v>0.64133767776755</v>
      </c>
      <c r="F294" s="0" t="n">
        <f aca="false">POWER(2,E294)</f>
        <v>1.55977472398455</v>
      </c>
      <c r="G294" s="0" t="n">
        <v>0.00851783883358647</v>
      </c>
      <c r="H294" s="0" t="n">
        <v>0.62700368541381</v>
      </c>
      <c r="I294" s="0" t="n">
        <f aca="false">POWER(2,H294)</f>
        <v>1.54435421128417</v>
      </c>
      <c r="J294" s="0" t="n">
        <v>0.0190108418793348</v>
      </c>
      <c r="K294" s="0" t="n">
        <v>0.527978937230733</v>
      </c>
      <c r="L294" s="0" t="n">
        <f aca="false">POWER(2,K294)</f>
        <v>1.4419078200304</v>
      </c>
      <c r="M294" s="2" t="n">
        <v>7.23183183290287E-005</v>
      </c>
      <c r="N294" s="0" t="n">
        <v>0.638119642328748</v>
      </c>
      <c r="O294" s="0" t="n">
        <f aca="false">POWER(2,N294)</f>
        <v>1.55629941126935</v>
      </c>
      <c r="P294" s="2" t="n">
        <v>4.95070565440969E-007</v>
      </c>
      <c r="Q294" s="0" t="n">
        <v>0.814574938781984</v>
      </c>
      <c r="R294" s="0" t="n">
        <f aca="false">POWER(2,Q294)</f>
        <v>1.75877988620912</v>
      </c>
      <c r="S294" s="2" t="n">
        <v>1.92586178314446E-009</v>
      </c>
      <c r="T294" s="0" t="n">
        <v>0.859207265748619</v>
      </c>
      <c r="U294" s="0" t="n">
        <f aca="false">POWER(2,T294)</f>
        <v>1.81404125459738</v>
      </c>
      <c r="V294" s="2" t="n">
        <v>1.87272810845893E-011</v>
      </c>
    </row>
    <row r="295" customFormat="false" ht="12.75" hidden="false" customHeight="false" outlineLevel="0" collapsed="false">
      <c r="A295" s="0" t="s">
        <v>794</v>
      </c>
      <c r="B295" s="0" t="s">
        <v>795</v>
      </c>
      <c r="D295" s="0" t="s">
        <v>796</v>
      </c>
      <c r="E295" s="0" t="n">
        <v>0.734876065032955</v>
      </c>
      <c r="F295" s="0" t="n">
        <f aca="false">POWER(2,E295)</f>
        <v>1.66425449521173</v>
      </c>
      <c r="G295" s="0" t="n">
        <v>0.00378461050400713</v>
      </c>
      <c r="H295" s="0" t="n">
        <v>0.646739034166039</v>
      </c>
      <c r="I295" s="0" t="n">
        <f aca="false">POWER(2,H295)</f>
        <v>1.56562536447623</v>
      </c>
      <c r="J295" s="0" t="n">
        <v>0.0364137387700927</v>
      </c>
      <c r="K295" s="0" t="n">
        <v>0.462955973814333</v>
      </c>
      <c r="L295" s="0" t="n">
        <f aca="false">POWER(2,K295)</f>
        <v>1.37836308934228</v>
      </c>
      <c r="M295" s="0" t="n">
        <v>0.000896558546904298</v>
      </c>
      <c r="N295" s="0" t="n">
        <v>0.61593771936379</v>
      </c>
      <c r="O295" s="0" t="n">
        <f aca="false">POWER(2,N295)</f>
        <v>1.5325537989726</v>
      </c>
      <c r="P295" s="2" t="n">
        <v>4.58207424533851E-010</v>
      </c>
      <c r="Q295" s="0" t="n">
        <v>0.494165537712483</v>
      </c>
      <c r="R295" s="0" t="n">
        <f aca="false">POWER(2,Q295)</f>
        <v>1.4085058324148</v>
      </c>
      <c r="S295" s="0" t="n">
        <v>0.00329766341535173</v>
      </c>
      <c r="T295" s="0" t="n">
        <v>0.579767804364353</v>
      </c>
      <c r="U295" s="0" t="n">
        <f aca="false">POWER(2,T295)</f>
        <v>1.4946086783611</v>
      </c>
      <c r="V295" s="2" t="n">
        <v>9.59125548524979E-006</v>
      </c>
    </row>
    <row r="296" customFormat="false" ht="12.75" hidden="false" customHeight="false" outlineLevel="0" collapsed="false">
      <c r="A296" s="0" t="s">
        <v>797</v>
      </c>
      <c r="B296" s="0" t="s">
        <v>730</v>
      </c>
      <c r="D296" s="0" t="s">
        <v>731</v>
      </c>
      <c r="E296" s="0" t="n">
        <v>0.997120200210345</v>
      </c>
      <c r="F296" s="0" t="n">
        <f aca="false">POWER(2,E296)</f>
        <v>1.99601173165601</v>
      </c>
      <c r="G296" s="2" t="n">
        <v>1.67042042720314E-008</v>
      </c>
      <c r="H296" s="0" t="n">
        <v>0.941810317060643</v>
      </c>
      <c r="I296" s="0" t="n">
        <f aca="false">POWER(2,H296)</f>
        <v>1.92093714995462</v>
      </c>
      <c r="J296" s="0" t="n">
        <v>0.000116312030095569</v>
      </c>
      <c r="K296" s="0" t="n">
        <v>0.496768470525206</v>
      </c>
      <c r="L296" s="0" t="n">
        <f aca="false">POWER(2,K296)</f>
        <v>1.41104937438528</v>
      </c>
      <c r="M296" s="0" t="n">
        <v>0.00405008274889213</v>
      </c>
      <c r="N296" s="0" t="n">
        <v>0.644562567396445</v>
      </c>
      <c r="O296" s="0" t="n">
        <f aca="false">POWER(2,N296)</f>
        <v>1.56326522428458</v>
      </c>
      <c r="P296" s="2" t="n">
        <v>7.81885420504445E-006</v>
      </c>
      <c r="Q296" s="0" t="n">
        <v>0.889783866349209</v>
      </c>
      <c r="R296" s="0" t="n">
        <f aca="false">POWER(2,Q296)</f>
        <v>1.85289851575626</v>
      </c>
      <c r="S296" s="2" t="n">
        <v>2.81878935816484E-006</v>
      </c>
      <c r="T296" s="0" t="n">
        <v>0.994029114281656</v>
      </c>
      <c r="U296" s="0" t="n">
        <f aca="false">POWER(2,T296)</f>
        <v>1.991739700051</v>
      </c>
      <c r="V296" s="2" t="n">
        <v>4.50712947737922E-010</v>
      </c>
    </row>
    <row r="297" customFormat="false" ht="12.75" hidden="false" customHeight="false" outlineLevel="0" collapsed="false">
      <c r="A297" s="0" t="s">
        <v>798</v>
      </c>
      <c r="B297" s="0" t="s">
        <v>799</v>
      </c>
      <c r="D297" s="0" t="s">
        <v>800</v>
      </c>
      <c r="E297" s="0" t="n">
        <v>1.22896084660858</v>
      </c>
      <c r="F297" s="0" t="n">
        <f aca="false">POWER(2,E297)</f>
        <v>2.34398095303936</v>
      </c>
      <c r="G297" s="2" t="n">
        <v>3.37825034360115E-005</v>
      </c>
      <c r="H297" s="0" t="n">
        <v>1.37022920486406</v>
      </c>
      <c r="I297" s="0" t="n">
        <f aca="false">POWER(2,H297)</f>
        <v>2.58511633307719</v>
      </c>
      <c r="J297" s="0" t="n">
        <v>0.00130260265090799</v>
      </c>
      <c r="K297" s="0" t="n">
        <v>0.745579481370697</v>
      </c>
      <c r="L297" s="0" t="n">
        <f aca="false">POWER(2,K297)</f>
        <v>1.67664758622793</v>
      </c>
      <c r="M297" s="2" t="n">
        <v>4.69114532706366E-005</v>
      </c>
      <c r="N297" s="0" t="n">
        <v>0.893264586591377</v>
      </c>
      <c r="O297" s="0" t="n">
        <f aca="false">POWER(2,N297)</f>
        <v>1.85737431109135</v>
      </c>
      <c r="P297" s="2" t="n">
        <v>3.88006943221888E-008</v>
      </c>
      <c r="Q297" s="0" t="n">
        <v>0.916848913780296</v>
      </c>
      <c r="R297" s="0" t="n">
        <f aca="false">POWER(2,Q297)</f>
        <v>1.88798710852127</v>
      </c>
      <c r="S297" s="2" t="n">
        <v>5.96586632276706E-006</v>
      </c>
      <c r="T297" s="0" t="n">
        <v>0.994884847831683</v>
      </c>
      <c r="U297" s="0" t="n">
        <f aca="false">POWER(2,T297)</f>
        <v>1.99292144949719</v>
      </c>
      <c r="V297" s="2" t="n">
        <v>4.88451040165249E-008</v>
      </c>
    </row>
    <row r="298" customFormat="false" ht="12.75" hidden="false" customHeight="false" outlineLevel="0" collapsed="false">
      <c r="A298" s="0" t="s">
        <v>801</v>
      </c>
      <c r="B298" s="0" t="s">
        <v>802</v>
      </c>
      <c r="C298" s="0" t="s">
        <v>48</v>
      </c>
      <c r="D298" s="0" t="s">
        <v>803</v>
      </c>
      <c r="E298" s="0" t="n">
        <v>1.16770597884691</v>
      </c>
      <c r="F298" s="0" t="n">
        <f aca="false">POWER(2,E298)</f>
        <v>2.24654191431345</v>
      </c>
      <c r="G298" s="2" t="n">
        <v>2.05012879882995E-008</v>
      </c>
      <c r="H298" s="0" t="n">
        <v>0.973695126568277</v>
      </c>
      <c r="I298" s="0" t="n">
        <f aca="false">POWER(2,H298)</f>
        <v>1.9638641386625</v>
      </c>
      <c r="J298" s="0" t="n">
        <v>0.000351633839268146</v>
      </c>
      <c r="K298" s="0" t="n">
        <v>0.407594764218413</v>
      </c>
      <c r="L298" s="0" t="n">
        <f aca="false">POWER(2,K298)</f>
        <v>1.32647249800481</v>
      </c>
      <c r="M298" s="2" t="n">
        <v>2.02810579218921E-005</v>
      </c>
      <c r="N298" s="0" t="n">
        <v>0.457336835189198</v>
      </c>
      <c r="O298" s="0" t="n">
        <f aca="false">POWER(2,N298)</f>
        <v>1.37300495803795</v>
      </c>
      <c r="P298" s="2" t="n">
        <v>1.39630169231746E-006</v>
      </c>
      <c r="Q298" s="0" t="n">
        <v>0.460872189814056</v>
      </c>
      <c r="R298" s="0" t="n">
        <f aca="false">POWER(2,Q298)</f>
        <v>1.37637366149865</v>
      </c>
      <c r="S298" s="2" t="n">
        <v>3.48822971731358E-005</v>
      </c>
      <c r="T298" s="0" t="n">
        <v>0.484605792937703</v>
      </c>
      <c r="U298" s="0" t="n">
        <f aca="false">POWER(2,T298)</f>
        <v>1.39920349007863</v>
      </c>
      <c r="V298" s="2" t="n">
        <v>8.41185532333927E-006</v>
      </c>
    </row>
    <row r="299" customFormat="false" ht="12.75" hidden="false" customHeight="false" outlineLevel="0" collapsed="false">
      <c r="A299" s="0" t="s">
        <v>804</v>
      </c>
      <c r="B299" s="0" t="s">
        <v>758</v>
      </c>
      <c r="D299" s="0" t="s">
        <v>759</v>
      </c>
      <c r="E299" s="0" t="n">
        <v>0.699193202224692</v>
      </c>
      <c r="F299" s="0" t="n">
        <f aca="false">POWER(2,E299)</f>
        <v>1.62359657551643</v>
      </c>
      <c r="G299" s="0" t="n">
        <v>0.000263847369423735</v>
      </c>
      <c r="H299" s="0" t="n">
        <v>0.7528621382021</v>
      </c>
      <c r="I299" s="0" t="n">
        <f aca="false">POWER(2,H299)</f>
        <v>1.68513262253867</v>
      </c>
      <c r="J299" s="0" t="n">
        <v>0.000180600742689983</v>
      </c>
      <c r="K299" s="0" t="n">
        <v>1.13215433223562</v>
      </c>
      <c r="L299" s="0" t="n">
        <f aca="false">POWER(2,K299)</f>
        <v>2.1918579942625</v>
      </c>
      <c r="M299" s="2" t="n">
        <v>8.96245364226908E-005</v>
      </c>
      <c r="N299" s="0" t="n">
        <v>1.32140651926954</v>
      </c>
      <c r="O299" s="0" t="n">
        <f aca="false">POWER(2,N299)</f>
        <v>2.49909634168668</v>
      </c>
      <c r="P299" s="2" t="n">
        <v>1.67374171845873E-006</v>
      </c>
      <c r="Q299" s="0" t="n">
        <v>1.2512790544122</v>
      </c>
      <c r="R299" s="0" t="n">
        <f aca="false">POWER(2,Q299)</f>
        <v>2.38052380275539</v>
      </c>
      <c r="S299" s="0" t="n">
        <v>0.000701670223354395</v>
      </c>
      <c r="T299" s="0" t="n">
        <v>1.36337381909161</v>
      </c>
      <c r="U299" s="0" t="n">
        <f aca="false">POWER(2,T299)</f>
        <v>2.57286153889618</v>
      </c>
      <c r="V299" s="0" t="n">
        <v>0.000121951910177231</v>
      </c>
    </row>
    <row r="300" customFormat="false" ht="12.75" hidden="false" customHeight="false" outlineLevel="0" collapsed="false">
      <c r="A300" s="0" t="s">
        <v>805</v>
      </c>
      <c r="B300" s="0" t="s">
        <v>806</v>
      </c>
      <c r="D300" s="0" t="s">
        <v>807</v>
      </c>
      <c r="E300" s="0" t="n">
        <v>-1.10562077610614</v>
      </c>
      <c r="F300" s="0" t="n">
        <f aca="false">-1/POWER(2,E300)</f>
        <v>-2.15191452732819</v>
      </c>
      <c r="G300" s="0" t="n">
        <v>0.000561817177155949</v>
      </c>
      <c r="H300" s="0" t="n">
        <v>-1.08117095815734</v>
      </c>
      <c r="I300" s="0" t="n">
        <f aca="false">-1/POWER(2,H300)</f>
        <v>-2.11575262730185</v>
      </c>
      <c r="J300" s="0" t="n">
        <v>0.0235808891774276</v>
      </c>
      <c r="K300" s="0" t="n">
        <v>-1.49836629432204</v>
      </c>
      <c r="L300" s="0" t="n">
        <f aca="false">-1/POWER(2,K300)</f>
        <v>-2.82522603095544</v>
      </c>
      <c r="M300" s="2" t="n">
        <v>1.32235104496623E-006</v>
      </c>
      <c r="N300" s="0" t="n">
        <v>-1.65450466896033</v>
      </c>
      <c r="O300" s="0" t="n">
        <f aca="false">-1/POWER(2,N300)</f>
        <v>-3.14815084304953</v>
      </c>
      <c r="P300" s="2" t="n">
        <v>3.02036387067332E-007</v>
      </c>
      <c r="Q300" s="0" t="n">
        <v>-1.71538828289134</v>
      </c>
      <c r="R300" s="0" t="n">
        <f aca="false">-1/POWER(2,Q300)</f>
        <v>-3.28385012251903</v>
      </c>
      <c r="S300" s="2" t="n">
        <v>7.92633356091658E-005</v>
      </c>
      <c r="T300" s="0" t="n">
        <v>-1.81451712444721</v>
      </c>
      <c r="U300" s="0" t="n">
        <f aca="false">-1/POWER(2,T300)</f>
        <v>-3.51741881310409</v>
      </c>
      <c r="V300" s="2" t="n">
        <v>5.96312159452466E-005</v>
      </c>
    </row>
    <row r="301" customFormat="false" ht="12.75" hidden="false" customHeight="false" outlineLevel="0" collapsed="false">
      <c r="A301" s="0" t="s">
        <v>808</v>
      </c>
      <c r="B301" s="0" t="s">
        <v>758</v>
      </c>
      <c r="D301" s="0" t="s">
        <v>759</v>
      </c>
      <c r="E301" s="0" t="n">
        <v>0.500376395484816</v>
      </c>
      <c r="F301" s="0" t="n">
        <f aca="false">POWER(2,E301)</f>
        <v>1.41458257524742</v>
      </c>
      <c r="G301" s="0" t="n">
        <v>0.00100689090208444</v>
      </c>
      <c r="H301" s="0" t="n">
        <v>0.517703066328226</v>
      </c>
      <c r="I301" s="0" t="n">
        <f aca="false">POWER(2,H301)</f>
        <v>1.43167404553081</v>
      </c>
      <c r="J301" s="0" t="n">
        <v>0.0135080044363392</v>
      </c>
      <c r="K301" s="0" t="n">
        <v>1.15867066892534</v>
      </c>
      <c r="L301" s="0" t="n">
        <f aca="false">POWER(2,K301)</f>
        <v>2.23251623835897</v>
      </c>
      <c r="M301" s="2" t="n">
        <v>2.56696713839174E-008</v>
      </c>
      <c r="N301" s="0" t="n">
        <v>1.34660107977106</v>
      </c>
      <c r="O301" s="0" t="n">
        <f aca="false">POWER(2,N301)</f>
        <v>2.54312271629632</v>
      </c>
      <c r="P301" s="2" t="n">
        <v>1.77181538146513E-015</v>
      </c>
      <c r="Q301" s="0" t="n">
        <v>1.20894423568768</v>
      </c>
      <c r="R301" s="0" t="n">
        <f aca="false">POWER(2,Q301)</f>
        <v>2.31168405814577</v>
      </c>
      <c r="S301" s="2" t="n">
        <v>3.5419578526955E-005</v>
      </c>
      <c r="T301" s="0" t="n">
        <v>1.31445577649245</v>
      </c>
      <c r="U301" s="0" t="n">
        <f aca="false">POWER(2,T301)</f>
        <v>2.48708493405516</v>
      </c>
      <c r="V301" s="2" t="n">
        <v>1.1177187235355E-006</v>
      </c>
    </row>
    <row r="302" customFormat="false" ht="12.75" hidden="false" customHeight="false" outlineLevel="0" collapsed="false">
      <c r="A302" s="0" t="s">
        <v>809</v>
      </c>
      <c r="B302" s="0" t="s">
        <v>80</v>
      </c>
      <c r="C302" s="0" t="s">
        <v>81</v>
      </c>
      <c r="D302" s="0" t="s">
        <v>82</v>
      </c>
      <c r="E302" s="0" t="n">
        <v>-0.8612539673044</v>
      </c>
      <c r="F302" s="0" t="n">
        <f aca="false">-1/POWER(2,E302)</f>
        <v>-1.81661659852649</v>
      </c>
      <c r="G302" s="2" t="n">
        <v>3.61417550482431E-009</v>
      </c>
      <c r="H302" s="0" t="n">
        <v>-0.902816643762955</v>
      </c>
      <c r="I302" s="0" t="n">
        <f aca="false">-1/POWER(2,H302)</f>
        <v>-1.86971275326307</v>
      </c>
      <c r="J302" s="2" t="n">
        <v>2.15116443625792E-005</v>
      </c>
      <c r="K302" s="0" t="n">
        <v>-0.58858651085432</v>
      </c>
      <c r="L302" s="0" t="n">
        <f aca="false">-1/POWER(2,K302)</f>
        <v>-1.50377269507834</v>
      </c>
      <c r="M302" s="2" t="n">
        <v>1.86063998206096E-006</v>
      </c>
      <c r="N302" s="0" t="n">
        <v>-0.623890769222379</v>
      </c>
      <c r="O302" s="0" t="n">
        <f aca="false">-1/POWER(2,N302)</f>
        <v>-1.54102553662478</v>
      </c>
      <c r="P302" s="2" t="n">
        <v>1.3449522009489E-006</v>
      </c>
      <c r="Q302" s="0" t="n">
        <v>-0.540502167412898</v>
      </c>
      <c r="R302" s="0" t="n">
        <f aca="false">-1/POWER(2,Q302)</f>
        <v>-1.45447869824085</v>
      </c>
      <c r="S302" s="0" t="n">
        <v>0.00148016389678755</v>
      </c>
      <c r="T302" s="0" t="n">
        <v>-0.551332788155323</v>
      </c>
      <c r="U302" s="0" t="n">
        <f aca="false">-1/POWER(2,T302)</f>
        <v>-1.46543887012799</v>
      </c>
      <c r="V302" s="0" t="n">
        <v>0.00158587771992033</v>
      </c>
    </row>
    <row r="303" customFormat="false" ht="12.75" hidden="false" customHeight="false" outlineLevel="0" collapsed="false">
      <c r="A303" s="0" t="s">
        <v>810</v>
      </c>
      <c r="B303" s="0" t="s">
        <v>80</v>
      </c>
      <c r="C303" s="0" t="s">
        <v>81</v>
      </c>
      <c r="D303" s="0" t="s">
        <v>82</v>
      </c>
      <c r="E303" s="0" t="n">
        <v>-0.580390940556885</v>
      </c>
      <c r="F303" s="0" t="n">
        <f aca="false">-1/POWER(2,E303)</f>
        <v>-1.49525437679307</v>
      </c>
      <c r="G303" s="2" t="n">
        <v>6.89071324394875E-007</v>
      </c>
      <c r="H303" s="0" t="n">
        <v>-0.639693785642875</v>
      </c>
      <c r="I303" s="0" t="n">
        <f aca="false">-1/POWER(2,H303)</f>
        <v>-1.55799843653457</v>
      </c>
      <c r="J303" s="2" t="n">
        <v>4.42128658747967E-006</v>
      </c>
      <c r="K303" s="0" t="n">
        <v>-0.592079607434146</v>
      </c>
      <c r="L303" s="0" t="n">
        <f aca="false">-1/POWER(2,K303)</f>
        <v>-1.50741808609386</v>
      </c>
      <c r="M303" s="2" t="n">
        <v>4.92797489306864E-008</v>
      </c>
      <c r="N303" s="0" t="n">
        <v>-0.622842676708856</v>
      </c>
      <c r="O303" s="0" t="n">
        <f aca="false">-1/POWER(2,N303)</f>
        <v>-1.53990641529978</v>
      </c>
      <c r="P303" s="2" t="n">
        <v>4.51308114283641E-008</v>
      </c>
      <c r="Q303" s="0" t="n">
        <v>-0.539967124346081</v>
      </c>
      <c r="R303" s="0" t="n">
        <f aca="false">-1/POWER(2,Q303)</f>
        <v>-1.45393938505652</v>
      </c>
      <c r="S303" s="0" t="n">
        <v>0.000368254502260593</v>
      </c>
      <c r="T303" s="0" t="n">
        <v>-0.548261137348701</v>
      </c>
      <c r="U303" s="0" t="n">
        <f aca="false">-1/POWER(2,T303)</f>
        <v>-1.46232211442504</v>
      </c>
      <c r="V303" s="0" t="n">
        <v>0.000427309492617718</v>
      </c>
    </row>
    <row r="304" customFormat="false" ht="12.75" hidden="false" customHeight="false" outlineLevel="0" collapsed="false">
      <c r="A304" s="0" t="s">
        <v>811</v>
      </c>
      <c r="B304" s="0" t="s">
        <v>812</v>
      </c>
      <c r="D304" s="0" t="s">
        <v>813</v>
      </c>
      <c r="E304" s="0" t="n">
        <v>-0.660608560449846</v>
      </c>
      <c r="F304" s="0" t="n">
        <f aca="false">-1/POWER(2,E304)</f>
        <v>-1.58074927787087</v>
      </c>
      <c r="G304" s="0" t="n">
        <v>0.011551088700005</v>
      </c>
      <c r="H304" s="0" t="n">
        <v>-0.92207901529508</v>
      </c>
      <c r="I304" s="0" t="n">
        <f aca="false">-1/POWER(2,H304)</f>
        <v>-1.89484391749708</v>
      </c>
      <c r="J304" s="0" t="n">
        <v>0.00113595356512078</v>
      </c>
      <c r="K304" s="0" t="n">
        <v>-0.508571830490875</v>
      </c>
      <c r="L304" s="0" t="n">
        <f aca="false">-1/POWER(2,K304)</f>
        <v>-1.42264118074004</v>
      </c>
      <c r="M304" s="0" t="n">
        <v>0.000185494464714119</v>
      </c>
      <c r="N304" s="0" t="n">
        <v>-0.633907003435314</v>
      </c>
      <c r="O304" s="0" t="n">
        <f aca="false">-1/POWER(2,N304)</f>
        <v>-1.55176167829218</v>
      </c>
      <c r="P304" s="2" t="n">
        <v>8.81503067366184E-007</v>
      </c>
      <c r="Q304" s="0" t="n">
        <v>-0.728704319409296</v>
      </c>
      <c r="R304" s="0" t="n">
        <f aca="false">-1/POWER(2,Q304)</f>
        <v>-1.65715014097022</v>
      </c>
      <c r="S304" s="2" t="n">
        <v>2.02886818535872E-006</v>
      </c>
      <c r="T304" s="0" t="n">
        <v>-0.826253739035671</v>
      </c>
      <c r="U304" s="0" t="n">
        <f aca="false">-1/POWER(2,T304)</f>
        <v>-1.77307521677236</v>
      </c>
      <c r="V304" s="2" t="n">
        <v>1.16681553928253E-008</v>
      </c>
    </row>
    <row r="305" customFormat="false" ht="12.75" hidden="false" customHeight="false" outlineLevel="0" collapsed="false">
      <c r="A305" s="0" t="s">
        <v>814</v>
      </c>
      <c r="B305" s="0" t="s">
        <v>815</v>
      </c>
      <c r="C305" s="0" t="s">
        <v>665</v>
      </c>
      <c r="D305" s="0" t="s">
        <v>816</v>
      </c>
      <c r="E305" s="0" t="n">
        <v>-0.811986983005081</v>
      </c>
      <c r="F305" s="0" t="n">
        <f aca="false">-1/POWER(2,E305)</f>
        <v>-1.75562775465675</v>
      </c>
      <c r="G305" s="2" t="n">
        <v>3.02235885265387E-008</v>
      </c>
      <c r="H305" s="0" t="n">
        <v>-0.825874316593127</v>
      </c>
      <c r="I305" s="0" t="n">
        <f aca="false">-1/POWER(2,H305)</f>
        <v>-1.77260896711195</v>
      </c>
      <c r="J305" s="2" t="n">
        <v>1.24274009648056E-005</v>
      </c>
      <c r="K305" s="0" t="n">
        <v>-0.662913749721455</v>
      </c>
      <c r="L305" s="0" t="n">
        <f aca="false">-1/POWER(2,K305)</f>
        <v>-1.58327707405893</v>
      </c>
      <c r="M305" s="2" t="n">
        <v>8.96218448858532E-009</v>
      </c>
      <c r="N305" s="0" t="n">
        <v>-0.684604013524694</v>
      </c>
      <c r="O305" s="0" t="n">
        <f aca="false">-1/POWER(2,N305)</f>
        <v>-1.60726076497064</v>
      </c>
      <c r="P305" s="2" t="n">
        <v>1.01365578413344E-008</v>
      </c>
      <c r="Q305" s="0" t="n">
        <v>-0.668560033504362</v>
      </c>
      <c r="R305" s="0" t="n">
        <f aca="false">-1/POWER(2,Q305)</f>
        <v>-1.58948569597884</v>
      </c>
      <c r="S305" s="2" t="n">
        <v>1.95038995651934E-005</v>
      </c>
      <c r="T305" s="0" t="n">
        <v>-0.699326664091201</v>
      </c>
      <c r="U305" s="0" t="n">
        <f aca="false">-1/POWER(2,T305)</f>
        <v>-1.62374677929919</v>
      </c>
      <c r="V305" s="2" t="n">
        <v>1.71043499433945E-005</v>
      </c>
    </row>
    <row r="306" customFormat="false" ht="12.75" hidden="false" customHeight="false" outlineLevel="0" collapsed="false">
      <c r="A306" s="0" t="s">
        <v>817</v>
      </c>
      <c r="B306" s="0" t="s">
        <v>818</v>
      </c>
      <c r="C306" s="0" t="s">
        <v>819</v>
      </c>
      <c r="D306" s="0" t="s">
        <v>820</v>
      </c>
      <c r="E306" s="0" t="n">
        <v>0.626346526131753</v>
      </c>
      <c r="F306" s="0" t="n">
        <f aca="false">POWER(2,E306)</f>
        <v>1.54365090561907</v>
      </c>
      <c r="G306" s="0" t="n">
        <v>0.00643355438772231</v>
      </c>
      <c r="H306" s="0" t="n">
        <v>0.788186842296721</v>
      </c>
      <c r="I306" s="0" t="n">
        <f aca="false">POWER(2,H306)</f>
        <v>1.72690275248035</v>
      </c>
      <c r="J306" s="0" t="n">
        <v>0.0155548163816045</v>
      </c>
      <c r="K306" s="0" t="n">
        <v>0.536384222991563</v>
      </c>
      <c r="L306" s="0" t="n">
        <f aca="false">POWER(2,K306)</f>
        <v>1.45033303861549</v>
      </c>
      <c r="M306" s="2" t="n">
        <v>3.14712226490549E-005</v>
      </c>
      <c r="N306" s="0" t="n">
        <v>0.646411618595483</v>
      </c>
      <c r="O306" s="0" t="n">
        <f aca="false">POWER(2,N306)</f>
        <v>1.56527009053118</v>
      </c>
      <c r="P306" s="2" t="n">
        <v>9.38374583285157E-008</v>
      </c>
      <c r="Q306" s="0" t="n">
        <v>0.546773986278733</v>
      </c>
      <c r="R306" s="0" t="n">
        <f aca="false">POWER(2,Q306)</f>
        <v>1.46081550813095</v>
      </c>
      <c r="S306" s="0" t="n">
        <v>0.00177248629107458</v>
      </c>
      <c r="T306" s="0" t="n">
        <v>0.603126777170306</v>
      </c>
      <c r="U306" s="0" t="n">
        <f aca="false">POWER(2,T306)</f>
        <v>1.51900516689058</v>
      </c>
      <c r="V306" s="0" t="n">
        <v>0.000310497621606519</v>
      </c>
    </row>
    <row r="307" customFormat="false" ht="12.75" hidden="false" customHeight="false" outlineLevel="0" collapsed="false">
      <c r="A307" s="0" t="s">
        <v>821</v>
      </c>
      <c r="B307" s="0" t="s">
        <v>822</v>
      </c>
      <c r="D307" s="0" t="s">
        <v>823</v>
      </c>
      <c r="E307" s="0" t="n">
        <v>0.603629690133692</v>
      </c>
      <c r="F307" s="0" t="n">
        <f aca="false">POWER(2,E307)</f>
        <v>1.51953477331013</v>
      </c>
      <c r="G307" s="2" t="n">
        <v>8.28310526822709E-006</v>
      </c>
      <c r="H307" s="0" t="n">
        <v>0.661617445733366</v>
      </c>
      <c r="I307" s="0" t="n">
        <f aca="false">POWER(2,H307)</f>
        <v>1.58185509191535</v>
      </c>
      <c r="J307" s="0" t="n">
        <v>0.00117391630498329</v>
      </c>
      <c r="K307" s="0" t="n">
        <v>0.46194490636413</v>
      </c>
      <c r="L307" s="0" t="n">
        <f aca="false">POWER(2,K307)</f>
        <v>1.37739744532738</v>
      </c>
      <c r="M307" s="2" t="n">
        <v>4.5715119855602E-006</v>
      </c>
      <c r="N307" s="0" t="n">
        <v>0.498288856195603</v>
      </c>
      <c r="O307" s="0" t="n">
        <f aca="false">POWER(2,N307)</f>
        <v>1.41253719406956</v>
      </c>
      <c r="P307" s="2" t="n">
        <v>2.60111715139916E-006</v>
      </c>
      <c r="Q307" s="0" t="n">
        <v>0.410656603390931</v>
      </c>
      <c r="R307" s="0" t="n">
        <f aca="false">POWER(2,Q307)</f>
        <v>1.32929066692087</v>
      </c>
      <c r="S307" s="0" t="n">
        <v>0.00173524794857933</v>
      </c>
      <c r="T307" s="0" t="n">
        <v>0.422668045084624</v>
      </c>
      <c r="U307" s="0" t="n">
        <f aca="false">POWER(2,T307)</f>
        <v>1.34040413766325</v>
      </c>
      <c r="V307" s="0" t="n">
        <v>0.00185967891089553</v>
      </c>
    </row>
    <row r="308" customFormat="false" ht="12.75" hidden="false" customHeight="false" outlineLevel="0" collapsed="false">
      <c r="A308" s="0" t="s">
        <v>824</v>
      </c>
      <c r="B308" s="0" t="s">
        <v>825</v>
      </c>
      <c r="C308" s="0" t="s">
        <v>343</v>
      </c>
      <c r="D308" s="0" t="s">
        <v>826</v>
      </c>
      <c r="E308" s="0" t="n">
        <v>-0.69545687254197</v>
      </c>
      <c r="F308" s="0" t="n">
        <f aca="false">-1/POWER(2,E308)</f>
        <v>-1.61939718246285</v>
      </c>
      <c r="G308" s="0" t="n">
        <v>0.00380846446565819</v>
      </c>
      <c r="H308" s="0" t="n">
        <v>-0.789230851546528</v>
      </c>
      <c r="I308" s="0" t="n">
        <f aca="false">-1/POWER(2,H308)</f>
        <v>-1.72815288150306</v>
      </c>
      <c r="J308" s="0" t="n">
        <v>0.033931478718698</v>
      </c>
      <c r="K308" s="0" t="n">
        <v>-0.726370583042978</v>
      </c>
      <c r="L308" s="0" t="n">
        <f aca="false">-1/POWER(2,K308)</f>
        <v>-1.65447166411484</v>
      </c>
      <c r="M308" s="0" t="n">
        <v>0.0150385502165269</v>
      </c>
      <c r="N308" s="0" t="n">
        <v>-0.922429715321271</v>
      </c>
      <c r="O308" s="0" t="n">
        <f aca="false">-1/POWER(2,N308)</f>
        <v>-1.89530458490594</v>
      </c>
      <c r="P308" s="0" t="n">
        <v>0.000986707483805592</v>
      </c>
      <c r="Q308" s="0" t="n">
        <v>-1.3755892622953</v>
      </c>
      <c r="R308" s="0" t="n">
        <f aca="false">-1/POWER(2,Q308)</f>
        <v>-2.59473870223727</v>
      </c>
      <c r="S308" s="2" t="n">
        <v>1.57671449141609E-007</v>
      </c>
      <c r="T308" s="0" t="n">
        <v>-1.49076250658038</v>
      </c>
      <c r="U308" s="0" t="n">
        <f aca="false">-1/POWER(2,T308)</f>
        <v>-2.81037472436304</v>
      </c>
      <c r="V308" s="2" t="n">
        <v>3.91184596044126E-010</v>
      </c>
    </row>
    <row r="309" customFormat="false" ht="12.75" hidden="false" customHeight="false" outlineLevel="0" collapsed="false">
      <c r="A309" s="0" t="s">
        <v>827</v>
      </c>
      <c r="B309" s="0" t="s">
        <v>581</v>
      </c>
      <c r="D309" s="0" t="s">
        <v>582</v>
      </c>
      <c r="E309" s="0" t="n">
        <v>-0.40218737918481</v>
      </c>
      <c r="F309" s="0" t="n">
        <f aca="false">-1/POWER(2,E309)</f>
        <v>-1.32151003402444</v>
      </c>
      <c r="G309" s="0" t="n">
        <v>0.0227141007543569</v>
      </c>
      <c r="H309" s="0" t="n">
        <v>-0.502682723061495</v>
      </c>
      <c r="I309" s="0" t="n">
        <f aca="false">-1/POWER(2,H309)</f>
        <v>-1.41684577006628</v>
      </c>
      <c r="J309" s="0" t="n">
        <v>0.00601346485505714</v>
      </c>
      <c r="K309" s="0" t="n">
        <v>-0.53613929085802</v>
      </c>
      <c r="L309" s="0" t="n">
        <f aca="false">-1/POWER(2,K309)</f>
        <v>-1.45008683064883</v>
      </c>
      <c r="M309" s="0" t="n">
        <v>0.000964725377468735</v>
      </c>
      <c r="N309" s="0" t="n">
        <v>-0.599363371620461</v>
      </c>
      <c r="O309" s="0" t="n">
        <f aca="false">-1/POWER(2,N309)</f>
        <v>-1.51504786295161</v>
      </c>
      <c r="P309" s="0" t="n">
        <v>0.000310576222316902</v>
      </c>
      <c r="Q309" s="0" t="n">
        <v>-0.94991029543523</v>
      </c>
      <c r="R309" s="0" t="n">
        <f aca="false">-1/POWER(2,Q309)</f>
        <v>-1.93175254070541</v>
      </c>
      <c r="S309" s="2" t="n">
        <v>6.82258472970623E-011</v>
      </c>
      <c r="T309" s="0" t="n">
        <v>-0.971259572010504</v>
      </c>
      <c r="U309" s="0" t="n">
        <f aca="false">-1/POWER(2,T309)</f>
        <v>-1.96055154453732</v>
      </c>
      <c r="V309" s="2" t="n">
        <v>8.8252488024163E-012</v>
      </c>
    </row>
    <row r="310" customFormat="false" ht="12.75" hidden="false" customHeight="false" outlineLevel="0" collapsed="false">
      <c r="A310" s="0" t="s">
        <v>828</v>
      </c>
      <c r="B310" s="0" t="s">
        <v>829</v>
      </c>
      <c r="D310" s="0" t="s">
        <v>830</v>
      </c>
      <c r="E310" s="0" t="n">
        <v>0.76520693398602</v>
      </c>
      <c r="F310" s="0" t="n">
        <f aca="false">POWER(2,E310)</f>
        <v>1.6996137660999</v>
      </c>
      <c r="G310" s="2" t="n">
        <v>2.38121547170519E-005</v>
      </c>
      <c r="H310" s="0" t="n">
        <v>0.749529752844142</v>
      </c>
      <c r="I310" s="0" t="n">
        <f aca="false">POWER(2,H310)</f>
        <v>1.68124473864009</v>
      </c>
      <c r="J310" s="0" t="n">
        <v>0.00161432873326797</v>
      </c>
      <c r="K310" s="0" t="n">
        <v>0.489338406572807</v>
      </c>
      <c r="L310" s="0" t="n">
        <f aca="false">POWER(2,K310)</f>
        <v>1.40380097078623</v>
      </c>
      <c r="M310" s="0" t="n">
        <v>0.00305502434562976</v>
      </c>
      <c r="N310" s="0" t="n">
        <v>0.627168808316474</v>
      </c>
      <c r="O310" s="0" t="n">
        <f aca="false">POWER(2,N310)</f>
        <v>1.54453097964952</v>
      </c>
      <c r="P310" s="2" t="n">
        <v>3.62355524163578E-006</v>
      </c>
      <c r="Q310" s="0" t="n">
        <v>0.634423704464853</v>
      </c>
      <c r="R310" s="0" t="n">
        <f aca="false">POWER(2,Q310)</f>
        <v>1.55231754105798</v>
      </c>
      <c r="S310" s="0" t="n">
        <v>0.000177529521401136</v>
      </c>
      <c r="T310" s="0" t="n">
        <v>0.724081479595347</v>
      </c>
      <c r="U310" s="0" t="n">
        <f aca="false">POWER(2,T310)</f>
        <v>1.65184861927262</v>
      </c>
      <c r="V310" s="2" t="n">
        <v>4.89052475121131E-007</v>
      </c>
    </row>
    <row r="311" customFormat="false" ht="12.75" hidden="false" customHeight="false" outlineLevel="0" collapsed="false">
      <c r="A311" s="0" t="s">
        <v>831</v>
      </c>
      <c r="B311" s="0" t="s">
        <v>832</v>
      </c>
      <c r="D311" s="0" t="s">
        <v>833</v>
      </c>
      <c r="E311" s="0" t="n">
        <v>-1.46078340785346</v>
      </c>
      <c r="F311" s="0" t="n">
        <f aca="false">-1/POWER(2,E311)</f>
        <v>-2.75257792698657</v>
      </c>
      <c r="G311" s="0" t="n">
        <v>0.000589705018188138</v>
      </c>
      <c r="H311" s="0" t="n">
        <v>-1.60685783258047</v>
      </c>
      <c r="I311" s="0" t="n">
        <f aca="false">-1/POWER(2,H311)</f>
        <v>-3.04587731489341</v>
      </c>
      <c r="J311" s="0" t="n">
        <v>0.0165741323868561</v>
      </c>
      <c r="K311" s="0" t="n">
        <v>-0.619913238506628</v>
      </c>
      <c r="L311" s="0" t="n">
        <f aca="false">-1/POWER(2,K311)</f>
        <v>-1.53678275872283</v>
      </c>
      <c r="M311" s="2" t="n">
        <v>5.74985794311417E-006</v>
      </c>
      <c r="N311" s="0" t="n">
        <v>-0.701672316017211</v>
      </c>
      <c r="O311" s="0" t="n">
        <f aca="false">-1/POWER(2,N311)</f>
        <v>-1.62638894733591</v>
      </c>
      <c r="P311" s="2" t="n">
        <v>2.00891225357385E-006</v>
      </c>
      <c r="Q311" s="0" t="n">
        <v>-0.791783386913143</v>
      </c>
      <c r="R311" s="0" t="n">
        <f aca="false">-1/POWER(2,Q311)</f>
        <v>-1.73121317895389</v>
      </c>
      <c r="S311" s="2" t="n">
        <v>3.00345154640163E-006</v>
      </c>
      <c r="T311" s="0" t="n">
        <v>-0.81634193887271</v>
      </c>
      <c r="U311" s="0" t="n">
        <f aca="false">-1/POWER(2,T311)</f>
        <v>-1.76093534393832</v>
      </c>
      <c r="V311" s="2" t="n">
        <v>1.12979259623195E-005</v>
      </c>
    </row>
    <row r="312" customFormat="false" ht="12.75" hidden="false" customHeight="false" outlineLevel="0" collapsed="false">
      <c r="A312" s="0" t="s">
        <v>834</v>
      </c>
      <c r="B312" s="0" t="s">
        <v>835</v>
      </c>
      <c r="D312" s="0" t="s">
        <v>836</v>
      </c>
      <c r="E312" s="0" t="n">
        <v>0.722099106350479</v>
      </c>
      <c r="F312" s="0" t="n">
        <f aca="false">POWER(2,E312)</f>
        <v>1.64958041172852</v>
      </c>
      <c r="G312" s="2" t="n">
        <v>1.57797485989588E-005</v>
      </c>
      <c r="H312" s="0" t="n">
        <v>0.63797489152147</v>
      </c>
      <c r="I312" s="0" t="n">
        <f aca="false">POWER(2,H312)</f>
        <v>1.55614326995828</v>
      </c>
      <c r="J312" s="2" t="n">
        <v>9.15336541567773E-005</v>
      </c>
      <c r="K312" s="0" t="n">
        <v>0.808728588757546</v>
      </c>
      <c r="L312" s="0" t="n">
        <f aca="false">POWER(2,K312)</f>
        <v>1.75166706162325</v>
      </c>
      <c r="M312" s="0" t="n">
        <v>0.0221960149971605</v>
      </c>
      <c r="N312" s="0" t="n">
        <v>1.05000903689658</v>
      </c>
      <c r="O312" s="0" t="n">
        <f aca="false">POWER(2,N312)</f>
        <v>2.07054281731402</v>
      </c>
      <c r="P312" s="0" t="n">
        <v>0.00101546807861522</v>
      </c>
      <c r="Q312" s="0" t="n">
        <v>1.4536563373267</v>
      </c>
      <c r="R312" s="0" t="n">
        <f aca="false">POWER(2,Q312)</f>
        <v>2.73901342507749</v>
      </c>
      <c r="S312" s="2" t="n">
        <v>6.88996490422963E-006</v>
      </c>
      <c r="T312" s="0" t="n">
        <v>1.56735087587087</v>
      </c>
      <c r="U312" s="0" t="n">
        <f aca="false">POWER(2,T312)</f>
        <v>2.96360028153517</v>
      </c>
      <c r="V312" s="2" t="n">
        <v>8.71510856497143E-008</v>
      </c>
    </row>
    <row r="313" customFormat="false" ht="12.75" hidden="false" customHeight="false" outlineLevel="0" collapsed="false">
      <c r="A313" s="0" t="s">
        <v>837</v>
      </c>
      <c r="B313" s="0" t="s">
        <v>838</v>
      </c>
      <c r="D313" s="0" t="s">
        <v>839</v>
      </c>
      <c r="E313" s="0" t="n">
        <v>0.866615737517525</v>
      </c>
      <c r="F313" s="0" t="n">
        <f aca="false">POWER(2,E313)</f>
        <v>1.82338060809913</v>
      </c>
      <c r="G313" s="2" t="n">
        <v>4.84157784438055E-007</v>
      </c>
      <c r="H313" s="0" t="n">
        <v>0.957128545397344</v>
      </c>
      <c r="I313" s="0" t="n">
        <f aca="false">POWER(2,H313)</f>
        <v>1.94144191601549</v>
      </c>
      <c r="J313" s="2" t="n">
        <v>2.85745662956769E-005</v>
      </c>
      <c r="K313" s="0" t="n">
        <v>0.869137030179545</v>
      </c>
      <c r="L313" s="0" t="n">
        <f aca="false">POWER(2,K313)</f>
        <v>1.82656998320598</v>
      </c>
      <c r="M313" s="2" t="n">
        <v>1.65386494213477E-006</v>
      </c>
      <c r="N313" s="0" t="n">
        <v>0.943439016626934</v>
      </c>
      <c r="O313" s="0" t="n">
        <f aca="false">POWER(2,N313)</f>
        <v>1.92310697523201</v>
      </c>
      <c r="P313" s="2" t="n">
        <v>5.17171685522557E-007</v>
      </c>
      <c r="Q313" s="0" t="n">
        <v>0.768941119170783</v>
      </c>
      <c r="R313" s="0" t="n">
        <f aca="false">POWER(2,Q313)</f>
        <v>1.70401864248004</v>
      </c>
      <c r="S313" s="0" t="n">
        <v>0.00108873810493259</v>
      </c>
      <c r="T313" s="0" t="n">
        <v>0.80334769218779</v>
      </c>
      <c r="U313" s="0" t="n">
        <f aca="false">POWER(2,T313)</f>
        <v>1.74514594428286</v>
      </c>
      <c r="V313" s="0" t="n">
        <v>0.000893097823462907</v>
      </c>
    </row>
    <row r="314" customFormat="false" ht="12.75" hidden="false" customHeight="false" outlineLevel="0" collapsed="false">
      <c r="A314" s="0" t="s">
        <v>840</v>
      </c>
      <c r="B314" s="0" t="s">
        <v>838</v>
      </c>
      <c r="D314" s="0" t="s">
        <v>839</v>
      </c>
      <c r="E314" s="0" t="n">
        <v>0.862275563155545</v>
      </c>
      <c r="F314" s="0" t="n">
        <f aca="false">POWER(2,E314)</f>
        <v>1.81790342988084</v>
      </c>
      <c r="G314" s="2" t="n">
        <v>3.5644379481955E-006</v>
      </c>
      <c r="H314" s="0" t="n">
        <v>0.952112647737672</v>
      </c>
      <c r="I314" s="0" t="n">
        <f aca="false">POWER(2,H314)</f>
        <v>1.93470371782472</v>
      </c>
      <c r="J314" s="2" t="n">
        <v>2.19071114684112E-005</v>
      </c>
      <c r="K314" s="0" t="n">
        <v>0.825931256519033</v>
      </c>
      <c r="L314" s="0" t="n">
        <f aca="false">POWER(2,K314)</f>
        <v>1.77267892937854</v>
      </c>
      <c r="M314" s="2" t="n">
        <v>2.85583495875684E-007</v>
      </c>
      <c r="N314" s="0" t="n">
        <v>0.912187047533481</v>
      </c>
      <c r="O314" s="0" t="n">
        <f aca="false">POWER(2,N314)</f>
        <v>1.88189618981966</v>
      </c>
      <c r="P314" s="2" t="n">
        <v>1.62851262855715E-008</v>
      </c>
      <c r="Q314" s="0" t="n">
        <v>0.722643825853063</v>
      </c>
      <c r="R314" s="0" t="n">
        <f aca="false">POWER(2,Q314)</f>
        <v>1.65020336270012</v>
      </c>
      <c r="S314" s="0" t="n">
        <v>0.00417175125948442</v>
      </c>
      <c r="T314" s="0" t="n">
        <v>0.75082091559702</v>
      </c>
      <c r="U314" s="0" t="n">
        <f aca="false">POWER(2,T314)</f>
        <v>1.68275006872827</v>
      </c>
      <c r="V314" s="0" t="n">
        <v>0.00320568497313467</v>
      </c>
    </row>
    <row r="315" customFormat="false" ht="12.75" hidden="false" customHeight="false" outlineLevel="0" collapsed="false">
      <c r="A315" s="0" t="s">
        <v>841</v>
      </c>
      <c r="B315" s="0" t="s">
        <v>842</v>
      </c>
      <c r="D315" s="0" t="s">
        <v>843</v>
      </c>
      <c r="E315" s="0" t="n">
        <v>0.885650088816022</v>
      </c>
      <c r="F315" s="0" t="n">
        <f aca="false">POWER(2,E315)</f>
        <v>1.84759697446727</v>
      </c>
      <c r="G315" s="2" t="n">
        <v>4.74105831272556E-006</v>
      </c>
      <c r="H315" s="0" t="n">
        <v>1.07186985121539</v>
      </c>
      <c r="I315" s="0" t="n">
        <f aca="false">POWER(2,H315)</f>
        <v>2.10215616935578</v>
      </c>
      <c r="J315" s="2" t="n">
        <v>7.30533193844388E-005</v>
      </c>
      <c r="K315" s="0" t="n">
        <v>0.681898418065634</v>
      </c>
      <c r="L315" s="0" t="n">
        <f aca="false">POWER(2,K315)</f>
        <v>1.60424937155443</v>
      </c>
      <c r="M315" s="0" t="n">
        <v>0.00957983576985896</v>
      </c>
      <c r="N315" s="0" t="n">
        <v>0.904664725628504</v>
      </c>
      <c r="O315" s="0" t="n">
        <f aca="false">POWER(2,N315)</f>
        <v>1.87210937641639</v>
      </c>
      <c r="P315" s="2" t="n">
        <v>2.12318981425134E-005</v>
      </c>
      <c r="Q315" s="0" t="n">
        <v>1.13738760910079</v>
      </c>
      <c r="R315" s="0" t="n">
        <f aca="false">POWER(2,Q315)</f>
        <v>2.19982324609389</v>
      </c>
      <c r="S315" s="2" t="n">
        <v>2.08122950140324E-005</v>
      </c>
      <c r="T315" s="0" t="n">
        <v>1.25547655030843</v>
      </c>
      <c r="U315" s="0" t="n">
        <f aca="false">POWER(2,T315)</f>
        <v>2.38745998042215</v>
      </c>
      <c r="V315" s="2" t="n">
        <v>3.1436875000868E-009</v>
      </c>
    </row>
    <row r="316" customFormat="false" ht="12.75" hidden="false" customHeight="false" outlineLevel="0" collapsed="false">
      <c r="A316" s="0" t="s">
        <v>844</v>
      </c>
      <c r="B316" s="0" t="s">
        <v>842</v>
      </c>
      <c r="D316" s="0" t="s">
        <v>843</v>
      </c>
      <c r="E316" s="0" t="n">
        <v>0.864337288103936</v>
      </c>
      <c r="F316" s="0" t="n">
        <f aca="false">POWER(2,E316)</f>
        <v>1.82050321440274</v>
      </c>
      <c r="G316" s="2" t="n">
        <v>2.45163458759785E-006</v>
      </c>
      <c r="H316" s="0" t="n">
        <v>0.962045150751116</v>
      </c>
      <c r="I316" s="0" t="n">
        <f aca="false">POWER(2,H316)</f>
        <v>1.9480695031413</v>
      </c>
      <c r="J316" s="2" t="n">
        <v>3.81313316718091E-005</v>
      </c>
      <c r="K316" s="0" t="n">
        <v>0.502869709078007</v>
      </c>
      <c r="L316" s="0" t="n">
        <f aca="false">POWER(2,K316)</f>
        <v>1.41702941768996</v>
      </c>
      <c r="M316" s="0" t="n">
        <v>0.0347410704272997</v>
      </c>
      <c r="N316" s="0" t="n">
        <v>0.724854921959568</v>
      </c>
      <c r="O316" s="0" t="n">
        <f aca="false">POWER(2,N316)</f>
        <v>1.65273442825906</v>
      </c>
      <c r="P316" s="2" t="n">
        <v>7.34200478217498E-005</v>
      </c>
      <c r="Q316" s="0" t="n">
        <v>1.10980066708055</v>
      </c>
      <c r="R316" s="0" t="n">
        <f aca="false">POWER(2,Q316)</f>
        <v>2.15815826604469</v>
      </c>
      <c r="S316" s="2" t="n">
        <v>5.96586632276706E-006</v>
      </c>
      <c r="T316" s="0" t="n">
        <v>1.23311968054471</v>
      </c>
      <c r="U316" s="0" t="n">
        <f aca="false">POWER(2,T316)</f>
        <v>2.35074765791955</v>
      </c>
      <c r="V316" s="2" t="n">
        <v>2.18806573645863E-011</v>
      </c>
    </row>
    <row r="317" customFormat="false" ht="12.75" hidden="false" customHeight="false" outlineLevel="0" collapsed="false">
      <c r="A317" s="0" t="s">
        <v>845</v>
      </c>
      <c r="B317" s="0" t="s">
        <v>846</v>
      </c>
      <c r="D317" s="0" t="s">
        <v>847</v>
      </c>
      <c r="E317" s="0" t="n">
        <v>-0.612792912192029</v>
      </c>
      <c r="F317" s="0" t="n">
        <f aca="false">-1/POWER(2,E317)</f>
        <v>-1.52921675479132</v>
      </c>
      <c r="G317" s="2" t="n">
        <v>9.31728876228869E-005</v>
      </c>
      <c r="H317" s="0" t="n">
        <v>-0.535429456534276</v>
      </c>
      <c r="I317" s="0" t="n">
        <f aca="false">-1/POWER(2,H317)</f>
        <v>-1.44937353491135</v>
      </c>
      <c r="J317" s="0" t="n">
        <v>0.00264781530008179</v>
      </c>
      <c r="K317" s="0" t="n">
        <v>-0.482719402285063</v>
      </c>
      <c r="L317" s="0" t="n">
        <f aca="false">-1/POWER(2,K317)</f>
        <v>-1.39737516221725</v>
      </c>
      <c r="M317" s="2" t="n">
        <v>8.96372319835375E-005</v>
      </c>
      <c r="N317" s="0" t="n">
        <v>-0.545994868763296</v>
      </c>
      <c r="O317" s="0" t="n">
        <f aca="false">-1/POWER(2,N317)</f>
        <v>-1.46002681776461</v>
      </c>
      <c r="P317" s="2" t="n">
        <v>6.36185776207154E-006</v>
      </c>
      <c r="Q317" s="0" t="n">
        <v>-0.78498024059628</v>
      </c>
      <c r="R317" s="0" t="n">
        <f aca="false">-1/POWER(2,Q317)</f>
        <v>-1.72306871981174</v>
      </c>
      <c r="S317" s="2" t="n">
        <v>4.05317082108222E-012</v>
      </c>
      <c r="T317" s="0" t="n">
        <v>-0.818311082164158</v>
      </c>
      <c r="U317" s="0" t="n">
        <f aca="false">-1/POWER(2,T317)</f>
        <v>-1.76334049639748</v>
      </c>
      <c r="V317" s="2" t="n">
        <v>1.29460908124322E-014</v>
      </c>
    </row>
    <row r="318" customFormat="false" ht="12.75" hidden="false" customHeight="false" outlineLevel="0" collapsed="false">
      <c r="A318" s="0" t="s">
        <v>848</v>
      </c>
      <c r="B318" s="0" t="s">
        <v>849</v>
      </c>
      <c r="C318" s="0" t="s">
        <v>81</v>
      </c>
      <c r="D318" s="0" t="s">
        <v>850</v>
      </c>
      <c r="E318" s="0" t="n">
        <v>0.984286373886684</v>
      </c>
      <c r="F318" s="0" t="n">
        <f aca="false">POWER(2,E318)</f>
        <v>1.97833449170641</v>
      </c>
      <c r="G318" s="2" t="n">
        <v>1.71903406147728E-010</v>
      </c>
      <c r="H318" s="0" t="n">
        <v>1.05694823978468</v>
      </c>
      <c r="I318" s="0" t="n">
        <f aca="false">POWER(2,H318)</f>
        <v>2.08052588774702</v>
      </c>
      <c r="J318" s="2" t="n">
        <v>2.39848546265068E-006</v>
      </c>
      <c r="K318" s="0" t="n">
        <v>0.709420436215574</v>
      </c>
      <c r="L318" s="0" t="n">
        <f aca="false">POWER(2,K318)</f>
        <v>1.63514710894959</v>
      </c>
      <c r="M318" s="2" t="n">
        <v>1.86745483102875E-009</v>
      </c>
      <c r="N318" s="0" t="n">
        <v>0.806912749423823</v>
      </c>
      <c r="O318" s="0" t="n">
        <f aca="false">POWER(2,N318)</f>
        <v>1.74946372343585</v>
      </c>
      <c r="P318" s="2" t="n">
        <v>2.21269970138572E-013</v>
      </c>
      <c r="Q318" s="0" t="n">
        <v>0.529152718747948</v>
      </c>
      <c r="R318" s="0" t="n">
        <f aca="false">POWER(2,Q318)</f>
        <v>1.44308143842727</v>
      </c>
      <c r="S318" s="0" t="n">
        <v>0.00287813989188228</v>
      </c>
      <c r="T318" s="0" t="n">
        <v>0.572783153483684</v>
      </c>
      <c r="U318" s="0" t="n">
        <f aca="false">POWER(2,T318)</f>
        <v>1.48739018114335</v>
      </c>
      <c r="V318" s="0" t="n">
        <v>0.00113133980748104</v>
      </c>
    </row>
    <row r="319" customFormat="false" ht="12.75" hidden="false" customHeight="false" outlineLevel="0" collapsed="false">
      <c r="A319" s="0" t="s">
        <v>851</v>
      </c>
      <c r="B319" s="0" t="s">
        <v>715</v>
      </c>
      <c r="D319" s="0" t="s">
        <v>716</v>
      </c>
      <c r="E319" s="0" t="n">
        <v>0.794769925602912</v>
      </c>
      <c r="F319" s="0" t="n">
        <f aca="false">POWER(2,E319)</f>
        <v>1.73480069417415</v>
      </c>
      <c r="G319" s="2" t="n">
        <v>5.03948344046487E-006</v>
      </c>
      <c r="H319" s="0" t="n">
        <v>0.842156881468439</v>
      </c>
      <c r="I319" s="0" t="n">
        <f aca="false">POWER(2,H319)</f>
        <v>1.79272833331021</v>
      </c>
      <c r="J319" s="0" t="n">
        <v>0.000815238639721115</v>
      </c>
      <c r="K319" s="0" t="n">
        <v>0.626286431353617</v>
      </c>
      <c r="L319" s="0" t="n">
        <f aca="false">POWER(2,K319)</f>
        <v>1.54358660691142</v>
      </c>
      <c r="M319" s="0" t="n">
        <v>0.00419382135916868</v>
      </c>
      <c r="N319" s="0" t="n">
        <v>0.828638086871659</v>
      </c>
      <c r="O319" s="0" t="n">
        <f aca="false">POWER(2,N319)</f>
        <v>1.77600800809032</v>
      </c>
      <c r="P319" s="2" t="n">
        <v>9.95687686841712E-006</v>
      </c>
      <c r="Q319" s="0" t="n">
        <v>0.813573032705798</v>
      </c>
      <c r="R319" s="0" t="n">
        <f aca="false">POWER(2,Q319)</f>
        <v>1.75755889322461</v>
      </c>
      <c r="S319" s="0" t="n">
        <v>0.00357540183305477</v>
      </c>
      <c r="T319" s="0" t="n">
        <v>0.936144970587736</v>
      </c>
      <c r="U319" s="0" t="n">
        <f aca="false">POWER(2,T319)</f>
        <v>1.91340857721039</v>
      </c>
      <c r="V319" s="0" t="n">
        <v>0.000161193685512376</v>
      </c>
    </row>
    <row r="320" customFormat="false" ht="12.75" hidden="false" customHeight="false" outlineLevel="0" collapsed="false">
      <c r="A320" s="0" t="s">
        <v>852</v>
      </c>
      <c r="B320" s="0" t="s">
        <v>853</v>
      </c>
      <c r="D320" s="0" t="s">
        <v>854</v>
      </c>
      <c r="E320" s="0" t="n">
        <v>1.19723631430351</v>
      </c>
      <c r="F320" s="0" t="n">
        <f aca="false">POWER(2,E320)</f>
        <v>2.29299993544676</v>
      </c>
      <c r="G320" s="2" t="n">
        <v>1.29907841358032E-007</v>
      </c>
      <c r="H320" s="0" t="n">
        <v>1.01014433079212</v>
      </c>
      <c r="I320" s="0" t="n">
        <f aca="false">POWER(2,H320)</f>
        <v>2.01411258685612</v>
      </c>
      <c r="J320" s="0" t="n">
        <v>0.000133453340810219</v>
      </c>
      <c r="K320" s="0" t="n">
        <v>0.85402042348262</v>
      </c>
      <c r="L320" s="0" t="n">
        <f aca="false">POWER(2,K320)</f>
        <v>1.807531041597</v>
      </c>
      <c r="M320" s="2" t="n">
        <v>1.430962617247E-007</v>
      </c>
      <c r="N320" s="0" t="n">
        <v>0.93102582934689</v>
      </c>
      <c r="O320" s="0" t="n">
        <f aca="false">POWER(2,N320)</f>
        <v>1.9066312257172</v>
      </c>
      <c r="P320" s="2" t="n">
        <v>1.62344375560289E-008</v>
      </c>
      <c r="Q320" s="0" t="n">
        <v>0.880102281804667</v>
      </c>
      <c r="R320" s="0" t="n">
        <f aca="false">POWER(2,Q320)</f>
        <v>1.84050578175641</v>
      </c>
      <c r="S320" s="0" t="n">
        <v>0.000177895951205653</v>
      </c>
      <c r="T320" s="0" t="n">
        <v>0.911094573575872</v>
      </c>
      <c r="U320" s="0" t="n">
        <f aca="false">POWER(2,T320)</f>
        <v>1.88047167230369</v>
      </c>
      <c r="V320" s="0" t="n">
        <v>0.000139193533875779</v>
      </c>
    </row>
    <row r="321" customFormat="false" ht="12.75" hidden="false" customHeight="false" outlineLevel="0" collapsed="false">
      <c r="A321" s="0" t="s">
        <v>855</v>
      </c>
      <c r="B321" s="0" t="s">
        <v>856</v>
      </c>
      <c r="C321" s="0" t="s">
        <v>107</v>
      </c>
      <c r="D321" s="0" t="s">
        <v>857</v>
      </c>
      <c r="E321" s="0" t="n">
        <v>0.8077810716361</v>
      </c>
      <c r="F321" s="0" t="n">
        <f aca="false">POWER(2,E321)</f>
        <v>1.75051699901591</v>
      </c>
      <c r="G321" s="2" t="n">
        <v>3.70985768734834E-005</v>
      </c>
      <c r="H321" s="0" t="n">
        <v>0.699411829214287</v>
      </c>
      <c r="I321" s="0" t="n">
        <f aca="false">POWER(2,H321)</f>
        <v>1.6238426350914</v>
      </c>
      <c r="J321" s="0" t="n">
        <v>0.00185199768749654</v>
      </c>
      <c r="K321" s="0" t="n">
        <v>0.44735879703186</v>
      </c>
      <c r="L321" s="0" t="n">
        <f aca="false">POWER(2,K321)</f>
        <v>1.36354167677502</v>
      </c>
      <c r="M321" s="0" t="n">
        <v>0.00630844760459063</v>
      </c>
      <c r="N321" s="0" t="n">
        <v>0.532510629541732</v>
      </c>
      <c r="O321" s="0" t="n">
        <f aca="false">POWER(2,N321)</f>
        <v>1.44644416046559</v>
      </c>
      <c r="P321" s="0" t="n">
        <v>0.000704270995692968</v>
      </c>
      <c r="Q321" s="0" t="n">
        <v>0.71193491935051</v>
      </c>
      <c r="R321" s="0" t="n">
        <f aca="false">POWER(2,Q321)</f>
        <v>1.63799950312768</v>
      </c>
      <c r="S321" s="2" t="n">
        <v>9.22471696851305E-005</v>
      </c>
      <c r="T321" s="0" t="n">
        <v>0.757271299827838</v>
      </c>
      <c r="U321" s="0" t="n">
        <f aca="false">POWER(2,T321)</f>
        <v>1.69029059928854</v>
      </c>
      <c r="V321" s="2" t="n">
        <v>1.20324253064201E-005</v>
      </c>
    </row>
    <row r="322" customFormat="false" ht="12.75" hidden="false" customHeight="false" outlineLevel="0" collapsed="false">
      <c r="A322" s="0" t="s">
        <v>858</v>
      </c>
      <c r="B322" s="0" t="s">
        <v>859</v>
      </c>
      <c r="D322" s="0" t="s">
        <v>860</v>
      </c>
      <c r="E322" s="0" t="n">
        <v>0.691072603926973</v>
      </c>
      <c r="F322" s="0" t="n">
        <f aca="false">POWER(2,E322)</f>
        <v>1.61448339617668</v>
      </c>
      <c r="G322" s="0" t="n">
        <v>0.00560513894462899</v>
      </c>
      <c r="H322" s="0" t="n">
        <v>0.673670263520828</v>
      </c>
      <c r="I322" s="0" t="n">
        <f aca="false">POWER(2,H322)</f>
        <v>1.5951258625075</v>
      </c>
      <c r="J322" s="0" t="n">
        <v>0.038951221909736</v>
      </c>
      <c r="K322" s="0" t="n">
        <v>0.409490915889368</v>
      </c>
      <c r="L322" s="0" t="n">
        <f aca="false">POWER(2,K322)</f>
        <v>1.32821704315887</v>
      </c>
      <c r="M322" s="0" t="n">
        <v>0.029127753614962</v>
      </c>
      <c r="N322" s="0" t="n">
        <v>0.538259475719364</v>
      </c>
      <c r="O322" s="0" t="n">
        <f aca="false">POWER(2,N322)</f>
        <v>1.45221944514706</v>
      </c>
      <c r="P322" s="0" t="n">
        <v>0.00158150269653178</v>
      </c>
      <c r="Q322" s="0" t="n">
        <v>0.650448280175605</v>
      </c>
      <c r="R322" s="0" t="n">
        <f aca="false">POWER(2,Q322)</f>
        <v>1.56965584999042</v>
      </c>
      <c r="S322" s="0" t="n">
        <v>0.00190439401501865</v>
      </c>
      <c r="T322" s="0" t="n">
        <v>0.770006980212326</v>
      </c>
      <c r="U322" s="0" t="n">
        <f aca="false">POWER(2,T322)</f>
        <v>1.70527803418738</v>
      </c>
      <c r="V322" s="2" t="n">
        <v>9.80670925977628E-005</v>
      </c>
    </row>
    <row r="323" customFormat="false" ht="12.75" hidden="false" customHeight="false" outlineLevel="0" collapsed="false">
      <c r="A323" s="0" t="s">
        <v>861</v>
      </c>
      <c r="B323" s="0" t="s">
        <v>862</v>
      </c>
      <c r="D323" s="0" t="s">
        <v>863</v>
      </c>
      <c r="E323" s="0" t="n">
        <v>0.525362224653556</v>
      </c>
      <c r="F323" s="0" t="n">
        <f aca="false">POWER(2,E323)</f>
        <v>1.43929490561361</v>
      </c>
      <c r="G323" s="0" t="n">
        <v>0.000239670340099004</v>
      </c>
      <c r="H323" s="0" t="n">
        <v>0.560369316154093</v>
      </c>
      <c r="I323" s="0" t="n">
        <f aca="false">POWER(2,H323)</f>
        <v>1.47464666444222</v>
      </c>
      <c r="J323" s="0" t="n">
        <v>0.00845156894818338</v>
      </c>
      <c r="K323" s="0" t="n">
        <v>0.417493700417673</v>
      </c>
      <c r="L323" s="0" t="n">
        <f aca="false">POWER(2,K323)</f>
        <v>1.33560527864713</v>
      </c>
      <c r="M323" s="0" t="n">
        <v>0.0401463218003922</v>
      </c>
      <c r="N323" s="0" t="n">
        <v>0.56237713674706</v>
      </c>
      <c r="O323" s="0" t="n">
        <f aca="false">POWER(2,N323)</f>
        <v>1.47670038135784</v>
      </c>
      <c r="P323" s="0" t="n">
        <v>0.00129726892052111</v>
      </c>
      <c r="Q323" s="0" t="n">
        <v>0.685377846154429</v>
      </c>
      <c r="R323" s="0" t="n">
        <f aca="false">POWER(2,Q323)</f>
        <v>1.60812309859645</v>
      </c>
      <c r="S323" s="0" t="n">
        <v>0.000400653489619386</v>
      </c>
      <c r="T323" s="0" t="n">
        <v>0.770620067015738</v>
      </c>
      <c r="U323" s="0" t="n">
        <f aca="false">POWER(2,T323)</f>
        <v>1.70600286209955</v>
      </c>
      <c r="V323" s="2" t="n">
        <v>7.52275075764645E-006</v>
      </c>
    </row>
    <row r="324" customFormat="false" ht="12.75" hidden="false" customHeight="false" outlineLevel="0" collapsed="false">
      <c r="A324" s="0" t="s">
        <v>864</v>
      </c>
      <c r="B324" s="0" t="s">
        <v>865</v>
      </c>
      <c r="C324" s="0" t="s">
        <v>99</v>
      </c>
      <c r="D324" s="0" t="s">
        <v>866</v>
      </c>
      <c r="E324" s="0" t="n">
        <v>1.0718500285754</v>
      </c>
      <c r="F324" s="0" t="n">
        <f aca="false">POWER(2,E324)</f>
        <v>2.10212728591368</v>
      </c>
      <c r="G324" s="2" t="n">
        <v>6.51503230546025E-009</v>
      </c>
      <c r="H324" s="0" t="n">
        <v>1.25082031418892</v>
      </c>
      <c r="I324" s="0" t="n">
        <f aca="false">POWER(2,H324)</f>
        <v>2.3797669772396</v>
      </c>
      <c r="J324" s="2" t="n">
        <v>1.79704445344077E-006</v>
      </c>
      <c r="K324" s="0" t="n">
        <v>0.669619472013025</v>
      </c>
      <c r="L324" s="0" t="n">
        <f aca="false">POWER(2,K324)</f>
        <v>1.59065335841971</v>
      </c>
      <c r="M324" s="0" t="n">
        <v>0.000174827471814962</v>
      </c>
      <c r="N324" s="0" t="n">
        <v>0.775565158872626</v>
      </c>
      <c r="O324" s="0" t="n">
        <f aca="false">POWER(2,N324)</f>
        <v>1.71186052132699</v>
      </c>
      <c r="P324" s="2" t="n">
        <v>2.26053880915552E-005</v>
      </c>
      <c r="Q324" s="0" t="n">
        <v>1.05509610375569</v>
      </c>
      <c r="R324" s="0" t="n">
        <f aca="false">POWER(2,Q324)</f>
        <v>2.07785661642418</v>
      </c>
      <c r="S324" s="2" t="n">
        <v>1.71861045410344E-009</v>
      </c>
      <c r="T324" s="0" t="n">
        <v>1.12008522348315</v>
      </c>
      <c r="U324" s="0" t="n">
        <f aca="false">POWER(2,T324)</f>
        <v>2.17359812095448</v>
      </c>
      <c r="V324" s="2" t="n">
        <v>5.04227998011E-011</v>
      </c>
    </row>
    <row r="325" customFormat="false" ht="12.75" hidden="false" customHeight="false" outlineLevel="0" collapsed="false">
      <c r="A325" s="0" t="s">
        <v>867</v>
      </c>
      <c r="B325" s="0" t="s">
        <v>865</v>
      </c>
      <c r="C325" s="0" t="s">
        <v>99</v>
      </c>
      <c r="D325" s="0" t="s">
        <v>866</v>
      </c>
      <c r="E325" s="0" t="n">
        <v>0.963828858241804</v>
      </c>
      <c r="F325" s="0" t="n">
        <f aca="false">POWER(2,E325)</f>
        <v>1.95047953091292</v>
      </c>
      <c r="G325" s="2" t="n">
        <v>8.20864781833966E-005</v>
      </c>
      <c r="H325" s="0" t="n">
        <v>1.20726993546632</v>
      </c>
      <c r="I325" s="0" t="n">
        <f aca="false">POWER(2,H325)</f>
        <v>2.30900282060895</v>
      </c>
      <c r="J325" s="0" t="n">
        <v>0.000651050483521387</v>
      </c>
      <c r="K325" s="0" t="n">
        <v>0.990160035703202</v>
      </c>
      <c r="L325" s="0" t="n">
        <f aca="false">POWER(2,K325)</f>
        <v>1.98640532721211</v>
      </c>
      <c r="M325" s="0" t="n">
        <v>0.00100276311676448</v>
      </c>
      <c r="N325" s="0" t="n">
        <v>1.19340160048739</v>
      </c>
      <c r="O325" s="0" t="n">
        <f aca="false">POWER(2,N325)</f>
        <v>2.28691318624249</v>
      </c>
      <c r="P325" s="2" t="n">
        <v>4.6029911172352E-005</v>
      </c>
      <c r="Q325" s="0" t="n">
        <v>1.7012073287926</v>
      </c>
      <c r="R325" s="0" t="n">
        <f aca="false">POWER(2,Q325)</f>
        <v>3.25172967837802</v>
      </c>
      <c r="S325" s="2" t="n">
        <v>1.44089126131099E-009</v>
      </c>
      <c r="T325" s="0" t="n">
        <v>1.81077438565861</v>
      </c>
      <c r="U325" s="0" t="n">
        <f aca="false">POWER(2,T325)</f>
        <v>3.50830550937508</v>
      </c>
      <c r="V325" s="2" t="n">
        <v>3.18696700701128E-012</v>
      </c>
    </row>
    <row r="326" customFormat="false" ht="12.75" hidden="false" customHeight="false" outlineLevel="0" collapsed="false">
      <c r="A326" s="0" t="s">
        <v>868</v>
      </c>
      <c r="B326" s="0" t="s">
        <v>869</v>
      </c>
      <c r="D326" s="0" t="s">
        <v>870</v>
      </c>
      <c r="E326" s="0" t="n">
        <v>1.18009895242387</v>
      </c>
      <c r="F326" s="0" t="n">
        <f aca="false">POWER(2,E326)</f>
        <v>2.2659231817461</v>
      </c>
      <c r="G326" s="2" t="n">
        <v>3.0111430206039E-007</v>
      </c>
      <c r="H326" s="0" t="n">
        <v>1.16316522305127</v>
      </c>
      <c r="I326" s="0" t="n">
        <f aca="false">POWER(2,H326)</f>
        <v>2.23948223684499</v>
      </c>
      <c r="J326" s="0" t="n">
        <v>0.000135379145615643</v>
      </c>
      <c r="K326" s="0" t="n">
        <v>0.583101000853008</v>
      </c>
      <c r="L326" s="0" t="n">
        <f aca="false">POWER(2,K326)</f>
        <v>1.49806580802807</v>
      </c>
      <c r="M326" s="0" t="n">
        <v>0.000261109019509314</v>
      </c>
      <c r="N326" s="0" t="n">
        <v>0.731494489634787</v>
      </c>
      <c r="O326" s="0" t="n">
        <f aca="false">POWER(2,N326)</f>
        <v>1.66035816822463</v>
      </c>
      <c r="P326" s="2" t="n">
        <v>3.02036387067332E-007</v>
      </c>
      <c r="Q326" s="0" t="n">
        <v>0.726979477303874</v>
      </c>
      <c r="R326" s="0" t="n">
        <f aca="false">POWER(2,Q326)</f>
        <v>1.65517008678239</v>
      </c>
      <c r="S326" s="0" t="n">
        <v>0.000271983909342864</v>
      </c>
      <c r="T326" s="0" t="n">
        <v>0.77578779632665</v>
      </c>
      <c r="U326" s="0" t="n">
        <f aca="false">POWER(2,T326)</f>
        <v>1.71212471692375</v>
      </c>
      <c r="V326" s="2" t="n">
        <v>3.5165853868533E-005</v>
      </c>
    </row>
    <row r="327" customFormat="false" ht="12.75" hidden="false" customHeight="false" outlineLevel="0" collapsed="false">
      <c r="A327" s="0" t="s">
        <v>871</v>
      </c>
      <c r="B327" s="0" t="s">
        <v>872</v>
      </c>
      <c r="D327" s="0" t="s">
        <v>873</v>
      </c>
      <c r="E327" s="0" t="n">
        <v>0.611165315031676</v>
      </c>
      <c r="F327" s="0" t="n">
        <f aca="false">POWER(2,E327)</f>
        <v>1.52749251970818</v>
      </c>
      <c r="G327" s="0" t="n">
        <v>0.000433542891695198</v>
      </c>
      <c r="H327" s="0" t="n">
        <v>0.61096674532008</v>
      </c>
      <c r="I327" s="0" t="n">
        <f aca="false">POWER(2,H327)</f>
        <v>1.52728229310609</v>
      </c>
      <c r="J327" s="0" t="n">
        <v>0.00533210021768014</v>
      </c>
      <c r="K327" s="0" t="n">
        <v>0.635939977222602</v>
      </c>
      <c r="L327" s="0" t="n">
        <f aca="false">POWER(2,K327)</f>
        <v>1.5539498847304</v>
      </c>
      <c r="M327" s="0" t="n">
        <v>0.000640220648239877</v>
      </c>
      <c r="N327" s="0" t="n">
        <v>0.712254879772537</v>
      </c>
      <c r="O327" s="0" t="n">
        <f aca="false">POWER(2,N327)</f>
        <v>1.63836281839428</v>
      </c>
      <c r="P327" s="0" t="n">
        <v>0.000223563558113943</v>
      </c>
      <c r="Q327" s="0" t="n">
        <v>0.914402213571125</v>
      </c>
      <c r="R327" s="0" t="n">
        <f aca="false">POWER(2,Q327)</f>
        <v>1.88478794063482</v>
      </c>
      <c r="S327" s="2" t="n">
        <v>8.60379115110663E-006</v>
      </c>
      <c r="T327" s="0" t="n">
        <v>0.95370814365338</v>
      </c>
      <c r="U327" s="0" t="n">
        <f aca="false">POWER(2,T327)</f>
        <v>1.93684451632697</v>
      </c>
      <c r="V327" s="2" t="n">
        <v>5.52985700749676E-006</v>
      </c>
    </row>
    <row r="328" customFormat="false" ht="12.75" hidden="false" customHeight="false" outlineLevel="0" collapsed="false">
      <c r="A328" s="0" t="s">
        <v>874</v>
      </c>
      <c r="B328" s="0" t="s">
        <v>730</v>
      </c>
      <c r="D328" s="0" t="s">
        <v>731</v>
      </c>
      <c r="E328" s="0" t="n">
        <v>0.852234650674371</v>
      </c>
      <c r="F328" s="0" t="n">
        <f aca="false">POWER(2,E328)</f>
        <v>1.80529505769103</v>
      </c>
      <c r="G328" s="2" t="n">
        <v>1.09883056024276E-005</v>
      </c>
      <c r="H328" s="0" t="n">
        <v>0.857161546450099</v>
      </c>
      <c r="I328" s="0" t="n">
        <f aca="false">POWER(2,H328)</f>
        <v>1.81147079496667</v>
      </c>
      <c r="J328" s="0" t="n">
        <v>0.00123323832301532</v>
      </c>
      <c r="K328" s="0" t="n">
        <v>0.568600721263299</v>
      </c>
      <c r="L328" s="0" t="n">
        <f aca="false">POWER(2,K328)</f>
        <v>1.48308442017896</v>
      </c>
      <c r="M328" s="0" t="n">
        <v>0.000803176272298886</v>
      </c>
      <c r="N328" s="0" t="n">
        <v>0.708697889363386</v>
      </c>
      <c r="O328" s="0" t="n">
        <f aca="false">POWER(2,N328)</f>
        <v>1.63432838111476</v>
      </c>
      <c r="P328" s="2" t="n">
        <v>5.64920328307501E-006</v>
      </c>
      <c r="Q328" s="0" t="n">
        <v>0.963890743961461</v>
      </c>
      <c r="R328" s="0" t="n">
        <f aca="false">POWER(2,Q328)</f>
        <v>1.95056320030595</v>
      </c>
      <c r="S328" s="2" t="n">
        <v>2.64837832956008E-007</v>
      </c>
      <c r="T328" s="0" t="n">
        <v>1.06119578958181</v>
      </c>
      <c r="U328" s="0" t="n">
        <f aca="false">POWER(2,T328)</f>
        <v>2.08666035060085</v>
      </c>
      <c r="V328" s="2" t="n">
        <v>6.3701467506964E-011</v>
      </c>
    </row>
    <row r="329" customFormat="false" ht="12.75" hidden="false" customHeight="false" outlineLevel="0" collapsed="false">
      <c r="A329" s="0" t="s">
        <v>875</v>
      </c>
      <c r="B329" s="0" t="s">
        <v>876</v>
      </c>
      <c r="D329" s="0" t="s">
        <v>877</v>
      </c>
      <c r="E329" s="0" t="n">
        <v>0.906695516342064</v>
      </c>
      <c r="F329" s="0" t="n">
        <f aca="false">POWER(2,E329)</f>
        <v>1.87474648218394</v>
      </c>
      <c r="G329" s="2" t="n">
        <v>1.79522876417591E-007</v>
      </c>
      <c r="H329" s="0" t="n">
        <v>0.93677500336185</v>
      </c>
      <c r="I329" s="0" t="n">
        <f aca="false">POWER(2,H329)</f>
        <v>1.91424435562819</v>
      </c>
      <c r="J329" s="0" t="n">
        <v>0.00184243203173966</v>
      </c>
      <c r="K329" s="0" t="n">
        <v>0.945065681994538</v>
      </c>
      <c r="L329" s="0" t="n">
        <f aca="false">POWER(2,K329)</f>
        <v>1.92527653683017</v>
      </c>
      <c r="M329" s="0" t="n">
        <v>0.000175796984339415</v>
      </c>
      <c r="N329" s="0" t="n">
        <v>1.12319386655199</v>
      </c>
      <c r="O329" s="0" t="n">
        <f aca="false">POWER(2,N329)</f>
        <v>2.1782867249369</v>
      </c>
      <c r="P329" s="2" t="n">
        <v>3.65682995448478E-006</v>
      </c>
      <c r="Q329" s="0" t="n">
        <v>1.63414431806047</v>
      </c>
      <c r="R329" s="0" t="n">
        <f aca="false">POWER(2,Q329)</f>
        <v>3.10403390943186</v>
      </c>
      <c r="S329" s="2" t="n">
        <v>1.68558883126948E-009</v>
      </c>
      <c r="T329" s="0" t="n">
        <v>1.7491229623328</v>
      </c>
      <c r="U329" s="0" t="n">
        <f aca="false">POWER(2,T329)</f>
        <v>3.36154150424859</v>
      </c>
      <c r="V329" s="2" t="n">
        <v>5.53655436114638E-012</v>
      </c>
    </row>
    <row r="330" customFormat="false" ht="12.75" hidden="false" customHeight="false" outlineLevel="0" collapsed="false">
      <c r="A330" s="0" t="s">
        <v>878</v>
      </c>
      <c r="B330" s="0" t="s">
        <v>879</v>
      </c>
      <c r="D330" s="0" t="s">
        <v>880</v>
      </c>
      <c r="E330" s="0" t="n">
        <v>1.02553543981616</v>
      </c>
      <c r="F330" s="0" t="n">
        <f aca="false">POWER(2,E330)</f>
        <v>2.03571477634903</v>
      </c>
      <c r="G330" s="2" t="n">
        <v>2.24493662461581E-006</v>
      </c>
      <c r="H330" s="0" t="n">
        <v>1.03081806523065</v>
      </c>
      <c r="I330" s="0" t="n">
        <f aca="false">POWER(2,H330)</f>
        <v>2.04318248839781</v>
      </c>
      <c r="J330" s="0" t="n">
        <v>0.00292141996020666</v>
      </c>
      <c r="K330" s="0" t="n">
        <v>0.425361085353924</v>
      </c>
      <c r="L330" s="0" t="n">
        <f aca="false">POWER(2,K330)</f>
        <v>1.34290857098991</v>
      </c>
      <c r="M330" s="2" t="n">
        <v>4.66406604275009E-005</v>
      </c>
      <c r="N330" s="0" t="n">
        <v>0.465595891459197</v>
      </c>
      <c r="O330" s="0" t="n">
        <f aca="false">POWER(2,N330)</f>
        <v>1.38088759810451</v>
      </c>
      <c r="P330" s="2" t="n">
        <v>1.24394711261843E-005</v>
      </c>
      <c r="Q330" s="0" t="n">
        <v>0.661063774621093</v>
      </c>
      <c r="R330" s="0" t="n">
        <f aca="false">POWER(2,Q330)</f>
        <v>1.58124813105094</v>
      </c>
      <c r="S330" s="2" t="n">
        <v>3.40100779582449E-010</v>
      </c>
      <c r="T330" s="0" t="n">
        <v>0.668823984852668</v>
      </c>
      <c r="U330" s="0" t="n">
        <f aca="false">POWER(2,T330)</f>
        <v>1.58977653032884</v>
      </c>
      <c r="V330" s="2" t="n">
        <v>7.346267291963E-011</v>
      </c>
    </row>
    <row r="331" customFormat="false" ht="12.75" hidden="false" customHeight="false" outlineLevel="0" collapsed="false">
      <c r="A331" s="0" t="s">
        <v>881</v>
      </c>
      <c r="B331" s="0" t="s">
        <v>882</v>
      </c>
      <c r="D331" s="0" t="s">
        <v>883</v>
      </c>
      <c r="E331" s="0" t="n">
        <v>-0.780985133041142</v>
      </c>
      <c r="F331" s="0" t="n">
        <f aca="false">-1/POWER(2,E331)</f>
        <v>-1.71830380269857</v>
      </c>
      <c r="G331" s="2" t="n">
        <v>1.5326919749025E-005</v>
      </c>
      <c r="H331" s="0" t="n">
        <v>-0.645070693057162</v>
      </c>
      <c r="I331" s="0" t="n">
        <f aca="false">-1/POWER(2,H331)</f>
        <v>-1.56381591244364</v>
      </c>
      <c r="J331" s="0" t="n">
        <v>0.00837982788308984</v>
      </c>
      <c r="K331" s="0" t="n">
        <v>-0.434184623813723</v>
      </c>
      <c r="L331" s="0" t="n">
        <f aca="false">-1/POWER(2,K331)</f>
        <v>-1.35114698174592</v>
      </c>
      <c r="M331" s="0" t="n">
        <v>0.0001510900916112</v>
      </c>
      <c r="N331" s="0" t="n">
        <v>-0.497065104205616</v>
      </c>
      <c r="O331" s="0" t="n">
        <f aca="false">-1/POWER(2,N331)</f>
        <v>-1.41133953120358</v>
      </c>
      <c r="P331" s="2" t="n">
        <v>9.21477001548294E-006</v>
      </c>
      <c r="Q331" s="0" t="n">
        <v>-0.527220290757262</v>
      </c>
      <c r="R331" s="0" t="n">
        <f aca="false">-1/POWER(2,Q331)</f>
        <v>-1.44114978684463</v>
      </c>
      <c r="S331" s="0" t="n">
        <v>0.000207934567587949</v>
      </c>
      <c r="T331" s="0" t="n">
        <v>-0.575591730325122</v>
      </c>
      <c r="U331" s="0" t="n">
        <f aca="false">-1/POWER(2,T331)</f>
        <v>-1.49028858889985</v>
      </c>
      <c r="V331" s="2" t="n">
        <v>2.34760606309476E-005</v>
      </c>
    </row>
    <row r="332" customFormat="false" ht="12.75" hidden="false" customHeight="false" outlineLevel="0" collapsed="false">
      <c r="A332" s="0" t="s">
        <v>884</v>
      </c>
      <c r="B332" s="0" t="s">
        <v>885</v>
      </c>
      <c r="D332" s="0" t="s">
        <v>886</v>
      </c>
      <c r="E332" s="0" t="n">
        <v>0.578818058486187</v>
      </c>
      <c r="F332" s="0" t="n">
        <f aca="false">POWER(2,E332)</f>
        <v>1.49362508081871</v>
      </c>
      <c r="G332" s="0" t="n">
        <v>0.000545526697001487</v>
      </c>
      <c r="H332" s="0" t="n">
        <v>0.569396599513359</v>
      </c>
      <c r="I332" s="0" t="n">
        <f aca="false">POWER(2,H332)</f>
        <v>1.48390280537965</v>
      </c>
      <c r="J332" s="0" t="n">
        <v>0.0309596164034158</v>
      </c>
      <c r="K332" s="0" t="n">
        <v>0.618913671324844</v>
      </c>
      <c r="L332" s="0" t="n">
        <f aca="false">POWER(2,K332)</f>
        <v>1.53571837190293</v>
      </c>
      <c r="M332" s="0" t="n">
        <v>0.000398727061732481</v>
      </c>
      <c r="N332" s="0" t="n">
        <v>0.68043117332298</v>
      </c>
      <c r="O332" s="0" t="n">
        <f aca="false">POWER(2,N332)</f>
        <v>1.60261865275727</v>
      </c>
      <c r="P332" s="0" t="n">
        <v>0.000214244852878583</v>
      </c>
      <c r="Q332" s="0" t="n">
        <v>0.520715508331402</v>
      </c>
      <c r="R332" s="0" t="n">
        <f aca="false">POWER(2,Q332)</f>
        <v>1.43466659820778</v>
      </c>
      <c r="S332" s="0" t="n">
        <v>0.0162399443385329</v>
      </c>
      <c r="T332" s="0" t="n">
        <v>0.531546300868471</v>
      </c>
      <c r="U332" s="0" t="n">
        <f aca="false">POWER(2,T332)</f>
        <v>1.4454776488541</v>
      </c>
      <c r="V332" s="0" t="n">
        <v>0.0170714298073069</v>
      </c>
    </row>
    <row r="333" customFormat="false" ht="12.75" hidden="false" customHeight="false" outlineLevel="0" collapsed="false">
      <c r="A333" s="0" t="s">
        <v>887</v>
      </c>
      <c r="B333" s="0" t="s">
        <v>888</v>
      </c>
      <c r="D333" s="0" t="s">
        <v>889</v>
      </c>
      <c r="E333" s="0" t="n">
        <v>0.595459266984569</v>
      </c>
      <c r="F333" s="0" t="n">
        <f aca="false">POWER(2,E333)</f>
        <v>1.51095350536876</v>
      </c>
      <c r="G333" s="0" t="n">
        <v>0.0201134595103297</v>
      </c>
      <c r="H333" s="0" t="n">
        <v>0.740977116903634</v>
      </c>
      <c r="I333" s="0" t="n">
        <f aca="false">POWER(2,H333)</f>
        <v>1.67130740843548</v>
      </c>
      <c r="J333" s="0" t="n">
        <v>0.0402297631073168</v>
      </c>
      <c r="K333" s="0" t="n">
        <v>0.860576585597544</v>
      </c>
      <c r="L333" s="0" t="n">
        <f aca="false">POWER(2,K333)</f>
        <v>1.81576385142672</v>
      </c>
      <c r="M333" s="2" t="n">
        <v>1.8232215645798E-006</v>
      </c>
      <c r="N333" s="0" t="n">
        <v>0.963294468106118</v>
      </c>
      <c r="O333" s="0" t="n">
        <f aca="false">POWER(2,N333)</f>
        <v>1.94975718559903</v>
      </c>
      <c r="P333" s="2" t="n">
        <v>1.16664015306512E-007</v>
      </c>
      <c r="Q333" s="0" t="n">
        <v>1.08556276813816</v>
      </c>
      <c r="R333" s="0" t="n">
        <f aca="false">POWER(2,Q333)</f>
        <v>2.1222031527394</v>
      </c>
      <c r="S333" s="2" t="n">
        <v>9.57897143071598E-007</v>
      </c>
      <c r="T333" s="0" t="n">
        <v>1.12788871807728</v>
      </c>
      <c r="U333" s="0" t="n">
        <f aca="false">POWER(2,T333)</f>
        <v>2.18538690242595</v>
      </c>
      <c r="V333" s="2" t="n">
        <v>5.52016114033187E-007</v>
      </c>
    </row>
    <row r="334" customFormat="false" ht="12.75" hidden="false" customHeight="false" outlineLevel="0" collapsed="false">
      <c r="A334" s="0" t="s">
        <v>890</v>
      </c>
      <c r="B334" s="0" t="s">
        <v>891</v>
      </c>
      <c r="D334" s="0" t="s">
        <v>892</v>
      </c>
      <c r="E334" s="0" t="n">
        <v>1.5183846293666</v>
      </c>
      <c r="F334" s="0" t="n">
        <f aca="false">POWER(2,E334)</f>
        <v>2.86470112356102</v>
      </c>
      <c r="G334" s="2" t="n">
        <v>2.25331895422495E-007</v>
      </c>
      <c r="H334" s="0" t="n">
        <v>1.69193916683734</v>
      </c>
      <c r="I334" s="0" t="n">
        <f aca="false">POWER(2,H334)</f>
        <v>3.23090687206401</v>
      </c>
      <c r="J334" s="2" t="n">
        <v>5.25173275939996E-006</v>
      </c>
      <c r="K334" s="0" t="n">
        <v>0.445445885682259</v>
      </c>
      <c r="L334" s="0" t="n">
        <f aca="false">POWER(2,K334)</f>
        <v>1.36173491525849</v>
      </c>
      <c r="M334" s="0" t="n">
        <v>0.0186319315063186</v>
      </c>
      <c r="N334" s="0" t="n">
        <v>0.624704775420923</v>
      </c>
      <c r="O334" s="0" t="n">
        <f aca="false">POWER(2,N334)</f>
        <v>1.54189526879531</v>
      </c>
      <c r="P334" s="2" t="n">
        <v>5.56162954677136E-005</v>
      </c>
      <c r="Q334" s="0" t="n">
        <v>0.543296104923342</v>
      </c>
      <c r="R334" s="0" t="n">
        <f aca="false">POWER(2,Q334)</f>
        <v>1.45729818534101</v>
      </c>
      <c r="S334" s="0" t="n">
        <v>0.00713009861628427</v>
      </c>
      <c r="T334" s="0" t="n">
        <v>0.631345851076635</v>
      </c>
      <c r="U334" s="0" t="n">
        <f aca="false">POWER(2,T334)</f>
        <v>1.54900934854876</v>
      </c>
      <c r="V334" s="0" t="n">
        <v>0.000277908085107217</v>
      </c>
    </row>
    <row r="335" customFormat="false" ht="12.75" hidden="false" customHeight="false" outlineLevel="0" collapsed="false">
      <c r="A335" s="0" t="s">
        <v>893</v>
      </c>
      <c r="B335" s="0" t="s">
        <v>894</v>
      </c>
      <c r="D335" s="0" t="s">
        <v>895</v>
      </c>
      <c r="E335" s="0" t="n">
        <v>1.71001680055668</v>
      </c>
      <c r="F335" s="0" t="n">
        <f aca="false">POWER(2,E335)</f>
        <v>3.27164633317654</v>
      </c>
      <c r="G335" s="2" t="n">
        <v>1.06911965754784E-009</v>
      </c>
      <c r="H335" s="0" t="n">
        <v>1.60612829484481</v>
      </c>
      <c r="I335" s="0" t="n">
        <f aca="false">POWER(2,H335)</f>
        <v>3.04433747407944</v>
      </c>
      <c r="J335" s="2" t="n">
        <v>2.51311533542162E-005</v>
      </c>
      <c r="K335" s="0" t="n">
        <v>0.651609865318413</v>
      </c>
      <c r="L335" s="0" t="n">
        <f aca="false">POWER(2,K335)</f>
        <v>1.57092016647454</v>
      </c>
      <c r="M335" s="2" t="n">
        <v>1.1485249301977E-006</v>
      </c>
      <c r="N335" s="0" t="n">
        <v>0.747742681149971</v>
      </c>
      <c r="O335" s="0" t="n">
        <f aca="false">POWER(2,N335)</f>
        <v>1.6791634638587</v>
      </c>
      <c r="P335" s="2" t="n">
        <v>1.66708191545743E-009</v>
      </c>
      <c r="Q335" s="0" t="n">
        <v>0.711203361125606</v>
      </c>
      <c r="R335" s="0" t="n">
        <f aca="false">POWER(2,Q335)</f>
        <v>1.63716912095208</v>
      </c>
      <c r="S335" s="0" t="n">
        <v>0.000193549658296592</v>
      </c>
      <c r="T335" s="0" t="n">
        <v>0.759562562243536</v>
      </c>
      <c r="U335" s="0" t="n">
        <f aca="false">POWER(2,T335)</f>
        <v>1.69297722139185</v>
      </c>
      <c r="V335" s="2" t="n">
        <v>3.69591421689294E-005</v>
      </c>
    </row>
    <row r="336" customFormat="false" ht="12.75" hidden="false" customHeight="false" outlineLevel="0" collapsed="false">
      <c r="A336" s="0" t="s">
        <v>896</v>
      </c>
      <c r="B336" s="0" t="s">
        <v>897</v>
      </c>
      <c r="D336" s="0" t="s">
        <v>898</v>
      </c>
      <c r="E336" s="0" t="n">
        <v>1.05074713493966</v>
      </c>
      <c r="F336" s="0" t="n">
        <f aca="false">POWER(2,E336)</f>
        <v>2.07160239994433</v>
      </c>
      <c r="G336" s="2" t="n">
        <v>2.94236958951362E-007</v>
      </c>
      <c r="H336" s="0" t="n">
        <v>0.850055969115453</v>
      </c>
      <c r="I336" s="0" t="n">
        <f aca="false">POWER(2,H336)</f>
        <v>1.80257085430331</v>
      </c>
      <c r="J336" s="0" t="n">
        <v>0.00209019983239367</v>
      </c>
      <c r="K336" s="0" t="n">
        <v>0.473773402354718</v>
      </c>
      <c r="L336" s="0" t="n">
        <f aca="false">POWER(2,K336)</f>
        <v>1.38873699593749</v>
      </c>
      <c r="M336" s="0" t="n">
        <v>0.00221494210603984</v>
      </c>
      <c r="N336" s="0" t="n">
        <v>0.600128038850802</v>
      </c>
      <c r="O336" s="0" t="n">
        <f aca="false">POWER(2,N336)</f>
        <v>1.51585109197415</v>
      </c>
      <c r="P336" s="2" t="n">
        <v>5.96944302062936E-006</v>
      </c>
      <c r="Q336" s="0" t="n">
        <v>0.453002772425155</v>
      </c>
      <c r="R336" s="0" t="n">
        <f aca="false">POWER(2,Q336)</f>
        <v>1.36888644367658</v>
      </c>
      <c r="S336" s="0" t="n">
        <v>0.0136140833190892</v>
      </c>
      <c r="T336" s="0" t="n">
        <v>0.524409778046188</v>
      </c>
      <c r="U336" s="0" t="n">
        <f aca="false">POWER(2,T336)</f>
        <v>1.43834501731269</v>
      </c>
      <c r="V336" s="0" t="n">
        <v>0.00113259240680775</v>
      </c>
    </row>
    <row r="337" customFormat="false" ht="12.75" hidden="false" customHeight="false" outlineLevel="0" collapsed="false">
      <c r="A337" s="0" t="s">
        <v>899</v>
      </c>
      <c r="B337" s="0" t="s">
        <v>900</v>
      </c>
      <c r="C337" s="0" t="s">
        <v>48</v>
      </c>
      <c r="D337" s="0" t="s">
        <v>901</v>
      </c>
      <c r="E337" s="0" t="n">
        <v>0.856641657356787</v>
      </c>
      <c r="F337" s="0" t="n">
        <f aca="false">POWER(2,E337)</f>
        <v>1.81081813157212</v>
      </c>
      <c r="G337" s="0" t="n">
        <v>0.00872071512416066</v>
      </c>
      <c r="H337" s="0" t="n">
        <v>0.998073839476373</v>
      </c>
      <c r="I337" s="0" t="n">
        <f aca="false">POWER(2,H337)</f>
        <v>1.99733155626048</v>
      </c>
      <c r="J337" s="0" t="n">
        <v>0.032563304282947</v>
      </c>
      <c r="K337" s="0" t="n">
        <v>0.756296716591013</v>
      </c>
      <c r="L337" s="0" t="n">
        <f aca="false">POWER(2,K337)</f>
        <v>1.68914914350454</v>
      </c>
      <c r="M337" s="2" t="n">
        <v>8.43329545451648E-006</v>
      </c>
      <c r="N337" s="0" t="n">
        <v>0.843217283921721</v>
      </c>
      <c r="O337" s="0" t="n">
        <f aca="false">POWER(2,N337)</f>
        <v>1.79404649985041</v>
      </c>
      <c r="P337" s="2" t="n">
        <v>1.3449522009489E-006</v>
      </c>
      <c r="Q337" s="0" t="n">
        <v>1.08488927931178</v>
      </c>
      <c r="R337" s="0" t="n">
        <f aca="false">POWER(2,Q337)</f>
        <v>2.12121268246751</v>
      </c>
      <c r="S337" s="2" t="n">
        <v>4.34129467506805E-010</v>
      </c>
      <c r="T337" s="0" t="n">
        <v>1.1342455136091</v>
      </c>
      <c r="U337" s="0" t="n">
        <f aca="false">POWER(2,T337)</f>
        <v>2.19503738839827</v>
      </c>
      <c r="V337" s="2" t="n">
        <v>2.91940493421897E-011</v>
      </c>
    </row>
    <row r="338" customFormat="false" ht="12.75" hidden="false" customHeight="false" outlineLevel="0" collapsed="false">
      <c r="A338" s="0" t="s">
        <v>902</v>
      </c>
      <c r="B338" s="0" t="s">
        <v>903</v>
      </c>
      <c r="C338" s="0" t="s">
        <v>81</v>
      </c>
      <c r="D338" s="0" t="s">
        <v>904</v>
      </c>
      <c r="E338" s="0" t="n">
        <v>1.08176243091641</v>
      </c>
      <c r="F338" s="0" t="n">
        <f aca="false">POWER(2,E338)</f>
        <v>2.1166202164795</v>
      </c>
      <c r="G338" s="0" t="n">
        <v>0.000379414168719548</v>
      </c>
      <c r="H338" s="0" t="n">
        <v>1.46846962688018</v>
      </c>
      <c r="I338" s="0" t="n">
        <f aca="false">POWER(2,H338)</f>
        <v>2.76728191854858</v>
      </c>
      <c r="J338" s="0" t="n">
        <v>0.000260694286759926</v>
      </c>
      <c r="K338" s="0" t="n">
        <v>1.07644107899711</v>
      </c>
      <c r="L338" s="0" t="n">
        <f aca="false">POWER(2,K338)</f>
        <v>2.10882748547634</v>
      </c>
      <c r="M338" s="2" t="n">
        <v>3.10314062383629E-007</v>
      </c>
      <c r="N338" s="0" t="n">
        <v>1.20582954787076</v>
      </c>
      <c r="O338" s="0" t="n">
        <f aca="false">POWER(2,N338)</f>
        <v>2.30669866123411</v>
      </c>
      <c r="P338" s="2" t="n">
        <v>2.72054026474722E-008</v>
      </c>
      <c r="Q338" s="0" t="n">
        <v>0.963228726458935</v>
      </c>
      <c r="R338" s="0" t="n">
        <f aca="false">POWER(2,Q338)</f>
        <v>1.94966833984515</v>
      </c>
      <c r="S338" s="0" t="n">
        <v>0.000723599552408566</v>
      </c>
      <c r="T338" s="0" t="n">
        <v>0.962962470822497</v>
      </c>
      <c r="U338" s="0" t="n">
        <f aca="false">POWER(2,T338)</f>
        <v>1.94930855328536</v>
      </c>
      <c r="V338" s="0" t="n">
        <v>0.00102797308442604</v>
      </c>
    </row>
    <row r="339" customFormat="false" ht="12.75" hidden="false" customHeight="false" outlineLevel="0" collapsed="false">
      <c r="A339" s="0" t="s">
        <v>905</v>
      </c>
      <c r="B339" s="0" t="s">
        <v>906</v>
      </c>
      <c r="D339" s="0" t="s">
        <v>907</v>
      </c>
      <c r="E339" s="0" t="n">
        <v>1.97240604209563</v>
      </c>
      <c r="F339" s="0" t="n">
        <f aca="false">POWER(2,E339)</f>
        <v>3.92422032032199</v>
      </c>
      <c r="G339" s="2" t="n">
        <v>1.18167248996675E-009</v>
      </c>
      <c r="H339" s="0" t="n">
        <v>1.91028278053418</v>
      </c>
      <c r="I339" s="0" t="n">
        <f aca="false">POWER(2,H339)</f>
        <v>3.7588276869443</v>
      </c>
      <c r="J339" s="2" t="n">
        <v>8.13130020590918E-006</v>
      </c>
      <c r="K339" s="0" t="n">
        <v>0.774788968126101</v>
      </c>
      <c r="L339" s="0" t="n">
        <f aca="false">POWER(2,K339)</f>
        <v>1.71093976338134</v>
      </c>
      <c r="M339" s="0" t="n">
        <v>0.00068979320850747</v>
      </c>
      <c r="N339" s="0" t="n">
        <v>1.00579286531263</v>
      </c>
      <c r="O339" s="0" t="n">
        <f aca="false">POWER(2,N339)</f>
        <v>2.00804676081892</v>
      </c>
      <c r="P339" s="2" t="n">
        <v>4.07991607186359E-008</v>
      </c>
      <c r="Q339" s="0" t="n">
        <v>1.13714123009005</v>
      </c>
      <c r="R339" s="0" t="n">
        <f aca="false">POWER(2,Q339)</f>
        <v>2.19944759913959</v>
      </c>
      <c r="S339" s="2" t="n">
        <v>2.2440303493325E-006</v>
      </c>
      <c r="T339" s="0" t="n">
        <v>1.26557302471164</v>
      </c>
      <c r="U339" s="0" t="n">
        <f aca="false">POWER(2,T339)</f>
        <v>2.4042268454076</v>
      </c>
      <c r="V339" s="2" t="n">
        <v>6.54815386856742E-011</v>
      </c>
    </row>
    <row r="340" customFormat="false" ht="12.75" hidden="false" customHeight="false" outlineLevel="0" collapsed="false">
      <c r="A340" s="0" t="s">
        <v>908</v>
      </c>
      <c r="B340" s="0" t="s">
        <v>909</v>
      </c>
      <c r="D340" s="0" t="s">
        <v>910</v>
      </c>
      <c r="E340" s="0" t="n">
        <v>-0.930213093687798</v>
      </c>
      <c r="F340" s="0" t="n">
        <f aca="false">-1/POWER(2,E340)</f>
        <v>-1.90555743621388</v>
      </c>
      <c r="G340" s="0" t="n">
        <v>0.0143505362936107</v>
      </c>
      <c r="H340" s="0" t="n">
        <v>-0.862932238509168</v>
      </c>
      <c r="I340" s="0" t="n">
        <f aca="false">-1/POWER(2,H340)</f>
        <v>-1.81873107818581</v>
      </c>
      <c r="J340" s="0" t="n">
        <v>0.0473278598015286</v>
      </c>
      <c r="K340" s="0" t="n">
        <v>-0.947664349321368</v>
      </c>
      <c r="L340" s="0" t="n">
        <f aca="false">-1/POWER(2,K340)</f>
        <v>-1.92874758357488</v>
      </c>
      <c r="M340" s="0" t="n">
        <v>0.00391588980735953</v>
      </c>
      <c r="N340" s="0" t="n">
        <v>-1.29263132640213</v>
      </c>
      <c r="O340" s="0" t="n">
        <f aca="false">-1/POWER(2,N340)</f>
        <v>-2.44974456368082</v>
      </c>
      <c r="P340" s="2" t="n">
        <v>4.14607681313036E-007</v>
      </c>
      <c r="Q340" s="0" t="n">
        <v>-1.25923518847162</v>
      </c>
      <c r="R340" s="0" t="n">
        <f aca="false">-1/POWER(2,Q340)</f>
        <v>-2.39368811423368</v>
      </c>
      <c r="S340" s="0" t="n">
        <v>0.000221272838018687</v>
      </c>
      <c r="T340" s="0" t="n">
        <v>-1.432588018797</v>
      </c>
      <c r="U340" s="0" t="n">
        <f aca="false">-1/POWER(2,T340)</f>
        <v>-2.69930503688653</v>
      </c>
      <c r="V340" s="2" t="n">
        <v>2.79989599589835E-007</v>
      </c>
    </row>
    <row r="341" customFormat="false" ht="12.75" hidden="false" customHeight="false" outlineLevel="0" collapsed="false">
      <c r="A341" s="0" t="s">
        <v>911</v>
      </c>
      <c r="B341" s="0" t="s">
        <v>912</v>
      </c>
      <c r="D341" s="0" t="s">
        <v>913</v>
      </c>
      <c r="E341" s="0" t="n">
        <v>-0.474749103962688</v>
      </c>
      <c r="F341" s="0" t="n">
        <f aca="false">-1/POWER(2,E341)</f>
        <v>-1.38967652312722</v>
      </c>
      <c r="G341" s="2" t="n">
        <v>5.28872149450083E-005</v>
      </c>
      <c r="H341" s="0" t="n">
        <v>-0.541487608271842</v>
      </c>
      <c r="I341" s="0" t="n">
        <f aca="false">-1/POWER(2,H341)</f>
        <v>-1.455472527374</v>
      </c>
      <c r="J341" s="0" t="n">
        <v>0.000541378543844765</v>
      </c>
      <c r="K341" s="0" t="n">
        <v>-0.602701754433236</v>
      </c>
      <c r="L341" s="0" t="n">
        <f aca="false">-1/POWER(2,K341)</f>
        <v>-1.51855772884926</v>
      </c>
      <c r="M341" s="2" t="n">
        <v>1.86745483102875E-009</v>
      </c>
      <c r="N341" s="0" t="n">
        <v>-0.659882172335532</v>
      </c>
      <c r="O341" s="0" t="n">
        <f aca="false">-1/POWER(2,N341)</f>
        <v>-1.57995358062519</v>
      </c>
      <c r="P341" s="2" t="n">
        <v>7.24856521986949E-012</v>
      </c>
      <c r="Q341" s="0" t="n">
        <v>-0.635852678641067</v>
      </c>
      <c r="R341" s="0" t="n">
        <f aca="false">-1/POWER(2,Q341)</f>
        <v>-1.55385585687796</v>
      </c>
      <c r="S341" s="2" t="n">
        <v>8.41764954039044E-007</v>
      </c>
      <c r="T341" s="0" t="n">
        <v>-0.659124656426528</v>
      </c>
      <c r="U341" s="0" t="n">
        <f aca="false">-1/POWER(2,T341)</f>
        <v>-1.57912421212977</v>
      </c>
      <c r="V341" s="2" t="n">
        <v>2.47731938914392E-007</v>
      </c>
    </row>
    <row r="342" customFormat="false" ht="12.75" hidden="false" customHeight="false" outlineLevel="0" collapsed="false">
      <c r="A342" s="0" t="s">
        <v>914</v>
      </c>
      <c r="B342" s="0" t="s">
        <v>915</v>
      </c>
      <c r="D342" s="0" t="s">
        <v>916</v>
      </c>
      <c r="E342" s="0" t="n">
        <v>1.43591236565966</v>
      </c>
      <c r="F342" s="0" t="n">
        <f aca="false">POWER(2,E342)</f>
        <v>2.70553211363012</v>
      </c>
      <c r="G342" s="2" t="n">
        <v>7.49867587330846E-013</v>
      </c>
      <c r="H342" s="0" t="n">
        <v>1.4264588472221</v>
      </c>
      <c r="I342" s="0" t="n">
        <f aca="false">POWER(2,H342)</f>
        <v>2.68786158628298</v>
      </c>
      <c r="J342" s="2" t="n">
        <v>2.33343793618978E-006</v>
      </c>
      <c r="K342" s="0" t="n">
        <v>0.611600001926195</v>
      </c>
      <c r="L342" s="0" t="n">
        <f aca="false">POWER(2,K342)</f>
        <v>1.52795282559433</v>
      </c>
      <c r="M342" s="0" t="n">
        <v>0.000277141990761894</v>
      </c>
      <c r="N342" s="0" t="n">
        <v>0.72660688844128</v>
      </c>
      <c r="O342" s="0" t="n">
        <f aca="false">POWER(2,N342)</f>
        <v>1.65474267953724</v>
      </c>
      <c r="P342" s="2" t="n">
        <v>1.34902197946065E-005</v>
      </c>
      <c r="Q342" s="0" t="n">
        <v>0.77616087358897</v>
      </c>
      <c r="R342" s="0" t="n">
        <f aca="false">POWER(2,Q342)</f>
        <v>1.71256752526601</v>
      </c>
      <c r="S342" s="2" t="n">
        <v>1.25509638046889E-005</v>
      </c>
      <c r="T342" s="0" t="n">
        <v>0.828609928559587</v>
      </c>
      <c r="U342" s="0" t="n">
        <f aca="false">POWER(2,T342)</f>
        <v>1.77597334456249</v>
      </c>
      <c r="V342" s="2" t="n">
        <v>2.35352401097489E-006</v>
      </c>
    </row>
    <row r="343" customFormat="false" ht="12.75" hidden="false" customHeight="false" outlineLevel="0" collapsed="false">
      <c r="A343" s="0" t="s">
        <v>917</v>
      </c>
      <c r="B343" s="0" t="s">
        <v>918</v>
      </c>
      <c r="D343" s="0" t="s">
        <v>919</v>
      </c>
      <c r="E343" s="0" t="n">
        <v>1.03530005592347</v>
      </c>
      <c r="F343" s="0" t="n">
        <f aca="false">POWER(2,E343)</f>
        <v>2.04953987102194</v>
      </c>
      <c r="G343" s="0" t="n">
        <v>0.000142142182099291</v>
      </c>
      <c r="H343" s="0" t="n">
        <v>1.15199099957216</v>
      </c>
      <c r="I343" s="0" t="n">
        <f aca="false">POWER(2,H343)</f>
        <v>2.22220359378053</v>
      </c>
      <c r="J343" s="0" t="n">
        <v>0.00185928866427862</v>
      </c>
      <c r="K343" s="0" t="n">
        <v>0.754457850588848</v>
      </c>
      <c r="L343" s="0" t="n">
        <f aca="false">POWER(2,K343)</f>
        <v>1.68699751745167</v>
      </c>
      <c r="M343" s="0" t="n">
        <v>0.00407768482736063</v>
      </c>
      <c r="N343" s="0" t="n">
        <v>0.93715727994354</v>
      </c>
      <c r="O343" s="0" t="n">
        <f aca="false">POWER(2,N343)</f>
        <v>1.91475164769388</v>
      </c>
      <c r="P343" s="2" t="n">
        <v>5.60737273462975E-005</v>
      </c>
      <c r="Q343" s="0" t="n">
        <v>1.13079885745043</v>
      </c>
      <c r="R343" s="0" t="n">
        <f aca="false">POWER(2,Q343)</f>
        <v>2.18979961539448</v>
      </c>
      <c r="S343" s="2" t="n">
        <v>2.65240564937556E-005</v>
      </c>
      <c r="T343" s="0" t="n">
        <v>1.22912079577913</v>
      </c>
      <c r="U343" s="0" t="n">
        <f aca="false">POWER(2,T343)</f>
        <v>2.34424084066815</v>
      </c>
      <c r="V343" s="2" t="n">
        <v>1.39034799897638E-007</v>
      </c>
    </row>
    <row r="344" customFormat="false" ht="12.75" hidden="false" customHeight="false" outlineLevel="0" collapsed="false">
      <c r="A344" s="0" t="s">
        <v>920</v>
      </c>
      <c r="B344" s="0" t="s">
        <v>921</v>
      </c>
      <c r="D344" s="0" t="s">
        <v>922</v>
      </c>
      <c r="E344" s="0" t="n">
        <v>0.70111348965132</v>
      </c>
      <c r="F344" s="0" t="n">
        <f aca="false">POWER(2,E344)</f>
        <v>1.62575908932904</v>
      </c>
      <c r="G344" s="2" t="n">
        <v>2.04483936935321E-007</v>
      </c>
      <c r="H344" s="0" t="n">
        <v>0.639928973738699</v>
      </c>
      <c r="I344" s="0" t="n">
        <f aca="false">POWER(2,H344)</f>
        <v>1.55825244208941</v>
      </c>
      <c r="J344" s="0" t="n">
        <v>0.000762774637853394</v>
      </c>
      <c r="K344" s="0" t="n">
        <v>0.65416106210187</v>
      </c>
      <c r="L344" s="0" t="n">
        <f aca="false">POWER(2,K344)</f>
        <v>1.57370056842578</v>
      </c>
      <c r="M344" s="2" t="n">
        <v>1.29140262568405E-006</v>
      </c>
      <c r="N344" s="0" t="n">
        <v>0.776851617749517</v>
      </c>
      <c r="O344" s="0" t="n">
        <f aca="false">POWER(2,N344)</f>
        <v>1.71338767728643</v>
      </c>
      <c r="P344" s="2" t="n">
        <v>3.13077809159478E-010</v>
      </c>
      <c r="Q344" s="0" t="n">
        <v>0.766442305639786</v>
      </c>
      <c r="R344" s="0" t="n">
        <f aca="false">POWER(2,Q344)</f>
        <v>1.7010697591042</v>
      </c>
      <c r="S344" s="2" t="n">
        <v>7.50533148391523E-006</v>
      </c>
      <c r="T344" s="0" t="n">
        <v>0.875292186703544</v>
      </c>
      <c r="U344" s="0" t="n">
        <f aca="false">POWER(2,T344)</f>
        <v>1.83437956272987</v>
      </c>
      <c r="V344" s="2" t="n">
        <v>8.40137708478165E-008</v>
      </c>
    </row>
    <row r="345" customFormat="false" ht="12.75" hidden="false" customHeight="false" outlineLevel="0" collapsed="false">
      <c r="A345" s="0" t="s">
        <v>923</v>
      </c>
      <c r="B345" s="0" t="s">
        <v>924</v>
      </c>
      <c r="C345" s="0" t="s">
        <v>113</v>
      </c>
      <c r="D345" s="0" t="s">
        <v>925</v>
      </c>
      <c r="E345" s="0" t="n">
        <v>0.675025913609009</v>
      </c>
      <c r="F345" s="0" t="n">
        <f aca="false">POWER(2,E345)</f>
        <v>1.59662545095431</v>
      </c>
      <c r="G345" s="0" t="n">
        <v>0.000946164343449118</v>
      </c>
      <c r="H345" s="0" t="n">
        <v>0.709559960085482</v>
      </c>
      <c r="I345" s="0" t="n">
        <f aca="false">POWER(2,H345)</f>
        <v>1.63530525261701</v>
      </c>
      <c r="J345" s="0" t="n">
        <v>0.0124140395498254</v>
      </c>
      <c r="K345" s="0" t="n">
        <v>0.680643505267369</v>
      </c>
      <c r="L345" s="0" t="n">
        <f aca="false">POWER(2,K345)</f>
        <v>1.60285453918337</v>
      </c>
      <c r="M345" s="0" t="n">
        <v>0.00145893461707211</v>
      </c>
      <c r="N345" s="0" t="n">
        <v>0.764860865129682</v>
      </c>
      <c r="O345" s="0" t="n">
        <f aca="false">POWER(2,N345)</f>
        <v>1.69920611733457</v>
      </c>
      <c r="P345" s="0" t="n">
        <v>0.000548230365346407</v>
      </c>
      <c r="Q345" s="0" t="n">
        <v>0.91987120940914</v>
      </c>
      <c r="R345" s="0" t="n">
        <f aca="false">POWER(2,Q345)</f>
        <v>1.89194639027832</v>
      </c>
      <c r="S345" s="2" t="n">
        <v>5.01152972168649E-005</v>
      </c>
      <c r="T345" s="0" t="n">
        <v>0.963579617029566</v>
      </c>
      <c r="U345" s="0" t="n">
        <f aca="false">POWER(2,T345)</f>
        <v>1.95014259352948</v>
      </c>
      <c r="V345" s="2" t="n">
        <v>2.28069402988343E-005</v>
      </c>
    </row>
    <row r="346" customFormat="false" ht="12.75" hidden="false" customHeight="false" outlineLevel="0" collapsed="false">
      <c r="A346" s="0" t="s">
        <v>926</v>
      </c>
      <c r="B346" s="0" t="s">
        <v>770</v>
      </c>
      <c r="D346" s="0" t="s">
        <v>771</v>
      </c>
      <c r="E346" s="0" t="n">
        <v>-1.10147938303467</v>
      </c>
      <c r="F346" s="0" t="n">
        <f aca="false">-1/POWER(2,E346)</f>
        <v>-2.14574611014329</v>
      </c>
      <c r="G346" s="2" t="n">
        <v>1.30176236663292E-010</v>
      </c>
      <c r="H346" s="0" t="n">
        <v>-1.19346404741897</v>
      </c>
      <c r="I346" s="0" t="n">
        <f aca="false">-1/POWER(2,H346)</f>
        <v>-2.28701217722676</v>
      </c>
      <c r="J346" s="2" t="n">
        <v>1.65059803412917E-006</v>
      </c>
      <c r="K346" s="0" t="n">
        <v>-0.701640914373558</v>
      </c>
      <c r="L346" s="0" t="n">
        <f aca="false">-1/POWER(2,K346)</f>
        <v>-1.62635354780315</v>
      </c>
      <c r="M346" s="2" t="n">
        <v>2.9650201994371E-005</v>
      </c>
      <c r="N346" s="0" t="n">
        <v>-0.757533993153286</v>
      </c>
      <c r="O346" s="0" t="n">
        <f aca="false">-1/POWER(2,N346)</f>
        <v>-1.69059840410787</v>
      </c>
      <c r="P346" s="2" t="n">
        <v>1.17487364414927E-005</v>
      </c>
      <c r="Q346" s="0" t="n">
        <v>-0.662459434828</v>
      </c>
      <c r="R346" s="0" t="n">
        <f aca="false">-1/POWER(2,Q346)</f>
        <v>-1.58277856738262</v>
      </c>
      <c r="S346" s="0" t="n">
        <v>0.00237065531813796</v>
      </c>
      <c r="T346" s="0" t="n">
        <v>-0.68096696881662</v>
      </c>
      <c r="U346" s="0" t="n">
        <f aca="false">-1/POWER(2,T346)</f>
        <v>-1.60321395203902</v>
      </c>
      <c r="V346" s="0" t="n">
        <v>0.00205256854126738</v>
      </c>
    </row>
    <row r="347" customFormat="false" ht="12.75" hidden="false" customHeight="false" outlineLevel="0" collapsed="false">
      <c r="A347" s="0" t="s">
        <v>927</v>
      </c>
      <c r="B347" s="0" t="s">
        <v>928</v>
      </c>
      <c r="D347" s="0" t="s">
        <v>929</v>
      </c>
      <c r="E347" s="0" t="n">
        <v>0.754519779517977</v>
      </c>
      <c r="F347" s="0" t="n">
        <f aca="false">POWER(2,E347)</f>
        <v>1.68706993482963</v>
      </c>
      <c r="G347" s="2" t="n">
        <v>7.71550916891055E-014</v>
      </c>
      <c r="H347" s="0" t="n">
        <v>0.67928004718454</v>
      </c>
      <c r="I347" s="0" t="n">
        <f aca="false">POWER(2,H347)</f>
        <v>1.60134043360817</v>
      </c>
      <c r="J347" s="2" t="n">
        <v>5.21989919275525E-007</v>
      </c>
      <c r="K347" s="0" t="n">
        <v>0.530695510486463</v>
      </c>
      <c r="L347" s="0" t="n">
        <f aca="false">POWER(2,K347)</f>
        <v>1.44462546880407</v>
      </c>
      <c r="M347" s="2" t="n">
        <v>3.46491759484569E-006</v>
      </c>
      <c r="N347" s="0" t="n">
        <v>0.60571017577659</v>
      </c>
      <c r="O347" s="0" t="n">
        <f aca="false">POWER(2,N347)</f>
        <v>1.52172764898032</v>
      </c>
      <c r="P347" s="2" t="n">
        <v>7.55458436800555E-007</v>
      </c>
      <c r="Q347" s="0" t="n">
        <v>0.427703573183453</v>
      </c>
      <c r="R347" s="0" t="n">
        <f aca="false">POWER(2,Q347)</f>
        <v>1.34509080779977</v>
      </c>
      <c r="S347" s="0" t="n">
        <v>0.00591795906456854</v>
      </c>
      <c r="T347" s="0" t="n">
        <v>0.429025731762899</v>
      </c>
      <c r="U347" s="0" t="n">
        <f aca="false">POWER(2,T347)</f>
        <v>1.34632408196286</v>
      </c>
      <c r="V347" s="0" t="n">
        <v>0.0109516019561882</v>
      </c>
    </row>
    <row r="348" customFormat="false" ht="12.75" hidden="false" customHeight="false" outlineLevel="0" collapsed="false">
      <c r="A348" s="0" t="s">
        <v>930</v>
      </c>
      <c r="B348" s="0" t="s">
        <v>931</v>
      </c>
      <c r="D348" s="0" t="s">
        <v>932</v>
      </c>
      <c r="E348" s="0" t="n">
        <v>1.12121594944081</v>
      </c>
      <c r="F348" s="0" t="n">
        <f aca="false">POWER(2,E348)</f>
        <v>2.17530236692394</v>
      </c>
      <c r="G348" s="2" t="n">
        <v>5.46699581582325E-009</v>
      </c>
      <c r="H348" s="0" t="n">
        <v>0.987293124304136</v>
      </c>
      <c r="I348" s="0" t="n">
        <f aca="false">POWER(2,H348)</f>
        <v>1.98246187881606</v>
      </c>
      <c r="J348" s="2" t="n">
        <v>1.11184385301887E-005</v>
      </c>
      <c r="K348" s="0" t="n">
        <v>0.813517964967059</v>
      </c>
      <c r="L348" s="0" t="n">
        <f aca="false">POWER(2,K348)</f>
        <v>1.75749180839788</v>
      </c>
      <c r="M348" s="2" t="n">
        <v>1.39896562975078E-008</v>
      </c>
      <c r="N348" s="0" t="n">
        <v>0.838145326806793</v>
      </c>
      <c r="O348" s="0" t="n">
        <f aca="false">POWER(2,N348)</f>
        <v>1.78775040086589</v>
      </c>
      <c r="P348" s="2" t="n">
        <v>5.036998472991E-008</v>
      </c>
      <c r="Q348" s="0" t="n">
        <v>1.0265477462593</v>
      </c>
      <c r="R348" s="0" t="n">
        <f aca="false">POWER(2,Q348)</f>
        <v>2.0371436925732</v>
      </c>
      <c r="S348" s="2" t="n">
        <v>2.99613269610659E-010</v>
      </c>
      <c r="T348" s="0" t="n">
        <v>1.03218155187362</v>
      </c>
      <c r="U348" s="0" t="n">
        <f aca="false">POWER(2,T348)</f>
        <v>2.0451144066605</v>
      </c>
      <c r="V348" s="2" t="n">
        <v>3.70935310521589E-010</v>
      </c>
    </row>
    <row r="349" customFormat="false" ht="12.75" hidden="false" customHeight="false" outlineLevel="0" collapsed="false">
      <c r="A349" s="0" t="s">
        <v>933</v>
      </c>
      <c r="B349" s="0" t="s">
        <v>934</v>
      </c>
      <c r="D349" s="0" t="s">
        <v>935</v>
      </c>
      <c r="E349" s="0" t="n">
        <v>3.37685149307046</v>
      </c>
      <c r="F349" s="0" t="n">
        <f aca="false">POWER(2,E349)</f>
        <v>10.3880394515271</v>
      </c>
      <c r="G349" s="2" t="n">
        <v>5.54178761871716E-009</v>
      </c>
      <c r="H349" s="0" t="n">
        <v>3.48298375256204</v>
      </c>
      <c r="I349" s="0" t="n">
        <f aca="false">POWER(2,H349)</f>
        <v>11.1810498546164</v>
      </c>
      <c r="J349" s="2" t="n">
        <v>4.38813307849664E-005</v>
      </c>
      <c r="K349" s="0" t="n">
        <v>0.552015413766019</v>
      </c>
      <c r="L349" s="0" t="n">
        <f aca="false">POWER(2,K349)</f>
        <v>1.46613242127672</v>
      </c>
      <c r="M349" s="0" t="n">
        <v>0.00814820096606514</v>
      </c>
      <c r="N349" s="0" t="n">
        <v>0.645374945242284</v>
      </c>
      <c r="O349" s="0" t="n">
        <f aca="false">POWER(2,N349)</f>
        <v>1.5641457427744</v>
      </c>
      <c r="P349" s="0" t="n">
        <v>0.00254170301211851</v>
      </c>
      <c r="Q349" s="0" t="n">
        <v>1.30311586071157</v>
      </c>
      <c r="R349" s="0" t="n">
        <f aca="false">POWER(2,Q349)</f>
        <v>2.46761250198352</v>
      </c>
      <c r="S349" s="2" t="n">
        <v>1.04102605511473E-013</v>
      </c>
      <c r="T349" s="0" t="n">
        <v>1.37896381476744</v>
      </c>
      <c r="U349" s="0" t="n">
        <f aca="false">POWER(2,T349)</f>
        <v>2.6008150594368</v>
      </c>
      <c r="V349" s="2" t="n">
        <v>1.13561079994678E-017</v>
      </c>
    </row>
    <row r="350" customFormat="false" ht="12.75" hidden="false" customHeight="false" outlineLevel="0" collapsed="false">
      <c r="A350" s="0" t="s">
        <v>936</v>
      </c>
      <c r="B350" s="0" t="s">
        <v>937</v>
      </c>
      <c r="D350" s="0" t="s">
        <v>938</v>
      </c>
      <c r="E350" s="0" t="n">
        <v>1.06200266688486</v>
      </c>
      <c r="F350" s="0" t="n">
        <f aca="false">POWER(2,E350)</f>
        <v>2.08782771428068</v>
      </c>
      <c r="G350" s="2" t="n">
        <v>9.53291704391935E-007</v>
      </c>
      <c r="H350" s="0" t="n">
        <v>1.16179029606545</v>
      </c>
      <c r="I350" s="0" t="n">
        <f aca="false">POWER(2,H350)</f>
        <v>2.23734896702953</v>
      </c>
      <c r="J350" s="2" t="n">
        <v>6.98946162828164E-005</v>
      </c>
      <c r="K350" s="0" t="n">
        <v>0.446356401379306</v>
      </c>
      <c r="L350" s="0" t="n">
        <f aca="false">POWER(2,K350)</f>
        <v>1.3625946065449</v>
      </c>
      <c r="M350" s="2" t="n">
        <v>6.43396162460052E-005</v>
      </c>
      <c r="N350" s="0" t="n">
        <v>0.554514987974215</v>
      </c>
      <c r="O350" s="0" t="n">
        <f aca="false">POWER(2,N350)</f>
        <v>1.46867480424886</v>
      </c>
      <c r="P350" s="2" t="n">
        <v>2.00891225357385E-006</v>
      </c>
      <c r="Q350" s="0" t="n">
        <v>0.55924504031958</v>
      </c>
      <c r="R350" s="0" t="n">
        <f aca="false">POWER(2,Q350)</f>
        <v>1.47349793672428</v>
      </c>
      <c r="S350" s="2" t="n">
        <v>4.26552552213511E-005</v>
      </c>
      <c r="T350" s="0" t="n">
        <v>0.587865324145461</v>
      </c>
      <c r="U350" s="0" t="n">
        <f aca="false">POWER(2,T350)</f>
        <v>1.50302116420696</v>
      </c>
      <c r="V350" s="2" t="n">
        <v>1.11226033312869E-005</v>
      </c>
    </row>
    <row r="351" customFormat="false" ht="12.75" hidden="false" customHeight="false" outlineLevel="0" collapsed="false">
      <c r="A351" s="0" t="s">
        <v>939</v>
      </c>
      <c r="B351" s="0" t="s">
        <v>940</v>
      </c>
      <c r="D351" s="0" t="s">
        <v>941</v>
      </c>
      <c r="E351" s="0" t="n">
        <v>-1.2982096040448</v>
      </c>
      <c r="F351" s="0" t="n">
        <f aca="false">-1/POWER(2,E351)</f>
        <v>-2.45923500208524</v>
      </c>
      <c r="G351" s="2" t="n">
        <v>3.12203289350545E-005</v>
      </c>
      <c r="H351" s="0" t="n">
        <v>-1.03781233255394</v>
      </c>
      <c r="I351" s="0" t="n">
        <f aca="false">-1/POWER(2,H351)</f>
        <v>-2.05311200287554</v>
      </c>
      <c r="J351" s="0" t="n">
        <v>0.00407398190173492</v>
      </c>
      <c r="K351" s="0" t="n">
        <v>-0.433019349981363</v>
      </c>
      <c r="L351" s="0" t="n">
        <f aca="false">-1/POWER(2,K351)</f>
        <v>-1.35005609247343</v>
      </c>
      <c r="M351" s="0" t="n">
        <v>0.00777426113062368</v>
      </c>
      <c r="N351" s="0" t="n">
        <v>-0.54930786363443</v>
      </c>
      <c r="O351" s="0" t="n">
        <f aca="false">-1/POWER(2,N351)</f>
        <v>-1.46338346582434</v>
      </c>
      <c r="P351" s="0" t="n">
        <v>0.000117950967539315</v>
      </c>
      <c r="Q351" s="0" t="n">
        <v>-0.583977196964485</v>
      </c>
      <c r="R351" s="0" t="n">
        <f aca="false">-1/POWER(2,Q351)</f>
        <v>-1.49897590896528</v>
      </c>
      <c r="S351" s="0" t="n">
        <v>0.000608533040902923</v>
      </c>
      <c r="T351" s="0" t="n">
        <v>-0.643151869680604</v>
      </c>
      <c r="U351" s="0" t="n">
        <f aca="false">-1/POWER(2,T351)</f>
        <v>-1.56173737759617</v>
      </c>
      <c r="V351" s="2" t="n">
        <v>2.93035093545586E-005</v>
      </c>
    </row>
    <row r="352" customFormat="false" ht="12.75" hidden="false" customHeight="false" outlineLevel="0" collapsed="false">
      <c r="A352" s="0" t="s">
        <v>942</v>
      </c>
      <c r="B352" s="0" t="s">
        <v>940</v>
      </c>
      <c r="D352" s="0" t="s">
        <v>941</v>
      </c>
      <c r="E352" s="0" t="n">
        <v>-1.04495204869523</v>
      </c>
      <c r="F352" s="0" t="n">
        <f aca="false">-1/POWER(2,E352)</f>
        <v>-2.0632977789916</v>
      </c>
      <c r="G352" s="2" t="n">
        <v>3.13280600151496E-005</v>
      </c>
      <c r="H352" s="0" t="n">
        <v>-0.844723804363785</v>
      </c>
      <c r="I352" s="0" t="n">
        <f aca="false">-1/POWER(2,H352)</f>
        <v>-1.79592089416823</v>
      </c>
      <c r="J352" s="0" t="n">
        <v>0.00111950879677876</v>
      </c>
      <c r="K352" s="0" t="n">
        <v>-0.434067197991903</v>
      </c>
      <c r="L352" s="0" t="n">
        <f aca="false">-1/POWER(2,K352)</f>
        <v>-1.35103701180529</v>
      </c>
      <c r="M352" s="0" t="n">
        <v>0.0112994733223935</v>
      </c>
      <c r="N352" s="0" t="n">
        <v>-0.535740078403597</v>
      </c>
      <c r="O352" s="0" t="n">
        <f aca="false">-1/POWER(2,N352)</f>
        <v>-1.44968562830169</v>
      </c>
      <c r="P352" s="0" t="n">
        <v>0.0005799740472138</v>
      </c>
      <c r="Q352" s="0" t="n">
        <v>-0.585972383888445</v>
      </c>
      <c r="R352" s="0" t="n">
        <f aca="false">-1/POWER(2,Q352)</f>
        <v>-1.50105036408847</v>
      </c>
      <c r="S352" s="0" t="n">
        <v>0.00138745759060948</v>
      </c>
      <c r="T352" s="0" t="n">
        <v>-0.644083141109876</v>
      </c>
      <c r="U352" s="0" t="n">
        <f aca="false">-1/POWER(2,T352)</f>
        <v>-1.56274581726884</v>
      </c>
      <c r="V352" s="0" t="n">
        <v>0.000212329454418261</v>
      </c>
    </row>
    <row r="353" customFormat="false" ht="12.75" hidden="false" customHeight="false" outlineLevel="0" collapsed="false">
      <c r="A353" s="0" t="s">
        <v>943</v>
      </c>
      <c r="B353" s="0" t="s">
        <v>944</v>
      </c>
      <c r="C353" s="0" t="s">
        <v>502</v>
      </c>
      <c r="D353" s="0" t="s">
        <v>945</v>
      </c>
      <c r="E353" s="0" t="n">
        <v>0.76674944805836</v>
      </c>
      <c r="F353" s="0" t="n">
        <f aca="false">POWER(2,E353)</f>
        <v>1.70143194673553</v>
      </c>
      <c r="G353" s="0" t="n">
        <v>0.0122225896744808</v>
      </c>
      <c r="H353" s="0" t="n">
        <v>0.835375501585894</v>
      </c>
      <c r="I353" s="0" t="n">
        <f aca="false">POWER(2,H353)</f>
        <v>1.78432139777127</v>
      </c>
      <c r="J353" s="0" t="n">
        <v>0.0415151688121281</v>
      </c>
      <c r="K353" s="0" t="n">
        <v>0.606510038981384</v>
      </c>
      <c r="L353" s="0" t="n">
        <f aca="false">POWER(2,K353)</f>
        <v>1.52257156359607</v>
      </c>
      <c r="M353" s="0" t="n">
        <v>0.0390525515516115</v>
      </c>
      <c r="N353" s="0" t="n">
        <v>0.76939196251184</v>
      </c>
      <c r="O353" s="0" t="n">
        <f aca="false">POWER(2,N353)</f>
        <v>1.70455123286636</v>
      </c>
      <c r="P353" s="0" t="n">
        <v>0.00365270316699106</v>
      </c>
      <c r="Q353" s="0" t="n">
        <v>0.808368509813352</v>
      </c>
      <c r="R353" s="0" t="n">
        <f aca="false">POWER(2,Q353)</f>
        <v>1.75122992161616</v>
      </c>
      <c r="S353" s="0" t="n">
        <v>0.0359986338541722</v>
      </c>
      <c r="T353" s="0" t="n">
        <v>0.90378069242943</v>
      </c>
      <c r="U353" s="0" t="n">
        <f aca="false">POWER(2,T353)</f>
        <v>1.87096256448977</v>
      </c>
      <c r="V353" s="0" t="n">
        <v>0.0118632164237175</v>
      </c>
    </row>
    <row r="354" customFormat="false" ht="12.75" hidden="false" customHeight="false" outlineLevel="0" collapsed="false">
      <c r="A354" s="0" t="s">
        <v>946</v>
      </c>
      <c r="B354" s="0" t="s">
        <v>195</v>
      </c>
      <c r="D354" s="0" t="s">
        <v>196</v>
      </c>
      <c r="E354" s="0" t="n">
        <v>-0.515099074341734</v>
      </c>
      <c r="F354" s="0" t="n">
        <f aca="false">-1/POWER(2,E354)</f>
        <v>-1.42909227656911</v>
      </c>
      <c r="G354" s="0" t="n">
        <v>0.000371928106665164</v>
      </c>
      <c r="H354" s="0" t="n">
        <v>-0.562370996983081</v>
      </c>
      <c r="I354" s="0" t="n">
        <f aca="false">-1/POWER(2,H354)</f>
        <v>-1.47669409688866</v>
      </c>
      <c r="J354" s="0" t="n">
        <v>0.000680395280186993</v>
      </c>
      <c r="K354" s="0" t="n">
        <v>-0.440706715322096</v>
      </c>
      <c r="L354" s="0" t="n">
        <f aca="false">-1/POWER(2,K354)</f>
        <v>-1.35726903336043</v>
      </c>
      <c r="M354" s="0" t="n">
        <v>0.00398785413643941</v>
      </c>
      <c r="N354" s="0" t="n">
        <v>-0.511813245053387</v>
      </c>
      <c r="O354" s="0" t="n">
        <f aca="false">-1/POWER(2,N354)</f>
        <v>-1.42584113218661</v>
      </c>
      <c r="P354" s="0" t="n">
        <v>0.000544737978834554</v>
      </c>
      <c r="Q354" s="0" t="n">
        <v>-0.624663757100612</v>
      </c>
      <c r="R354" s="0" t="n">
        <f aca="false">-1/POWER(2,Q354)</f>
        <v>-1.5418514306638</v>
      </c>
      <c r="S354" s="0" t="n">
        <v>0.00015908698793632</v>
      </c>
      <c r="T354" s="0" t="n">
        <v>-0.665631582070517</v>
      </c>
      <c r="U354" s="0" t="n">
        <f aca="false">-1/POWER(2,T354)</f>
        <v>-1.58626255419906</v>
      </c>
      <c r="V354" s="2" t="n">
        <v>1.93712998707441E-005</v>
      </c>
    </row>
    <row r="355" customFormat="false" ht="12.75" hidden="false" customHeight="false" outlineLevel="0" collapsed="false">
      <c r="A355" s="0" t="s">
        <v>947</v>
      </c>
      <c r="B355" s="0" t="s">
        <v>948</v>
      </c>
      <c r="D355" s="0" t="s">
        <v>949</v>
      </c>
      <c r="E355" s="0" t="n">
        <v>-0.654531949892142</v>
      </c>
      <c r="F355" s="0" t="n">
        <f aca="false">-1/POWER(2,E355)</f>
        <v>-1.57410518710172</v>
      </c>
      <c r="G355" s="2" t="n">
        <v>6.66906621128279E-005</v>
      </c>
      <c r="H355" s="0" t="n">
        <v>-0.790471697374441</v>
      </c>
      <c r="I355" s="0" t="n">
        <f aca="false">-1/POWER(2,H355)</f>
        <v>-1.72963988580508</v>
      </c>
      <c r="J355" s="0" t="n">
        <v>0.000278749737791741</v>
      </c>
      <c r="K355" s="0" t="n">
        <v>-0.616299776284205</v>
      </c>
      <c r="L355" s="0" t="n">
        <f aca="false">-1/POWER(2,K355)</f>
        <v>-1.53293845499752</v>
      </c>
      <c r="M355" s="0" t="n">
        <v>0.0028039699599972</v>
      </c>
      <c r="N355" s="0" t="n">
        <v>-0.733292049312597</v>
      </c>
      <c r="O355" s="0" t="n">
        <f aca="false">-1/POWER(2,N355)</f>
        <v>-1.66242821972094</v>
      </c>
      <c r="P355" s="0" t="n">
        <v>0.000263836435232899</v>
      </c>
      <c r="Q355" s="0" t="n">
        <v>-0.750548126252644</v>
      </c>
      <c r="R355" s="0" t="n">
        <f aca="false">-1/POWER(2,Q355)</f>
        <v>-1.68243191909878</v>
      </c>
      <c r="S355" s="0" t="n">
        <v>0.00178692128738025</v>
      </c>
      <c r="T355" s="0" t="n">
        <v>-0.78792770685518</v>
      </c>
      <c r="U355" s="0" t="n">
        <f aca="false">-1/POWER(2,T355)</f>
        <v>-1.72659259578952</v>
      </c>
      <c r="V355" s="0" t="n">
        <v>0.000631062325392612</v>
      </c>
    </row>
    <row r="356" customFormat="false" ht="12.75" hidden="false" customHeight="false" outlineLevel="0" collapsed="false">
      <c r="A356" s="0" t="s">
        <v>950</v>
      </c>
      <c r="B356" s="0" t="s">
        <v>312</v>
      </c>
      <c r="C356" s="0" t="s">
        <v>34</v>
      </c>
      <c r="D356" s="0" t="s">
        <v>313</v>
      </c>
      <c r="E356" s="0" t="n">
        <v>-0.594052329152797</v>
      </c>
      <c r="F356" s="0" t="n">
        <f aca="false">-1/POWER(2,E356)</f>
        <v>-1.50948071911748</v>
      </c>
      <c r="G356" s="0" t="n">
        <v>0.0141380309049473</v>
      </c>
      <c r="H356" s="0" t="n">
        <v>-0.862478398272522</v>
      </c>
      <c r="I356" s="0" t="n">
        <f aca="false">-1/POWER(2,H356)</f>
        <v>-1.81815903523517</v>
      </c>
      <c r="J356" s="0" t="n">
        <v>0.00469792222993677</v>
      </c>
      <c r="K356" s="0" t="n">
        <v>-0.949299149511877</v>
      </c>
      <c r="L356" s="0" t="n">
        <f aca="false">-1/POWER(2,K356)</f>
        <v>-1.93093439644324</v>
      </c>
      <c r="M356" s="2" t="n">
        <v>4.55977371137506E-006</v>
      </c>
      <c r="N356" s="0" t="n">
        <v>-1.02432359390574</v>
      </c>
      <c r="O356" s="0" t="n">
        <f aca="false">-1/POWER(2,N356)</f>
        <v>-2.03400551920633</v>
      </c>
      <c r="P356" s="2" t="n">
        <v>2.61159577119713E-006</v>
      </c>
      <c r="Q356" s="0" t="n">
        <v>-0.94750549348339</v>
      </c>
      <c r="R356" s="0" t="n">
        <f aca="false">-1/POWER(2,Q356)</f>
        <v>-1.92853521995191</v>
      </c>
      <c r="S356" s="0" t="n">
        <v>0.000449472972036312</v>
      </c>
      <c r="T356" s="0" t="n">
        <v>-0.939121597587154</v>
      </c>
      <c r="U356" s="0" t="n">
        <f aca="false">-1/POWER(2,T356)</f>
        <v>-1.9173604749507</v>
      </c>
      <c r="V356" s="0" t="n">
        <v>0.000828343275340806</v>
      </c>
    </row>
    <row r="357" customFormat="false" ht="12.75" hidden="false" customHeight="false" outlineLevel="0" collapsed="false">
      <c r="A357" s="0" t="s">
        <v>951</v>
      </c>
      <c r="B357" s="0" t="s">
        <v>952</v>
      </c>
      <c r="D357" s="0" t="s">
        <v>953</v>
      </c>
      <c r="E357" s="0" t="n">
        <v>-1.06785141397692</v>
      </c>
      <c r="F357" s="0" t="n">
        <f aca="false">-1/POWER(2,E357)</f>
        <v>-2.09630903689071</v>
      </c>
      <c r="G357" s="2" t="n">
        <v>4.04699125348107E-007</v>
      </c>
      <c r="H357" s="0" t="n">
        <v>-0.839455915956238</v>
      </c>
      <c r="I357" s="0" t="n">
        <f aca="false">-1/POWER(2,H357)</f>
        <v>-1.78937518695246</v>
      </c>
      <c r="J357" s="0" t="n">
        <v>0.000994618338725585</v>
      </c>
      <c r="K357" s="0" t="n">
        <v>-0.764535052370334</v>
      </c>
      <c r="L357" s="0" t="n">
        <f aca="false">-1/POWER(2,K357)</f>
        <v>-1.69882241841779</v>
      </c>
      <c r="M357" s="2" t="n">
        <v>6.69886839599809E-007</v>
      </c>
      <c r="N357" s="0" t="n">
        <v>-0.879772464338117</v>
      </c>
      <c r="O357" s="0" t="n">
        <f aca="false">-1/POWER(2,N357)</f>
        <v>-1.840085068054</v>
      </c>
      <c r="P357" s="2" t="n">
        <v>7.29971906629614E-010</v>
      </c>
      <c r="Q357" s="0" t="n">
        <v>-0.590901507130345</v>
      </c>
      <c r="R357" s="0" t="n">
        <f aca="false">-1/POWER(2,Q357)</f>
        <v>-1.50618763561113</v>
      </c>
      <c r="S357" s="0" t="n">
        <v>0.00363727804490725</v>
      </c>
      <c r="T357" s="0" t="n">
        <v>-0.63286624488128</v>
      </c>
      <c r="U357" s="0" t="n">
        <f aca="false">-1/POWER(2,T357)</f>
        <v>-1.55064264287451</v>
      </c>
      <c r="V357" s="0" t="n">
        <v>0.00138686371798652</v>
      </c>
    </row>
    <row r="358" customFormat="false" ht="12.75" hidden="false" customHeight="false" outlineLevel="0" collapsed="false">
      <c r="A358" s="0" t="s">
        <v>954</v>
      </c>
      <c r="B358" s="0" t="s">
        <v>955</v>
      </c>
      <c r="D358" s="0" t="s">
        <v>956</v>
      </c>
      <c r="E358" s="0" t="n">
        <v>1.32703091188823</v>
      </c>
      <c r="F358" s="0" t="n">
        <f aca="false">POWER(2,E358)</f>
        <v>2.50885816448588</v>
      </c>
      <c r="G358" s="2" t="n">
        <v>4.99217925369622E-007</v>
      </c>
      <c r="H358" s="0" t="n">
        <v>1.46623213371199</v>
      </c>
      <c r="I358" s="0" t="n">
        <f aca="false">POWER(2,H358)</f>
        <v>2.76299343398028</v>
      </c>
      <c r="J358" s="0" t="n">
        <v>0.00018920631556199</v>
      </c>
      <c r="K358" s="0" t="n">
        <v>0.657827526806868</v>
      </c>
      <c r="L358" s="0" t="n">
        <f aca="false">POWER(2,K358)</f>
        <v>1.57770505688312</v>
      </c>
      <c r="M358" s="0" t="n">
        <v>0.0039371787501875</v>
      </c>
      <c r="N358" s="0" t="n">
        <v>0.89136252269001</v>
      </c>
      <c r="O358" s="0" t="n">
        <f aca="false">POWER(2,N358)</f>
        <v>1.85492714333776</v>
      </c>
      <c r="P358" s="2" t="n">
        <v>4.42721158028951E-007</v>
      </c>
      <c r="Q358" s="0" t="n">
        <v>0.757389654871549</v>
      </c>
      <c r="R358" s="0" t="n">
        <f aca="false">POWER(2,Q358)</f>
        <v>1.69042927213228</v>
      </c>
      <c r="S358" s="0" t="n">
        <v>0.00718699187693832</v>
      </c>
      <c r="T358" s="0" t="n">
        <v>0.89714956886923</v>
      </c>
      <c r="U358" s="0" t="n">
        <f aca="false">POWER(2,T358)</f>
        <v>1.86238270890179</v>
      </c>
      <c r="V358" s="0" t="n">
        <v>0.000114694258811316</v>
      </c>
    </row>
    <row r="359" customFormat="false" ht="12.75" hidden="false" customHeight="false" outlineLevel="0" collapsed="false">
      <c r="A359" s="0" t="s">
        <v>957</v>
      </c>
      <c r="B359" s="0" t="s">
        <v>523</v>
      </c>
      <c r="D359" s="0" t="s">
        <v>524</v>
      </c>
      <c r="E359" s="0" t="n">
        <v>0.829815713973568</v>
      </c>
      <c r="F359" s="0" t="n">
        <f aca="false">POWER(2,E359)</f>
        <v>1.77745830003672</v>
      </c>
      <c r="G359" s="0" t="n">
        <v>0.000752261987767648</v>
      </c>
      <c r="H359" s="0" t="n">
        <v>0.771054304397937</v>
      </c>
      <c r="I359" s="0" t="n">
        <f aca="false">POWER(2,H359)</f>
        <v>1.70651642989832</v>
      </c>
      <c r="J359" s="0" t="n">
        <v>0.025736080206145</v>
      </c>
      <c r="K359" s="0" t="n">
        <v>0.517873357965052</v>
      </c>
      <c r="L359" s="0" t="n">
        <f aca="false">POWER(2,K359)</f>
        <v>1.43184304625455</v>
      </c>
      <c r="M359" s="0" t="n">
        <v>0.00228901834448885</v>
      </c>
      <c r="N359" s="0" t="n">
        <v>0.659576715804328</v>
      </c>
      <c r="O359" s="0" t="n">
        <f aca="false">POWER(2,N359)</f>
        <v>1.57961909825725</v>
      </c>
      <c r="P359" s="2" t="n">
        <v>6.7002188158385E-005</v>
      </c>
      <c r="Q359" s="0" t="n">
        <v>0.708642263094955</v>
      </c>
      <c r="R359" s="0" t="n">
        <f aca="false">POWER(2,Q359)</f>
        <v>1.63426536721783</v>
      </c>
      <c r="S359" s="0" t="n">
        <v>0.000172931843666721</v>
      </c>
      <c r="T359" s="0" t="n">
        <v>0.787063632948449</v>
      </c>
      <c r="U359" s="0" t="n">
        <f aca="false">POWER(2,T359)</f>
        <v>1.72555879662665</v>
      </c>
      <c r="V359" s="2" t="n">
        <v>2.38864410691085E-005</v>
      </c>
    </row>
    <row r="360" customFormat="false" ht="12.75" hidden="false" customHeight="false" outlineLevel="0" collapsed="false">
      <c r="A360" s="0" t="s">
        <v>958</v>
      </c>
      <c r="B360" s="0" t="s">
        <v>959</v>
      </c>
      <c r="D360" s="0" t="s">
        <v>960</v>
      </c>
      <c r="E360" s="0" t="n">
        <v>-0.95283772196077</v>
      </c>
      <c r="F360" s="0" t="n">
        <f aca="false">-1/POWER(2,E360)</f>
        <v>-1.93567631170437</v>
      </c>
      <c r="G360" s="2" t="n">
        <v>1.88908467167899E-007</v>
      </c>
      <c r="H360" s="0" t="n">
        <v>-0.894739860472685</v>
      </c>
      <c r="I360" s="0" t="n">
        <f aca="false">-1/POWER(2,H360)</f>
        <v>-1.85927459993662</v>
      </c>
      <c r="J360" s="0" t="n">
        <v>0.000495328316371339</v>
      </c>
      <c r="K360" s="0" t="n">
        <v>-0.851784484297978</v>
      </c>
      <c r="L360" s="0" t="n">
        <f aca="false">-1/POWER(2,K360)</f>
        <v>-1.80473183654366</v>
      </c>
      <c r="M360" s="2" t="n">
        <v>1.15754495312529E-006</v>
      </c>
      <c r="N360" s="0" t="n">
        <v>-0.991442761186663</v>
      </c>
      <c r="O360" s="0" t="n">
        <f aca="false">-1/POWER(2,N360)</f>
        <v>-1.98817226044378</v>
      </c>
      <c r="P360" s="2" t="n">
        <v>2.07060987544891E-009</v>
      </c>
      <c r="Q360" s="0" t="n">
        <v>-0.721078482808139</v>
      </c>
      <c r="R360" s="0" t="n">
        <f aca="false">-1/POWER(2,Q360)</f>
        <v>-1.6484138414065</v>
      </c>
      <c r="S360" s="0" t="n">
        <v>0.00170850484410373</v>
      </c>
      <c r="T360" s="0" t="n">
        <v>-0.783243361915941</v>
      </c>
      <c r="U360" s="0" t="n">
        <f aca="false">-1/POWER(2,T360)</f>
        <v>-1.72099554394942</v>
      </c>
      <c r="V360" s="0" t="n">
        <v>0.000509032723590428</v>
      </c>
    </row>
    <row r="361" customFormat="false" ht="12.75" hidden="false" customHeight="false" outlineLevel="0" collapsed="false">
      <c r="A361" s="0" t="s">
        <v>958</v>
      </c>
      <c r="B361" s="0" t="s">
        <v>961</v>
      </c>
      <c r="D361" s="0" t="s">
        <v>962</v>
      </c>
      <c r="E361" s="0" t="n">
        <v>-0.781465710435866</v>
      </c>
      <c r="F361" s="0" t="n">
        <f aca="false">-1/POWER(2,E361)</f>
        <v>-1.7188762837112</v>
      </c>
      <c r="G361" s="2" t="n">
        <v>8.1107135038547E-007</v>
      </c>
      <c r="H361" s="0" t="n">
        <v>-0.780323201392189</v>
      </c>
      <c r="I361" s="0" t="n">
        <f aca="false">-1/POWER(2,H361)</f>
        <v>-1.71751559815875</v>
      </c>
      <c r="J361" s="0" t="n">
        <v>0.000202805334521476</v>
      </c>
      <c r="K361" s="0" t="n">
        <v>-0.73403480822962</v>
      </c>
      <c r="L361" s="0" t="n">
        <f aca="false">-1/POWER(2,K361)</f>
        <v>-1.66328432670292</v>
      </c>
      <c r="M361" s="2" t="n">
        <v>1.3927813712E-007</v>
      </c>
      <c r="N361" s="0" t="n">
        <v>-0.799093106307662</v>
      </c>
      <c r="O361" s="0" t="n">
        <f aca="false">-1/POWER(2,N361)</f>
        <v>-1.74000699553722</v>
      </c>
      <c r="P361" s="2" t="n">
        <v>1.62460899746842E-008</v>
      </c>
      <c r="Q361" s="0" t="n">
        <v>-0.533818420578344</v>
      </c>
      <c r="R361" s="0" t="n">
        <f aca="false">-1/POWER(2,Q361)</f>
        <v>-1.4477559445187</v>
      </c>
      <c r="S361" s="0" t="n">
        <v>0.00691432563376457</v>
      </c>
      <c r="T361" s="0" t="n">
        <v>-0.545341367462218</v>
      </c>
      <c r="U361" s="0" t="n">
        <f aca="false">-1/POWER(2,T361)</f>
        <v>-1.45936561540835</v>
      </c>
      <c r="V361" s="0" t="n">
        <v>0.00664050130946842</v>
      </c>
    </row>
    <row r="362" customFormat="false" ht="12.75" hidden="false" customHeight="false" outlineLevel="0" collapsed="false">
      <c r="A362" s="0" t="s">
        <v>963</v>
      </c>
      <c r="B362" s="0" t="s">
        <v>758</v>
      </c>
      <c r="D362" s="0" t="s">
        <v>759</v>
      </c>
      <c r="E362" s="0" t="n">
        <v>0.682776434077302</v>
      </c>
      <c r="F362" s="0" t="n">
        <f aca="false">POWER(2,E362)</f>
        <v>1.60522600577146</v>
      </c>
      <c r="G362" s="2" t="n">
        <v>2.34968313659733E-005</v>
      </c>
      <c r="H362" s="0" t="n">
        <v>0.660516718938469</v>
      </c>
      <c r="I362" s="0" t="n">
        <f aca="false">POWER(2,H362)</f>
        <v>1.58064865107327</v>
      </c>
      <c r="J362" s="0" t="n">
        <v>0.000707665958820828</v>
      </c>
      <c r="K362" s="0" t="n">
        <v>0.870180363581007</v>
      </c>
      <c r="L362" s="0" t="n">
        <f aca="false">POWER(2,K362)</f>
        <v>1.82789140643055</v>
      </c>
      <c r="M362" s="2" t="n">
        <v>6.60411540263043E-005</v>
      </c>
      <c r="N362" s="0" t="n">
        <v>1.01702576065043</v>
      </c>
      <c r="O362" s="0" t="n">
        <f aca="false">POWER(2,N362)</f>
        <v>2.02374253752057</v>
      </c>
      <c r="P362" s="2" t="n">
        <v>1.27581205453909E-006</v>
      </c>
      <c r="Q362" s="0" t="n">
        <v>1.06182208880577</v>
      </c>
      <c r="R362" s="0" t="n">
        <f aca="false">POWER(2,Q362)</f>
        <v>2.08756640311415</v>
      </c>
      <c r="S362" s="0" t="n">
        <v>0.000137049848094178</v>
      </c>
      <c r="T362" s="0" t="n">
        <v>1.14228635365995</v>
      </c>
      <c r="U362" s="0" t="n">
        <f aca="false">POWER(2,T362)</f>
        <v>2.20730555416196</v>
      </c>
      <c r="V362" s="2" t="n">
        <v>2.20906785011537E-005</v>
      </c>
    </row>
    <row r="363" customFormat="false" ht="12.75" hidden="false" customHeight="false" outlineLevel="0" collapsed="false">
      <c r="A363" s="0" t="s">
        <v>964</v>
      </c>
      <c r="B363" s="0" t="s">
        <v>965</v>
      </c>
      <c r="C363" s="0" t="s">
        <v>966</v>
      </c>
      <c r="D363" s="0" t="s">
        <v>967</v>
      </c>
      <c r="E363" s="0" t="n">
        <v>-0.987179601977366</v>
      </c>
      <c r="F363" s="0" t="n">
        <f aca="false">-1/POWER(2,E363)</f>
        <v>-1.98230588962597</v>
      </c>
      <c r="G363" s="0" t="n">
        <v>0.00261088540154664</v>
      </c>
      <c r="H363" s="0" t="n">
        <v>-1.23515976306741</v>
      </c>
      <c r="I363" s="0" t="n">
        <f aca="false">-1/POWER(2,H363)</f>
        <v>-2.35407414857364</v>
      </c>
      <c r="J363" s="2" t="n">
        <v>7.72146406383137E-005</v>
      </c>
      <c r="K363" s="0" t="n">
        <v>-1.13996050852453</v>
      </c>
      <c r="L363" s="0" t="n">
        <f aca="false">-1/POWER(2,K363)</f>
        <v>-2.20374990678913</v>
      </c>
      <c r="M363" s="0" t="n">
        <v>0.00887510122518098</v>
      </c>
      <c r="N363" s="0" t="n">
        <v>-1.38496175075109</v>
      </c>
      <c r="O363" s="0" t="n">
        <f aca="false">-1/POWER(2,N363)</f>
        <v>-2.61165033224866</v>
      </c>
      <c r="P363" s="0" t="n">
        <v>0.0014767098135359</v>
      </c>
      <c r="Q363" s="0" t="n">
        <v>-1.1095209506892</v>
      </c>
      <c r="R363" s="0" t="n">
        <f aca="false">-1/POWER(2,Q363)</f>
        <v>-2.15773987289338</v>
      </c>
      <c r="S363" s="0" t="n">
        <v>0.0291557191992491</v>
      </c>
      <c r="T363" s="0" t="n">
        <v>-1.29386313774779</v>
      </c>
      <c r="U363" s="0" t="n">
        <f aca="false">-1/POWER(2,T363)</f>
        <v>-2.45183711386785</v>
      </c>
      <c r="V363" s="0" t="n">
        <v>0.0108482048472581</v>
      </c>
    </row>
    <row r="364" customFormat="false" ht="12.75" hidden="false" customHeight="false" outlineLevel="0" collapsed="false">
      <c r="A364" s="0" t="s">
        <v>968</v>
      </c>
      <c r="B364" s="0" t="s">
        <v>891</v>
      </c>
      <c r="D364" s="0" t="s">
        <v>892</v>
      </c>
      <c r="E364" s="0" t="n">
        <v>0.647761480152771</v>
      </c>
      <c r="F364" s="0" t="n">
        <f aca="false">POWER(2,E364)</f>
        <v>1.5667353251371</v>
      </c>
      <c r="G364" s="0" t="n">
        <v>0.00141438104162121</v>
      </c>
      <c r="H364" s="0" t="n">
        <v>0.830580814902942</v>
      </c>
      <c r="I364" s="0" t="n">
        <f aca="false">POWER(2,H364)</f>
        <v>1.77840118514271</v>
      </c>
      <c r="J364" s="0" t="n">
        <v>0.00323991218612882</v>
      </c>
      <c r="K364" s="0" t="n">
        <v>0.668418938111623</v>
      </c>
      <c r="L364" s="0" t="n">
        <f aca="false">POWER(2,K364)</f>
        <v>1.5893302520799</v>
      </c>
      <c r="M364" s="2" t="n">
        <v>1.48643719495854E-007</v>
      </c>
      <c r="N364" s="0" t="n">
        <v>0.805488086212138</v>
      </c>
      <c r="O364" s="0" t="n">
        <f aca="false">POWER(2,N364)</f>
        <v>1.74773697847665</v>
      </c>
      <c r="P364" s="2" t="n">
        <v>1.28099991083899E-013</v>
      </c>
      <c r="Q364" s="0" t="n">
        <v>0.505710549084649</v>
      </c>
      <c r="R364" s="0" t="n">
        <f aca="false">POWER(2,Q364)</f>
        <v>1.41982246802195</v>
      </c>
      <c r="S364" s="0" t="n">
        <v>0.00416451349315798</v>
      </c>
      <c r="T364" s="0" t="n">
        <v>0.561867192752208</v>
      </c>
      <c r="U364" s="0" t="n">
        <f aca="false">POWER(2,T364)</f>
        <v>1.47617850986048</v>
      </c>
      <c r="V364" s="0" t="n">
        <v>0.00106636754340674</v>
      </c>
    </row>
    <row r="365" customFormat="false" ht="12.75" hidden="false" customHeight="false" outlineLevel="0" collapsed="false">
      <c r="A365" s="0" t="s">
        <v>969</v>
      </c>
      <c r="B365" s="0" t="s">
        <v>970</v>
      </c>
      <c r="D365" s="0" t="s">
        <v>971</v>
      </c>
      <c r="E365" s="0" t="n">
        <v>0.79862708065314</v>
      </c>
      <c r="F365" s="0" t="n">
        <f aca="false">POWER(2,E365)</f>
        <v>1.73944502164682</v>
      </c>
      <c r="G365" s="0" t="n">
        <v>0.00204372484385754</v>
      </c>
      <c r="H365" s="0" t="n">
        <v>0.994524793538733</v>
      </c>
      <c r="I365" s="0" t="n">
        <f aca="false">POWER(2,H365)</f>
        <v>1.99242413691929</v>
      </c>
      <c r="J365" s="0" t="n">
        <v>0.00666343006324992</v>
      </c>
      <c r="K365" s="0" t="n">
        <v>0.778154084899822</v>
      </c>
      <c r="L365" s="0" t="n">
        <f aca="false">POWER(2,K365)</f>
        <v>1.71493522459563</v>
      </c>
      <c r="M365" s="0" t="n">
        <v>0.0120930477576416</v>
      </c>
      <c r="N365" s="0" t="n">
        <v>1.09202725890574</v>
      </c>
      <c r="O365" s="0" t="n">
        <f aca="false">POWER(2,N365)</f>
        <v>2.13173374965728</v>
      </c>
      <c r="P365" s="2" t="n">
        <v>7.35868393631428E-005</v>
      </c>
      <c r="Q365" s="0" t="n">
        <v>1.53293909822539</v>
      </c>
      <c r="R365" s="0" t="n">
        <f aca="false">POWER(2,Q365)</f>
        <v>2.89374761280952</v>
      </c>
      <c r="S365" s="2" t="n">
        <v>8.01331710437701E-009</v>
      </c>
      <c r="T365" s="0" t="n">
        <v>1.67889687430928</v>
      </c>
      <c r="U365" s="0" t="n">
        <f aca="false">POWER(2,T365)</f>
        <v>3.20183036350664</v>
      </c>
      <c r="V365" s="2" t="n">
        <v>8.78569808594173E-015</v>
      </c>
    </row>
    <row r="366" customFormat="false" ht="12.75" hidden="false" customHeight="false" outlineLevel="0" collapsed="false">
      <c r="A366" s="0" t="s">
        <v>972</v>
      </c>
      <c r="B366" s="0" t="s">
        <v>730</v>
      </c>
      <c r="D366" s="0" t="s">
        <v>731</v>
      </c>
      <c r="E366" s="0" t="n">
        <v>0.946948982950014</v>
      </c>
      <c r="F366" s="0" t="n">
        <f aca="false">POWER(2,E366)</f>
        <v>1.92779144308962</v>
      </c>
      <c r="G366" s="2" t="n">
        <v>2.88892402001535E-007</v>
      </c>
      <c r="H366" s="0" t="n">
        <v>0.908759585457966</v>
      </c>
      <c r="I366" s="0" t="n">
        <f aca="false">POWER(2,H366)</f>
        <v>1.87743060852726</v>
      </c>
      <c r="J366" s="0" t="n">
        <v>0.000246083994150081</v>
      </c>
      <c r="K366" s="0" t="n">
        <v>0.473909871862253</v>
      </c>
      <c r="L366" s="0" t="n">
        <f aca="false">POWER(2,K366)</f>
        <v>1.38886836758051</v>
      </c>
      <c r="M366" s="0" t="n">
        <v>0.00190506139964155</v>
      </c>
      <c r="N366" s="0" t="n">
        <v>0.607228472650046</v>
      </c>
      <c r="O366" s="0" t="n">
        <f aca="false">POWER(2,N366)</f>
        <v>1.52332996301553</v>
      </c>
      <c r="P366" s="2" t="n">
        <v>4.92943768267204E-006</v>
      </c>
      <c r="Q366" s="0" t="n">
        <v>0.831713095541792</v>
      </c>
      <c r="R366" s="0" t="n">
        <f aca="false">POWER(2,Q366)</f>
        <v>1.77979748829275</v>
      </c>
      <c r="S366" s="2" t="n">
        <v>2.20816355477631E-006</v>
      </c>
      <c r="T366" s="0" t="n">
        <v>0.923340471289725</v>
      </c>
      <c r="U366" s="0" t="n">
        <f aca="false">POWER(2,T366)</f>
        <v>1.89650144555941</v>
      </c>
      <c r="V366" s="2" t="n">
        <v>5.0122305316123E-010</v>
      </c>
    </row>
    <row r="367" customFormat="false" ht="12.75" hidden="false" customHeight="false" outlineLevel="0" collapsed="false">
      <c r="A367" s="0" t="s">
        <v>973</v>
      </c>
      <c r="B367" s="0" t="s">
        <v>974</v>
      </c>
      <c r="D367" s="0" t="s">
        <v>975</v>
      </c>
      <c r="E367" s="0" t="n">
        <v>1.53326647579786</v>
      </c>
      <c r="F367" s="0" t="n">
        <f aca="false">POWER(2,E367)</f>
        <v>2.89440433896205</v>
      </c>
      <c r="G367" s="2" t="n">
        <v>2.98995110542868E-008</v>
      </c>
      <c r="H367" s="0" t="n">
        <v>1.76181163684198</v>
      </c>
      <c r="I367" s="0" t="n">
        <f aca="false">POWER(2,H367)</f>
        <v>3.3912370582134</v>
      </c>
      <c r="J367" s="2" t="n">
        <v>8.66846493177322E-006</v>
      </c>
      <c r="K367" s="0" t="n">
        <v>1.02213309023972</v>
      </c>
      <c r="L367" s="0" t="n">
        <f aca="false">POWER(2,K367)</f>
        <v>2.03091954770918</v>
      </c>
      <c r="M367" s="0" t="n">
        <v>0.00160243865442477</v>
      </c>
      <c r="N367" s="0" t="n">
        <v>1.40967980228983</v>
      </c>
      <c r="O367" s="0" t="n">
        <f aca="false">POWER(2,N367)</f>
        <v>2.65678190557743</v>
      </c>
      <c r="P367" s="2" t="n">
        <v>1.42430317732185E-010</v>
      </c>
      <c r="Q367" s="0" t="n">
        <v>1.28813016658962</v>
      </c>
      <c r="R367" s="0" t="n">
        <f aca="false">POWER(2,Q367)</f>
        <v>2.44211335411034</v>
      </c>
      <c r="S367" s="0" t="n">
        <v>0.000659616429438764</v>
      </c>
      <c r="T367" s="0" t="n">
        <v>1.48982304864496</v>
      </c>
      <c r="U367" s="0" t="n">
        <f aca="false">POWER(2,T367)</f>
        <v>2.80854525291377</v>
      </c>
      <c r="V367" s="2" t="n">
        <v>1.36793284791387E-007</v>
      </c>
    </row>
    <row r="368" customFormat="false" ht="12.75" hidden="false" customHeight="false" outlineLevel="0" collapsed="false">
      <c r="A368" s="0" t="s">
        <v>976</v>
      </c>
      <c r="B368" s="0" t="s">
        <v>977</v>
      </c>
      <c r="C368" s="0" t="s">
        <v>502</v>
      </c>
      <c r="D368" s="0" t="s">
        <v>978</v>
      </c>
      <c r="E368" s="0" t="n">
        <v>0.932589630380338</v>
      </c>
      <c r="F368" s="0" t="n">
        <f aca="false">POWER(2,E368)</f>
        <v>1.9086990282121</v>
      </c>
      <c r="G368" s="2" t="n">
        <v>2.01724675627598E-006</v>
      </c>
      <c r="H368" s="0" t="n">
        <v>0.821910621146982</v>
      </c>
      <c r="I368" s="0" t="n">
        <f aca="false">POWER(2,H368)</f>
        <v>1.76774554212565</v>
      </c>
      <c r="J368" s="0" t="n">
        <v>0.000470332929390763</v>
      </c>
      <c r="K368" s="0" t="n">
        <v>0.500473390882522</v>
      </c>
      <c r="L368" s="0" t="n">
        <f aca="false">POWER(2,K368)</f>
        <v>1.41467768378254</v>
      </c>
      <c r="M368" s="0" t="n">
        <v>0.0140525185713527</v>
      </c>
      <c r="N368" s="0" t="n">
        <v>0.667784944524376</v>
      </c>
      <c r="O368" s="0" t="n">
        <f aca="false">POWER(2,N368)</f>
        <v>1.58863197296281</v>
      </c>
      <c r="P368" s="0" t="n">
        <v>0.000191344692293453</v>
      </c>
      <c r="Q368" s="0" t="n">
        <v>0.936101744227862</v>
      </c>
      <c r="R368" s="0" t="n">
        <f aca="false">POWER(2,Q368)</f>
        <v>1.91335124808238</v>
      </c>
      <c r="S368" s="2" t="n">
        <v>2.41358208413448E-007</v>
      </c>
      <c r="T368" s="0" t="n">
        <v>1.01874792965135</v>
      </c>
      <c r="U368" s="0" t="n">
        <f aca="false">POWER(2,T368)</f>
        <v>2.02615975500558</v>
      </c>
      <c r="V368" s="2" t="n">
        <v>1.6115269214903E-011</v>
      </c>
    </row>
    <row r="369" customFormat="false" ht="12.75" hidden="false" customHeight="false" outlineLevel="0" collapsed="false">
      <c r="A369" s="0" t="s">
        <v>979</v>
      </c>
      <c r="B369" s="0" t="s">
        <v>980</v>
      </c>
      <c r="C369" s="0" t="s">
        <v>233</v>
      </c>
      <c r="D369" s="0" t="s">
        <v>981</v>
      </c>
      <c r="E369" s="0" t="n">
        <v>-0.782887215124835</v>
      </c>
      <c r="F369" s="0" t="n">
        <f aca="false">-1/POWER(2,E369)</f>
        <v>-1.72057074773462</v>
      </c>
      <c r="G369" s="2" t="n">
        <v>4.45661666870444E-006</v>
      </c>
      <c r="H369" s="0" t="n">
        <v>-0.93456218310685</v>
      </c>
      <c r="I369" s="0" t="n">
        <f aca="false">-1/POWER(2,H369)</f>
        <v>-1.91131051881124</v>
      </c>
      <c r="J369" s="0" t="n">
        <v>0.000147240899673543</v>
      </c>
      <c r="K369" s="0" t="n">
        <v>-0.423596248381657</v>
      </c>
      <c r="L369" s="0" t="n">
        <f aca="false">-1/POWER(2,K369)</f>
        <v>-1.34126680636849</v>
      </c>
      <c r="M369" s="0" t="n">
        <v>0.00408656682024236</v>
      </c>
      <c r="N369" s="0" t="n">
        <v>-0.497304340690979</v>
      </c>
      <c r="O369" s="0" t="n">
        <f aca="false">-1/POWER(2,N369)</f>
        <v>-1.41157358753299</v>
      </c>
      <c r="P369" s="0" t="n">
        <v>0.000825079521321677</v>
      </c>
      <c r="Q369" s="0" t="n">
        <v>-0.455829257914837</v>
      </c>
      <c r="R369" s="0" t="n">
        <f aca="false">-1/POWER(2,Q369)</f>
        <v>-1.37157095439215</v>
      </c>
      <c r="S369" s="0" t="n">
        <v>0.0107751280012061</v>
      </c>
      <c r="T369" s="0" t="n">
        <v>-0.495472584235975</v>
      </c>
      <c r="U369" s="0" t="n">
        <f aca="false">-1/POWER(2,T369)</f>
        <v>-1.40978248256883</v>
      </c>
      <c r="V369" s="0" t="n">
        <v>0.00498411284459193</v>
      </c>
    </row>
    <row r="370" customFormat="false" ht="12.75" hidden="false" customHeight="false" outlineLevel="0" collapsed="false">
      <c r="A370" s="0" t="s">
        <v>982</v>
      </c>
      <c r="B370" s="0" t="s">
        <v>236</v>
      </c>
      <c r="C370" s="0" t="s">
        <v>15</v>
      </c>
      <c r="D370" s="0" t="s">
        <v>237</v>
      </c>
      <c r="E370" s="0" t="n">
        <v>0.985534903055398</v>
      </c>
      <c r="F370" s="0" t="n">
        <f aca="false">POWER(2,E370)</f>
        <v>1.9800473120511</v>
      </c>
      <c r="G370" s="2" t="n">
        <v>7.29955513363975E-006</v>
      </c>
      <c r="H370" s="0" t="n">
        <v>1.00735169969849</v>
      </c>
      <c r="I370" s="0" t="n">
        <f aca="false">POWER(2,H370)</f>
        <v>2.01021763127974</v>
      </c>
      <c r="J370" s="0" t="n">
        <v>0.000173686913210862</v>
      </c>
      <c r="K370" s="0" t="n">
        <v>0.633075514189384</v>
      </c>
      <c r="L370" s="0" t="n">
        <f aca="false">POWER(2,K370)</f>
        <v>1.55086758677475</v>
      </c>
      <c r="M370" s="0" t="n">
        <v>0.000510306035473005</v>
      </c>
      <c r="N370" s="0" t="n">
        <v>0.738448016686526</v>
      </c>
      <c r="O370" s="0" t="n">
        <f aca="false">POWER(2,N370)</f>
        <v>1.66838010847893</v>
      </c>
      <c r="P370" s="2" t="n">
        <v>6.13746645704333E-005</v>
      </c>
      <c r="Q370" s="0" t="n">
        <v>0.96563804140326</v>
      </c>
      <c r="R370" s="0" t="n">
        <f aca="false">POWER(2,Q370)</f>
        <v>1.95292702545906</v>
      </c>
      <c r="S370" s="2" t="n">
        <v>4.67544540524993E-007</v>
      </c>
      <c r="T370" s="0" t="n">
        <v>0.990645525231808</v>
      </c>
      <c r="U370" s="0" t="n">
        <f aca="false">POWER(2,T370)</f>
        <v>1.98707389627288</v>
      </c>
      <c r="V370" s="2" t="n">
        <v>1.01102522649563E-007</v>
      </c>
    </row>
    <row r="371" customFormat="false" ht="12.75" hidden="false" customHeight="false" outlineLevel="0" collapsed="false">
      <c r="A371" s="0" t="s">
        <v>983</v>
      </c>
      <c r="B371" s="0" t="s">
        <v>93</v>
      </c>
      <c r="C371" s="0" t="s">
        <v>81</v>
      </c>
      <c r="D371" s="0" t="s">
        <v>94</v>
      </c>
      <c r="E371" s="0" t="n">
        <v>-1.25750375017214</v>
      </c>
      <c r="F371" s="0" t="n">
        <f aca="false">-1/POWER(2,E371)</f>
        <v>-2.39081707278149</v>
      </c>
      <c r="G371" s="0" t="n">
        <v>0.000484952535185576</v>
      </c>
      <c r="H371" s="0" t="n">
        <v>-1.15784173273344</v>
      </c>
      <c r="I371" s="0" t="n">
        <f aca="false">-1/POWER(2,H371)</f>
        <v>-2.23123385926954</v>
      </c>
      <c r="J371" s="0" t="n">
        <v>0.0398256177451443</v>
      </c>
      <c r="K371" s="0" t="n">
        <v>-0.825264437356076</v>
      </c>
      <c r="L371" s="0" t="n">
        <f aca="false">-1/POWER(2,K371)</f>
        <v>-1.77185977972251</v>
      </c>
      <c r="M371" s="0" t="n">
        <v>0.00113721051982383</v>
      </c>
      <c r="N371" s="0" t="n">
        <v>-0.908162788781537</v>
      </c>
      <c r="O371" s="0" t="n">
        <f aca="false">-1/POWER(2,N371)</f>
        <v>-1.87665413629879</v>
      </c>
      <c r="P371" s="0" t="n">
        <v>0.000675182804462192</v>
      </c>
      <c r="Q371" s="0" t="n">
        <v>-1.53910017410514</v>
      </c>
      <c r="R371" s="0" t="n">
        <f aca="false">-1/POWER(2,Q371)</f>
        <v>-2.90613188056262</v>
      </c>
      <c r="S371" s="2" t="n">
        <v>3.15006518018262E-011</v>
      </c>
      <c r="T371" s="0" t="n">
        <v>-1.58582988640603</v>
      </c>
      <c r="U371" s="0" t="n">
        <f aca="false">-1/POWER(2,T371)</f>
        <v>-3.00180422014341</v>
      </c>
      <c r="V371" s="2" t="n">
        <v>1.23269380648047E-011</v>
      </c>
    </row>
    <row r="372" customFormat="false" ht="12.75" hidden="false" customHeight="false" outlineLevel="0" collapsed="false">
      <c r="A372" s="0" t="s">
        <v>984</v>
      </c>
      <c r="B372" s="0" t="s">
        <v>985</v>
      </c>
      <c r="D372" s="0" t="s">
        <v>986</v>
      </c>
      <c r="E372" s="0" t="n">
        <v>-0.597972531970028</v>
      </c>
      <c r="F372" s="0" t="n">
        <f aca="false">-1/POWER(2,E372)</f>
        <v>-1.51358797490723</v>
      </c>
      <c r="G372" s="2" t="n">
        <v>5.68967428713888E-006</v>
      </c>
      <c r="H372" s="0" t="n">
        <v>-0.545109082953573</v>
      </c>
      <c r="I372" s="0" t="n">
        <f aca="false">-1/POWER(2,H372)</f>
        <v>-1.45913066572946</v>
      </c>
      <c r="J372" s="0" t="n">
        <v>0.000651296528252214</v>
      </c>
      <c r="K372" s="0" t="n">
        <v>-0.887392029963118</v>
      </c>
      <c r="L372" s="0" t="n">
        <f aca="false">-1/POWER(2,K372)</f>
        <v>-1.8498291502702</v>
      </c>
      <c r="M372" s="2" t="n">
        <v>5.87201165598558E-006</v>
      </c>
      <c r="N372" s="0" t="n">
        <v>-0.95698061946785</v>
      </c>
      <c r="O372" s="0" t="n">
        <f aca="false">-1/POWER(2,N372)</f>
        <v>-1.94124286155911</v>
      </c>
      <c r="P372" s="2" t="n">
        <v>2.70782584191812E-006</v>
      </c>
      <c r="Q372" s="0" t="n">
        <v>-0.665099391802882</v>
      </c>
      <c r="R372" s="0" t="n">
        <f aca="false">-1/POWER(2,Q372)</f>
        <v>-1.58567751177303</v>
      </c>
      <c r="S372" s="0" t="n">
        <v>0.0110603951031064</v>
      </c>
      <c r="T372" s="0" t="n">
        <v>-0.683386003068</v>
      </c>
      <c r="U372" s="0" t="n">
        <f aca="false">-1/POWER(2,T372)</f>
        <v>-1.60590439081829</v>
      </c>
      <c r="V372" s="0" t="n">
        <v>0.0114634699959228</v>
      </c>
    </row>
    <row r="373" customFormat="false" ht="12.75" hidden="false" customHeight="false" outlineLevel="0" collapsed="false">
      <c r="A373" s="0" t="s">
        <v>987</v>
      </c>
      <c r="B373" s="0" t="s">
        <v>240</v>
      </c>
      <c r="D373" s="0" t="s">
        <v>241</v>
      </c>
      <c r="E373" s="0" t="n">
        <v>1.4837026548393</v>
      </c>
      <c r="F373" s="0" t="n">
        <f aca="false">POWER(2,E373)</f>
        <v>2.79665570425867</v>
      </c>
      <c r="G373" s="2" t="n">
        <v>1.24775193474152E-007</v>
      </c>
      <c r="H373" s="0" t="n">
        <v>1.53101784591815</v>
      </c>
      <c r="I373" s="0" t="n">
        <f aca="false">POWER(2,H373)</f>
        <v>2.8898965432065</v>
      </c>
      <c r="J373" s="0" t="n">
        <v>0.000104458833448344</v>
      </c>
      <c r="K373" s="0" t="n">
        <v>0.9759419915747</v>
      </c>
      <c r="L373" s="0" t="n">
        <f aca="false">POWER(2,K373)</f>
        <v>1.96692505959926</v>
      </c>
      <c r="M373" s="2" t="n">
        <v>2.79135901223708E-006</v>
      </c>
      <c r="N373" s="0" t="n">
        <v>1.15210718904927</v>
      </c>
      <c r="O373" s="0" t="n">
        <f aca="false">POWER(2,N373)</f>
        <v>2.22238256928379</v>
      </c>
      <c r="P373" s="2" t="n">
        <v>4.62778717143406E-009</v>
      </c>
      <c r="Q373" s="0" t="n">
        <v>1.19412539429362</v>
      </c>
      <c r="R373" s="0" t="n">
        <f aca="false">POWER(2,Q373)</f>
        <v>2.28806080846262</v>
      </c>
      <c r="S373" s="2" t="n">
        <v>1.85666320754189E-007</v>
      </c>
      <c r="T373" s="0" t="n">
        <v>1.28685347615671</v>
      </c>
      <c r="U373" s="0" t="n">
        <f aca="false">POWER(2,T373)</f>
        <v>2.43995319999632</v>
      </c>
      <c r="V373" s="2" t="n">
        <v>3.76047196480868E-009</v>
      </c>
    </row>
    <row r="374" customFormat="false" ht="12.75" hidden="false" customHeight="false" outlineLevel="0" collapsed="false">
      <c r="A374" s="0" t="s">
        <v>988</v>
      </c>
      <c r="B374" s="0" t="s">
        <v>18</v>
      </c>
      <c r="D374" s="0" t="s">
        <v>19</v>
      </c>
      <c r="E374" s="0" t="n">
        <v>0.742760272895795</v>
      </c>
      <c r="F374" s="0" t="n">
        <f aca="false">POWER(2,E374)</f>
        <v>1.67337440405392</v>
      </c>
      <c r="G374" s="0" t="n">
        <v>0.000154331213729423</v>
      </c>
      <c r="H374" s="0" t="n">
        <v>0.767954007443334</v>
      </c>
      <c r="I374" s="0" t="n">
        <f aca="false">POWER(2,H374)</f>
        <v>1.70285312833728</v>
      </c>
      <c r="J374" s="2" t="n">
        <v>1.35741655155751E-005</v>
      </c>
      <c r="K374" s="0" t="n">
        <v>0.48267391932778</v>
      </c>
      <c r="L374" s="0" t="n">
        <f aca="false">POWER(2,K374)</f>
        <v>1.39733110872627</v>
      </c>
      <c r="M374" s="0" t="n">
        <v>0.0155510913889627</v>
      </c>
      <c r="N374" s="0" t="n">
        <v>0.675825397209143</v>
      </c>
      <c r="O374" s="0" t="n">
        <f aca="false">POWER(2,N374)</f>
        <v>1.59751048180183</v>
      </c>
      <c r="P374" s="2" t="n">
        <v>8.77933204572913E-007</v>
      </c>
      <c r="Q374" s="0" t="n">
        <v>0.602807133541255</v>
      </c>
      <c r="R374" s="0" t="n">
        <f aca="false">POWER(2,Q374)</f>
        <v>1.51866865326426</v>
      </c>
      <c r="S374" s="0" t="n">
        <v>0.00838577093196378</v>
      </c>
      <c r="T374" s="0" t="n">
        <v>0.727689576593727</v>
      </c>
      <c r="U374" s="0" t="n">
        <f aca="false">POWER(2,T374)</f>
        <v>1.65598496752245</v>
      </c>
      <c r="V374" s="2" t="n">
        <v>1.71043499433945E-005</v>
      </c>
    </row>
    <row r="375" customFormat="false" ht="12.75" hidden="false" customHeight="false" outlineLevel="0" collapsed="false">
      <c r="A375" s="0" t="s">
        <v>989</v>
      </c>
      <c r="B375" s="0" t="s">
        <v>160</v>
      </c>
      <c r="C375" s="0" t="s">
        <v>161</v>
      </c>
      <c r="D375" s="0" t="s">
        <v>162</v>
      </c>
      <c r="E375" s="0" t="n">
        <v>1.18442715290762</v>
      </c>
      <c r="F375" s="0" t="n">
        <f aca="false">POWER(2,E375)</f>
        <v>2.27273133988257</v>
      </c>
      <c r="G375" s="0" t="n">
        <v>0.000280484674692803</v>
      </c>
      <c r="H375" s="0" t="n">
        <v>0.843172764230728</v>
      </c>
      <c r="I375" s="0" t="n">
        <f aca="false">POWER(2,H375)</f>
        <v>1.79399113876494</v>
      </c>
      <c r="J375" s="0" t="n">
        <v>0.00480611272321773</v>
      </c>
      <c r="K375" s="0" t="n">
        <v>0.672321766094814</v>
      </c>
      <c r="L375" s="0" t="n">
        <f aca="false">POWER(2,K375)</f>
        <v>1.59363558349248</v>
      </c>
      <c r="M375" s="2" t="n">
        <v>7.55252842256258E-006</v>
      </c>
      <c r="N375" s="0" t="n">
        <v>0.751203195260418</v>
      </c>
      <c r="O375" s="0" t="n">
        <f aca="false">POWER(2,N375)</f>
        <v>1.68319601630984</v>
      </c>
      <c r="P375" s="2" t="n">
        <v>1.40153333298457E-006</v>
      </c>
      <c r="Q375" s="0" t="n">
        <v>1.00929120718366</v>
      </c>
      <c r="R375" s="0" t="n">
        <f aca="false">POWER(2,Q375)</f>
        <v>2.01292191314942</v>
      </c>
      <c r="S375" s="2" t="n">
        <v>3.03124012336486E-009</v>
      </c>
      <c r="T375" s="0" t="n">
        <v>1.05381314206313</v>
      </c>
      <c r="U375" s="0" t="n">
        <f aca="false">POWER(2,T375)</f>
        <v>2.07600963879578</v>
      </c>
      <c r="V375" s="2" t="n">
        <v>7.44209289803964E-010</v>
      </c>
    </row>
    <row r="376" customFormat="false" ht="12.75" hidden="false" customHeight="false" outlineLevel="0" collapsed="false">
      <c r="A376" s="0" t="s">
        <v>990</v>
      </c>
      <c r="B376" s="0" t="s">
        <v>302</v>
      </c>
      <c r="D376" s="0" t="s">
        <v>303</v>
      </c>
      <c r="E376" s="0" t="n">
        <v>0.902026221329275</v>
      </c>
      <c r="F376" s="0" t="n">
        <f aca="false">POWER(2,E376)</f>
        <v>1.8686886573234</v>
      </c>
      <c r="G376" s="2" t="n">
        <v>3.45087610423969E-006</v>
      </c>
      <c r="H376" s="0" t="n">
        <v>0.800762378997342</v>
      </c>
      <c r="I376" s="0" t="n">
        <f aca="false">POWER(2,H376)</f>
        <v>1.74202143869976</v>
      </c>
      <c r="J376" s="0" t="n">
        <v>0.000455326908387644</v>
      </c>
      <c r="K376" s="0" t="n">
        <v>0.88471603857188</v>
      </c>
      <c r="L376" s="0" t="n">
        <f aca="false">POWER(2,K376)</f>
        <v>1.84640116397207</v>
      </c>
      <c r="M376" s="2" t="n">
        <v>1.37015676547361E-009</v>
      </c>
      <c r="N376" s="0" t="n">
        <v>0.985574961166127</v>
      </c>
      <c r="O376" s="0" t="n">
        <f aca="false">POWER(2,N376)</f>
        <v>1.98010229113774</v>
      </c>
      <c r="P376" s="2" t="n">
        <v>7.57848628288239E-011</v>
      </c>
      <c r="Q376" s="0" t="n">
        <v>0.856564751671301</v>
      </c>
      <c r="R376" s="0" t="n">
        <f aca="false">POWER(2,Q376)</f>
        <v>1.81072160493691</v>
      </c>
      <c r="S376" s="2" t="n">
        <v>1.45815170592697E-005</v>
      </c>
      <c r="T376" s="0" t="n">
        <v>0.86705875076331</v>
      </c>
      <c r="U376" s="0" t="n">
        <f aca="false">POWER(2,T376)</f>
        <v>1.8239406057254</v>
      </c>
      <c r="V376" s="2" t="n">
        <v>2.85338131369116E-005</v>
      </c>
    </row>
    <row r="377" customFormat="false" ht="12.75" hidden="false" customHeight="false" outlineLevel="0" collapsed="false">
      <c r="A377" s="0" t="s">
        <v>991</v>
      </c>
      <c r="B377" s="0" t="s">
        <v>853</v>
      </c>
      <c r="D377" s="0" t="s">
        <v>854</v>
      </c>
      <c r="E377" s="0" t="n">
        <v>1.22216102569396</v>
      </c>
      <c r="F377" s="0" t="n">
        <f aca="false">POWER(2,E377)</f>
        <v>2.33295911712454</v>
      </c>
      <c r="G377" s="2" t="n">
        <v>2.98995110542868E-008</v>
      </c>
      <c r="H377" s="0" t="n">
        <v>1.13995156572986</v>
      </c>
      <c r="I377" s="0" t="n">
        <f aca="false">POWER(2,H377)</f>
        <v>2.20373624650661</v>
      </c>
      <c r="J377" s="2" t="n">
        <v>4.63650879019574E-005</v>
      </c>
      <c r="K377" s="0" t="n">
        <v>0.574229703463696</v>
      </c>
      <c r="L377" s="0" t="n">
        <f aca="false">POWER(2,K377)</f>
        <v>1.48888229361555</v>
      </c>
      <c r="M377" s="2" t="n">
        <v>4.9128912838213E-005</v>
      </c>
      <c r="N377" s="0" t="n">
        <v>0.61575858221179</v>
      </c>
      <c r="O377" s="0" t="n">
        <f aca="false">POWER(2,N377)</f>
        <v>1.53236351601513</v>
      </c>
      <c r="P377" s="2" t="n">
        <v>6.98011794368413E-006</v>
      </c>
      <c r="Q377" s="0" t="n">
        <v>0.504160285404168</v>
      </c>
      <c r="R377" s="0" t="n">
        <f aca="false">POWER(2,Q377)</f>
        <v>1.4182976017415</v>
      </c>
      <c r="S377" s="0" t="n">
        <v>0.00755302075922515</v>
      </c>
      <c r="T377" s="0" t="n">
        <v>0.518120249681165</v>
      </c>
      <c r="U377" s="0" t="n">
        <f aca="false">POWER(2,T377)</f>
        <v>1.43208810181175</v>
      </c>
      <c r="V377" s="0" t="n">
        <v>0.00430519206304937</v>
      </c>
    </row>
    <row r="378" customFormat="false" ht="12.75" hidden="false" customHeight="false" outlineLevel="0" collapsed="false">
      <c r="A378" s="0" t="s">
        <v>992</v>
      </c>
      <c r="B378" s="0" t="s">
        <v>993</v>
      </c>
      <c r="D378" s="0" t="s">
        <v>994</v>
      </c>
      <c r="E378" s="0" t="n">
        <v>-0.438330113495709</v>
      </c>
      <c r="F378" s="0" t="n">
        <f aca="false">-1/POWER(2,E378)</f>
        <v>-1.35503499738167</v>
      </c>
      <c r="G378" s="0" t="n">
        <v>0.000693262283833938</v>
      </c>
      <c r="H378" s="0" t="n">
        <v>-0.502353137464218</v>
      </c>
      <c r="I378" s="0" t="n">
        <f aca="false">-1/POWER(2,H378)</f>
        <v>-1.41652212673902</v>
      </c>
      <c r="J378" s="0" t="n">
        <v>0.00166042907473842</v>
      </c>
      <c r="K378" s="0" t="n">
        <v>-0.57730752881673</v>
      </c>
      <c r="L378" s="0" t="n">
        <f aca="false">-1/POWER(2,K378)</f>
        <v>-1.49206204481763</v>
      </c>
      <c r="M378" s="0" t="n">
        <v>0.00139721671300587</v>
      </c>
      <c r="N378" s="0" t="n">
        <v>-0.629984517092439</v>
      </c>
      <c r="O378" s="0" t="n">
        <f aca="false">-1/POWER(2,N378)</f>
        <v>-1.54754838526657</v>
      </c>
      <c r="P378" s="0" t="n">
        <v>0.000968498409052575</v>
      </c>
      <c r="Q378" s="0" t="n">
        <v>-0.640391479351282</v>
      </c>
      <c r="R378" s="0" t="n">
        <f aca="false">-1/POWER(2,Q378)</f>
        <v>-1.55875207369199</v>
      </c>
      <c r="S378" s="0" t="n">
        <v>0.0012112596890575</v>
      </c>
      <c r="T378" s="0" t="n">
        <v>-0.656605054812254</v>
      </c>
      <c r="U378" s="0" t="n">
        <f aca="false">-1/POWER(2,T378)</f>
        <v>-1.576368749986</v>
      </c>
      <c r="V378" s="0" t="n">
        <v>0.00142489186605811</v>
      </c>
    </row>
    <row r="379" customFormat="false" ht="12.75" hidden="false" customHeight="false" outlineLevel="0" collapsed="false">
      <c r="A379" s="0" t="s">
        <v>995</v>
      </c>
      <c r="B379" s="0" t="s">
        <v>996</v>
      </c>
      <c r="D379" s="0" t="s">
        <v>997</v>
      </c>
      <c r="E379" s="0" t="n">
        <v>0.665247131005037</v>
      </c>
      <c r="F379" s="0" t="n">
        <f aca="false">POWER(2,E379)</f>
        <v>1.58583990141137</v>
      </c>
      <c r="G379" s="0" t="n">
        <v>0.000108189934368018</v>
      </c>
      <c r="H379" s="0" t="n">
        <v>0.76969151112444</v>
      </c>
      <c r="I379" s="0" t="n">
        <f aca="false">POWER(2,H379)</f>
        <v>1.70490518775907</v>
      </c>
      <c r="J379" s="0" t="n">
        <v>0.000188716058748231</v>
      </c>
      <c r="K379" s="0" t="n">
        <v>0.475375853534121</v>
      </c>
      <c r="L379" s="0" t="n">
        <f aca="false">POWER(2,K379)</f>
        <v>1.39028037103521</v>
      </c>
      <c r="M379" s="0" t="n">
        <v>0.0324235693280232</v>
      </c>
      <c r="N379" s="0" t="n">
        <v>0.679641708436383</v>
      </c>
      <c r="O379" s="0" t="n">
        <f aca="false">POWER(2,N379)</f>
        <v>1.60174191511781</v>
      </c>
      <c r="P379" s="2" t="n">
        <v>4.97128876593994E-005</v>
      </c>
      <c r="Q379" s="0" t="n">
        <v>0.86145694403596</v>
      </c>
      <c r="R379" s="0" t="n">
        <f aca="false">POWER(2,Q379)</f>
        <v>1.81687220129028</v>
      </c>
      <c r="S379" s="2" t="n">
        <v>2.31718600217517E-005</v>
      </c>
      <c r="T379" s="0" t="n">
        <v>0.974615077958065</v>
      </c>
      <c r="U379" s="0" t="n">
        <f aca="false">POWER(2,T379)</f>
        <v>1.96511681898216</v>
      </c>
      <c r="V379" s="2" t="n">
        <v>1.06608820688877E-010</v>
      </c>
    </row>
    <row r="380" customFormat="false" ht="12.75" hidden="false" customHeight="false" outlineLevel="0" collapsed="false">
      <c r="A380" s="0" t="s">
        <v>998</v>
      </c>
      <c r="B380" s="0" t="s">
        <v>110</v>
      </c>
      <c r="D380" s="0" t="s">
        <v>110</v>
      </c>
      <c r="E380" s="0" t="n">
        <v>1.38550124762259</v>
      </c>
      <c r="F380" s="0" t="n">
        <f aca="false">POWER(2,E380)</f>
        <v>2.61262714343926</v>
      </c>
      <c r="G380" s="0" t="n">
        <v>0.00135786996976222</v>
      </c>
      <c r="H380" s="0" t="n">
        <v>1.3806394393752</v>
      </c>
      <c r="I380" s="0" t="n">
        <f aca="false">POWER(2,H380)</f>
        <v>2.60383754261838</v>
      </c>
      <c r="J380" s="0" t="n">
        <v>0.0076699514507428</v>
      </c>
      <c r="K380" s="0" t="n">
        <v>1.04822745517681</v>
      </c>
      <c r="L380" s="0" t="n">
        <f aca="false">POWER(2,K380)</f>
        <v>2.06798748552584</v>
      </c>
      <c r="M380" s="0" t="n">
        <v>0.000622442730224461</v>
      </c>
      <c r="N380" s="0" t="n">
        <v>1.3499282845785</v>
      </c>
      <c r="O380" s="0" t="n">
        <f aca="false">POWER(2,N380)</f>
        <v>2.54899454264714</v>
      </c>
      <c r="P380" s="2" t="n">
        <v>1.38888824916443E-006</v>
      </c>
      <c r="Q380" s="0" t="n">
        <v>1.45026318064838</v>
      </c>
      <c r="R380" s="0" t="n">
        <f aca="false">POWER(2,Q380)</f>
        <v>2.73257895308779</v>
      </c>
      <c r="S380" s="2" t="n">
        <v>1.69772313320698E-005</v>
      </c>
      <c r="T380" s="0" t="n">
        <v>1.647803616414</v>
      </c>
      <c r="U380" s="0" t="n">
        <f aca="false">POWER(2,T380)</f>
        <v>3.13356216973068</v>
      </c>
      <c r="V380" s="2" t="n">
        <v>1.11550931862242E-007</v>
      </c>
    </row>
    <row r="381" customFormat="false" ht="12.75" hidden="false" customHeight="false" outlineLevel="0" collapsed="false">
      <c r="A381" s="0" t="s">
        <v>999</v>
      </c>
      <c r="B381" s="0" t="s">
        <v>1000</v>
      </c>
      <c r="D381" s="0" t="s">
        <v>1001</v>
      </c>
      <c r="E381" s="0" t="n">
        <v>0.935197562288588</v>
      </c>
      <c r="F381" s="0" t="n">
        <f aca="false">POWER(2,E381)</f>
        <v>1.9121524669275</v>
      </c>
      <c r="G381" s="2" t="n">
        <v>7.1052320147722E-005</v>
      </c>
      <c r="H381" s="0" t="n">
        <v>1.135913234017</v>
      </c>
      <c r="I381" s="0" t="n">
        <f aca="false">POWER(2,H381)</f>
        <v>2.19757626543435</v>
      </c>
      <c r="J381" s="0" t="n">
        <v>0.00104510215659374</v>
      </c>
      <c r="K381" s="0" t="n">
        <v>0.591310964365446</v>
      </c>
      <c r="L381" s="0" t="n">
        <f aca="false">POWER(2,K381)</f>
        <v>1.50661517360943</v>
      </c>
      <c r="M381" s="0" t="n">
        <v>0.00293467539972965</v>
      </c>
      <c r="N381" s="0" t="n">
        <v>0.768545067191928</v>
      </c>
      <c r="O381" s="0" t="n">
        <f aca="false">POWER(2,N381)</f>
        <v>1.70355091554544</v>
      </c>
      <c r="P381" s="2" t="n">
        <v>5.4802119956268E-006</v>
      </c>
      <c r="Q381" s="0" t="n">
        <v>0.649176473818367</v>
      </c>
      <c r="R381" s="0" t="n">
        <f aca="false">POWER(2,Q381)</f>
        <v>1.56827273119311</v>
      </c>
      <c r="S381" s="0" t="n">
        <v>0.00316285625475126</v>
      </c>
      <c r="T381" s="0" t="n">
        <v>0.740439082962967</v>
      </c>
      <c r="U381" s="0" t="n">
        <f aca="false">POWER(2,T381)</f>
        <v>1.67068423276058</v>
      </c>
      <c r="V381" s="0" t="n">
        <v>0.0001421988307219</v>
      </c>
    </row>
    <row r="382" customFormat="false" ht="12.75" hidden="false" customHeight="false" outlineLevel="0" collapsed="false">
      <c r="A382" s="0" t="s">
        <v>1002</v>
      </c>
      <c r="B382" s="0" t="s">
        <v>1003</v>
      </c>
      <c r="D382" s="0" t="s">
        <v>1004</v>
      </c>
      <c r="E382" s="0" t="n">
        <v>-0.719283489857401</v>
      </c>
      <c r="F382" s="0" t="n">
        <f aca="false">-1/POWER(2,E382)</f>
        <v>-1.64636416965552</v>
      </c>
      <c r="G382" s="2" t="n">
        <v>2.45287429099191E-007</v>
      </c>
      <c r="H382" s="0" t="n">
        <v>-0.781525546453735</v>
      </c>
      <c r="I382" s="0" t="n">
        <f aca="false">-1/POWER(2,H382)</f>
        <v>-1.71894757587068</v>
      </c>
      <c r="J382" s="2" t="n">
        <v>2.6212749871032E-005</v>
      </c>
      <c r="K382" s="0" t="n">
        <v>-0.545110949732231</v>
      </c>
      <c r="L382" s="0" t="n">
        <f aca="false">-1/POWER(2,K382)</f>
        <v>-1.45913255377625</v>
      </c>
      <c r="M382" s="0" t="n">
        <v>0.00284759671822098</v>
      </c>
      <c r="N382" s="0" t="n">
        <v>-0.609550675957552</v>
      </c>
      <c r="O382" s="0" t="n">
        <f aca="false">-1/POWER(2,N382)</f>
        <v>-1.52578393306636</v>
      </c>
      <c r="P382" s="0" t="n">
        <v>0.00107442252564391</v>
      </c>
      <c r="Q382" s="0" t="n">
        <v>-1.0159808328967</v>
      </c>
      <c r="R382" s="0" t="n">
        <f aca="false">-1/POWER(2,Q382)</f>
        <v>-2.02227729430916</v>
      </c>
      <c r="S382" s="2" t="n">
        <v>2.0993904109731E-009</v>
      </c>
      <c r="T382" s="0" t="n">
        <v>-1.04405165586317</v>
      </c>
      <c r="U382" s="0" t="n">
        <f aca="false">-1/POWER(2,T382)</f>
        <v>-2.06201046679162</v>
      </c>
      <c r="V382" s="2" t="n">
        <v>3.00608977757408E-010</v>
      </c>
    </row>
    <row r="383" customFormat="false" ht="12.75" hidden="false" customHeight="false" outlineLevel="0" collapsed="false">
      <c r="A383" s="0" t="s">
        <v>1005</v>
      </c>
      <c r="B383" s="0" t="s">
        <v>1006</v>
      </c>
      <c r="C383" s="0" t="s">
        <v>1007</v>
      </c>
      <c r="D383" s="0" t="s">
        <v>1008</v>
      </c>
      <c r="E383" s="0" t="n">
        <v>1.06195518761693</v>
      </c>
      <c r="F383" s="0" t="n">
        <f aca="false">POWER(2,E383)</f>
        <v>2.08775900474923</v>
      </c>
      <c r="G383" s="2" t="n">
        <v>1.81709409931373E-009</v>
      </c>
      <c r="H383" s="0" t="n">
        <v>1.16007022666634</v>
      </c>
      <c r="I383" s="0" t="n">
        <f aca="false">POWER(2,H383)</f>
        <v>2.234683052093</v>
      </c>
      <c r="J383" s="2" t="n">
        <v>2.56316097371484E-007</v>
      </c>
      <c r="K383" s="0" t="n">
        <v>0.517272117290966</v>
      </c>
      <c r="L383" s="0" t="n">
        <f aca="false">POWER(2,K383)</f>
        <v>1.43124645245389</v>
      </c>
      <c r="M383" s="2" t="n">
        <v>2.52973277358611E-005</v>
      </c>
      <c r="N383" s="0" t="n">
        <v>0.614887019666321</v>
      </c>
      <c r="O383" s="0" t="n">
        <f aca="false">POWER(2,N383)</f>
        <v>1.53143806242112</v>
      </c>
      <c r="P383" s="2" t="n">
        <v>6.85037342145448E-008</v>
      </c>
      <c r="Q383" s="0" t="n">
        <v>0.523244495523501</v>
      </c>
      <c r="R383" s="0" t="n">
        <f aca="false">POWER(2,Q383)</f>
        <v>1.43718371741877</v>
      </c>
      <c r="S383" s="0" t="n">
        <v>0.00029214743671052</v>
      </c>
      <c r="T383" s="0" t="n">
        <v>0.566885558438115</v>
      </c>
      <c r="U383" s="0" t="n">
        <f aca="false">POWER(2,T383)</f>
        <v>1.48132228769735</v>
      </c>
      <c r="V383" s="2" t="n">
        <v>5.990640912654E-005</v>
      </c>
    </row>
    <row r="384" customFormat="false" ht="12.75" hidden="false" customHeight="false" outlineLevel="0" collapsed="false">
      <c r="A384" s="0" t="s">
        <v>1009</v>
      </c>
      <c r="B384" s="0" t="s">
        <v>1010</v>
      </c>
      <c r="C384" s="0" t="s">
        <v>1011</v>
      </c>
      <c r="D384" s="0" t="s">
        <v>1012</v>
      </c>
      <c r="E384" s="0" t="n">
        <v>-0.757615528353547</v>
      </c>
      <c r="F384" s="0" t="n">
        <f aca="false">-1/POWER(2,E384)</f>
        <v>-1.69069395248835</v>
      </c>
      <c r="G384" s="0" t="n">
        <v>0.000259029267383727</v>
      </c>
      <c r="H384" s="0" t="n">
        <v>-0.846337937610206</v>
      </c>
      <c r="I384" s="0" t="n">
        <f aca="false">-1/POWER(2,H384)</f>
        <v>-1.79793135224292</v>
      </c>
      <c r="J384" s="0" t="n">
        <v>0.00464315034068563</v>
      </c>
      <c r="K384" s="0" t="n">
        <v>-0.494375769656159</v>
      </c>
      <c r="L384" s="0" t="n">
        <f aca="false">-1/POWER(2,K384)</f>
        <v>-1.40871109720502</v>
      </c>
      <c r="M384" s="2" t="n">
        <v>2.75183628578506E-009</v>
      </c>
      <c r="N384" s="0" t="n">
        <v>-0.524930410036406</v>
      </c>
      <c r="O384" s="0" t="n">
        <f aca="false">-1/POWER(2,N384)</f>
        <v>-1.43886417315935</v>
      </c>
      <c r="P384" s="2" t="n">
        <v>9.2173654058546E-010</v>
      </c>
      <c r="Q384" s="0" t="n">
        <v>-0.452669161426236</v>
      </c>
      <c r="R384" s="0" t="n">
        <f aca="false">-1/POWER(2,Q384)</f>
        <v>-1.36856993688628</v>
      </c>
      <c r="S384" s="2" t="n">
        <v>2.98087831002106E-005</v>
      </c>
      <c r="T384" s="0" t="n">
        <v>-0.468784850120333</v>
      </c>
      <c r="U384" s="0" t="n">
        <f aca="false">-1/POWER(2,T384)</f>
        <v>-1.3839433124582</v>
      </c>
      <c r="V384" s="2" t="n">
        <v>2.99158266076323E-005</v>
      </c>
    </row>
    <row r="385" customFormat="false" ht="12.75" hidden="false" customHeight="false" outlineLevel="0" collapsed="false">
      <c r="A385" s="0" t="s">
        <v>1013</v>
      </c>
      <c r="B385" s="0" t="s">
        <v>1014</v>
      </c>
      <c r="D385" s="0" t="s">
        <v>1015</v>
      </c>
      <c r="E385" s="0" t="n">
        <v>-0.874225034677846</v>
      </c>
      <c r="F385" s="0" t="n">
        <f aca="false">-1/POWER(2,E385)</f>
        <v>-1.83302318595483</v>
      </c>
      <c r="G385" s="2" t="n">
        <v>2.89789291377669E-008</v>
      </c>
      <c r="H385" s="0" t="n">
        <v>-0.867632919057526</v>
      </c>
      <c r="I385" s="0" t="n">
        <f aca="false">-1/POWER(2,H385)</f>
        <v>-1.82466664779111</v>
      </c>
      <c r="J385" s="2" t="n">
        <v>1.23510189198284E-007</v>
      </c>
      <c r="K385" s="0" t="n">
        <v>-0.453344756103425</v>
      </c>
      <c r="L385" s="0" t="n">
        <f aca="false">-1/POWER(2,K385)</f>
        <v>-1.36921096985641</v>
      </c>
      <c r="M385" s="2" t="n">
        <v>5.2493202381518E-007</v>
      </c>
      <c r="N385" s="0" t="n">
        <v>-0.503689475155365</v>
      </c>
      <c r="O385" s="0" t="n">
        <f aca="false">-1/POWER(2,N385)</f>
        <v>-1.41783482888736</v>
      </c>
      <c r="P385" s="2" t="n">
        <v>5.50081185887749E-008</v>
      </c>
      <c r="Q385" s="0" t="n">
        <v>-0.633032906030953</v>
      </c>
      <c r="R385" s="0" t="n">
        <f aca="false">-1/POWER(2,Q385)</f>
        <v>-1.55082178455447</v>
      </c>
      <c r="S385" s="2" t="n">
        <v>3.72414085216038E-012</v>
      </c>
      <c r="T385" s="0" t="n">
        <v>-0.658402786817058</v>
      </c>
      <c r="U385" s="0" t="n">
        <f aca="false">-1/POWER(2,T385)</f>
        <v>-1.57833427620647</v>
      </c>
      <c r="V385" s="2" t="n">
        <v>6.11481445435927E-013</v>
      </c>
    </row>
    <row r="386" customFormat="false" ht="12.75" hidden="false" customHeight="false" outlineLevel="0" collapsed="false">
      <c r="A386" s="0" t="s">
        <v>1016</v>
      </c>
      <c r="B386" s="0" t="s">
        <v>1017</v>
      </c>
      <c r="D386" s="0" t="s">
        <v>1018</v>
      </c>
      <c r="E386" s="0" t="n">
        <v>-0.43154947704705</v>
      </c>
      <c r="F386" s="0" t="n">
        <f aca="false">-1/POWER(2,E386)</f>
        <v>-1.34868130410843</v>
      </c>
      <c r="G386" s="0" t="n">
        <v>0.0196376782678422</v>
      </c>
      <c r="H386" s="0" t="n">
        <v>-0.535183388910871</v>
      </c>
      <c r="I386" s="0" t="n">
        <f aca="false">-1/POWER(2,H386)</f>
        <v>-1.44912634927752</v>
      </c>
      <c r="J386" s="0" t="n">
        <v>0.0144680171968862</v>
      </c>
      <c r="K386" s="0" t="n">
        <v>-0.529067580864279</v>
      </c>
      <c r="L386" s="0" t="n">
        <f aca="false">-1/POWER(2,K386)</f>
        <v>-1.44299628025384</v>
      </c>
      <c r="M386" s="2" t="n">
        <v>1.64750280297386E-006</v>
      </c>
      <c r="N386" s="0" t="n">
        <v>-0.565606644907738</v>
      </c>
      <c r="O386" s="0" t="n">
        <f aca="false">-1/POWER(2,N386)</f>
        <v>-1.48000971393454</v>
      </c>
      <c r="P386" s="2" t="n">
        <v>1.2663793627433E-006</v>
      </c>
      <c r="Q386" s="0" t="n">
        <v>-0.655059687488786</v>
      </c>
      <c r="R386" s="0" t="n">
        <f aca="false">-1/POWER(2,Q386)</f>
        <v>-1.5746810998351</v>
      </c>
      <c r="S386" s="2" t="n">
        <v>9.00437503352947E-007</v>
      </c>
      <c r="T386" s="0" t="n">
        <v>-0.673154101435766</v>
      </c>
      <c r="U386" s="0" t="n">
        <f aca="false">-1/POWER(2,T386)</f>
        <v>-1.59455526636697</v>
      </c>
      <c r="V386" s="2" t="n">
        <v>5.78733914173234E-007</v>
      </c>
    </row>
    <row r="387" customFormat="false" ht="12.75" hidden="false" customHeight="false" outlineLevel="0" collapsed="false">
      <c r="A387" s="0" t="s">
        <v>1019</v>
      </c>
      <c r="B387" s="0" t="s">
        <v>1020</v>
      </c>
      <c r="D387" s="0" t="s">
        <v>1021</v>
      </c>
      <c r="E387" s="0" t="n">
        <v>1.37794888495823</v>
      </c>
      <c r="F387" s="0" t="n">
        <f aca="false">POWER(2,E387)</f>
        <v>2.59898604056201</v>
      </c>
      <c r="G387" s="2" t="n">
        <v>2.57760750008825E-013</v>
      </c>
      <c r="H387" s="0" t="n">
        <v>1.45545648432865</v>
      </c>
      <c r="I387" s="0" t="n">
        <f aca="false">POWER(2,H387)</f>
        <v>2.74243320824838</v>
      </c>
      <c r="J387" s="2" t="n">
        <v>2.03157492803381E-007</v>
      </c>
      <c r="K387" s="0" t="n">
        <v>0.58352260295716</v>
      </c>
      <c r="L387" s="0" t="n">
        <f aca="false">POWER(2,K387)</f>
        <v>1.49850365523283</v>
      </c>
      <c r="M387" s="2" t="n">
        <v>2.13014841561994E-005</v>
      </c>
      <c r="N387" s="0" t="n">
        <v>0.684809496638975</v>
      </c>
      <c r="O387" s="0" t="n">
        <f aca="false">POWER(2,N387)</f>
        <v>1.60748970349127</v>
      </c>
      <c r="P387" s="2" t="n">
        <v>2.02767431615921E-007</v>
      </c>
      <c r="Q387" s="0" t="n">
        <v>0.553441124811453</v>
      </c>
      <c r="R387" s="0" t="n">
        <f aca="false">POWER(2,Q387)</f>
        <v>1.46758200993191</v>
      </c>
      <c r="S387" s="0" t="n">
        <v>0.000757523910334574</v>
      </c>
      <c r="T387" s="0" t="n">
        <v>0.592259128153019</v>
      </c>
      <c r="U387" s="0" t="n">
        <f aca="false">POWER(2,T387)</f>
        <v>1.5076056722491</v>
      </c>
      <c r="V387" s="0" t="n">
        <v>0.000247846858382319</v>
      </c>
    </row>
    <row r="388" customFormat="false" ht="12.75" hidden="false" customHeight="false" outlineLevel="0" collapsed="false">
      <c r="A388" s="0" t="s">
        <v>1022</v>
      </c>
      <c r="B388" s="0" t="s">
        <v>1023</v>
      </c>
      <c r="C388" s="0" t="s">
        <v>34</v>
      </c>
      <c r="D388" s="0" t="s">
        <v>1024</v>
      </c>
      <c r="E388" s="0" t="n">
        <v>-0.765302927611117</v>
      </c>
      <c r="F388" s="0" t="n">
        <f aca="false">-1/POWER(2,E388)</f>
        <v>-1.69972685827118</v>
      </c>
      <c r="G388" s="2" t="n">
        <v>3.99713789287295E-005</v>
      </c>
      <c r="H388" s="0" t="n">
        <v>-0.866674794956591</v>
      </c>
      <c r="I388" s="0" t="n">
        <f aca="false">-1/POWER(2,H388)</f>
        <v>-1.82345525061899</v>
      </c>
      <c r="J388" s="2" t="n">
        <v>3.42903692358498E-006</v>
      </c>
      <c r="K388" s="0" t="n">
        <v>-0.476749929216307</v>
      </c>
      <c r="L388" s="0" t="n">
        <f aca="false">-1/POWER(2,K388)</f>
        <v>-1.39160515584968</v>
      </c>
      <c r="M388" s="0" t="n">
        <v>0.00279650087894536</v>
      </c>
      <c r="N388" s="0" t="n">
        <v>-0.665114306204125</v>
      </c>
      <c r="O388" s="0" t="n">
        <f aca="false">-1/POWER(2,N388)</f>
        <v>-1.58569390439394</v>
      </c>
      <c r="P388" s="2" t="n">
        <v>1.63734542849352E-007</v>
      </c>
      <c r="Q388" s="0" t="n">
        <v>-0.773743338016067</v>
      </c>
      <c r="R388" s="0" t="n">
        <f aca="false">-1/POWER(2,Q388)</f>
        <v>-1.70970016532108</v>
      </c>
      <c r="S388" s="2" t="n">
        <v>3.30308195111779E-006</v>
      </c>
      <c r="T388" s="0" t="n">
        <v>-0.886132005346832</v>
      </c>
      <c r="U388" s="0" t="n">
        <f aca="false">-1/POWER(2,T388)</f>
        <v>-1.84821424716019</v>
      </c>
      <c r="V388" s="2" t="n">
        <v>3.20924841461421E-011</v>
      </c>
    </row>
    <row r="389" customFormat="false" ht="12.75" hidden="false" customHeight="false" outlineLevel="0" collapsed="false">
      <c r="A389" s="0" t="s">
        <v>1025</v>
      </c>
      <c r="B389" s="0" t="s">
        <v>1026</v>
      </c>
      <c r="D389" s="0" t="s">
        <v>1027</v>
      </c>
      <c r="E389" s="0" t="n">
        <v>0.853919660960262</v>
      </c>
      <c r="F389" s="0" t="n">
        <f aca="false">POWER(2,E389)</f>
        <v>1.80740480214815</v>
      </c>
      <c r="G389" s="2" t="n">
        <v>4.42283681850204E-007</v>
      </c>
      <c r="H389" s="0" t="n">
        <v>0.885033862427118</v>
      </c>
      <c r="I389" s="0" t="n">
        <f aca="false">POWER(2,H389)</f>
        <v>1.84680796857273</v>
      </c>
      <c r="J389" s="0" t="n">
        <v>0.000329277139918374</v>
      </c>
      <c r="K389" s="0" t="n">
        <v>0.654933339069975</v>
      </c>
      <c r="L389" s="0" t="n">
        <f aca="false">POWER(2,K389)</f>
        <v>1.57454319837325</v>
      </c>
      <c r="M389" s="2" t="n">
        <v>9.88778267592157E-009</v>
      </c>
      <c r="N389" s="0" t="n">
        <v>0.740258293706529</v>
      </c>
      <c r="O389" s="0" t="n">
        <f aca="false">POWER(2,N389)</f>
        <v>1.67047488648334</v>
      </c>
      <c r="P389" s="2" t="n">
        <v>2.27290137744689E-011</v>
      </c>
      <c r="Q389" s="0" t="n">
        <v>0.732631849900166</v>
      </c>
      <c r="R389" s="0" t="n">
        <f aca="false">POWER(2,Q389)</f>
        <v>1.66166764106999</v>
      </c>
      <c r="S389" s="2" t="n">
        <v>4.85865623223911E-006</v>
      </c>
      <c r="T389" s="0" t="n">
        <v>0.78167163812711</v>
      </c>
      <c r="U389" s="0" t="n">
        <f aca="false">POWER(2,T389)</f>
        <v>1.71912165052672</v>
      </c>
      <c r="V389" s="2" t="n">
        <v>7.31969534093634E-007</v>
      </c>
    </row>
    <row r="390" customFormat="false" ht="12.75" hidden="false" customHeight="false" outlineLevel="0" collapsed="false">
      <c r="A390" s="0" t="s">
        <v>1028</v>
      </c>
      <c r="B390" s="0" t="s">
        <v>1029</v>
      </c>
      <c r="D390" s="0" t="s">
        <v>1030</v>
      </c>
      <c r="E390" s="0" t="n">
        <v>0.770213683903057</v>
      </c>
      <c r="F390" s="0" t="n">
        <f aca="false">POWER(2,E390)</f>
        <v>1.70552237724402</v>
      </c>
      <c r="G390" s="2" t="n">
        <v>5.70106763284192E-008</v>
      </c>
      <c r="H390" s="0" t="n">
        <v>0.611282011232992</v>
      </c>
      <c r="I390" s="0" t="n">
        <f aca="false">POWER(2,H390)</f>
        <v>1.52761607997487</v>
      </c>
      <c r="J390" s="0" t="n">
        <v>0.000162357310801287</v>
      </c>
      <c r="K390" s="0" t="n">
        <v>0.449371423079588</v>
      </c>
      <c r="L390" s="0" t="n">
        <f aca="false">POWER(2,K390)</f>
        <v>1.36544520768111</v>
      </c>
      <c r="M390" s="0" t="n">
        <v>0.00082691533569858</v>
      </c>
      <c r="N390" s="0" t="n">
        <v>0.526879266691896</v>
      </c>
      <c r="O390" s="0" t="n">
        <f aca="false">POWER(2,N390)</f>
        <v>1.44080916830548</v>
      </c>
      <c r="P390" s="2" t="n">
        <v>5.21757567015871E-005</v>
      </c>
      <c r="Q390" s="0" t="n">
        <v>0.504931788659158</v>
      </c>
      <c r="R390" s="0" t="n">
        <f aca="false">POWER(2,Q390)</f>
        <v>1.41905626092671</v>
      </c>
      <c r="S390" s="0" t="n">
        <v>0.00148361353371479</v>
      </c>
      <c r="T390" s="0" t="n">
        <v>0.55671999200664</v>
      </c>
      <c r="U390" s="0" t="n">
        <f aca="false">POWER(2,T390)</f>
        <v>1.47092123182633</v>
      </c>
      <c r="V390" s="0" t="n">
        <v>0.000331120356648706</v>
      </c>
    </row>
    <row r="391" customFormat="false" ht="12.75" hidden="false" customHeight="false" outlineLevel="0" collapsed="false">
      <c r="A391" s="0" t="s">
        <v>1031</v>
      </c>
      <c r="B391" s="0" t="s">
        <v>489</v>
      </c>
      <c r="D391" s="0" t="s">
        <v>490</v>
      </c>
      <c r="E391" s="0" t="n">
        <v>1.32982545034029</v>
      </c>
      <c r="F391" s="0" t="n">
        <f aca="false">POWER(2,E391)</f>
        <v>2.51372259885535</v>
      </c>
      <c r="G391" s="2" t="n">
        <v>1.18362524313522E-007</v>
      </c>
      <c r="H391" s="0" t="n">
        <v>1.51469939079351</v>
      </c>
      <c r="I391" s="0" t="n">
        <f aca="false">POWER(2,H391)</f>
        <v>2.85739283272247</v>
      </c>
      <c r="J391" s="2" t="n">
        <v>2.63343500296674E-005</v>
      </c>
      <c r="K391" s="0" t="n">
        <v>0.588210728930031</v>
      </c>
      <c r="L391" s="0" t="n">
        <f aca="false">POWER(2,K391)</f>
        <v>1.50338105513211</v>
      </c>
      <c r="M391" s="0" t="n">
        <v>0.0370232541229042</v>
      </c>
      <c r="N391" s="0" t="n">
        <v>0.827147735913255</v>
      </c>
      <c r="O391" s="0" t="n">
        <f aca="false">POWER(2,N391)</f>
        <v>1.77417428129533</v>
      </c>
      <c r="P391" s="0" t="n">
        <v>0.000296476213986483</v>
      </c>
      <c r="Q391" s="0" t="n">
        <v>0.928145175930652</v>
      </c>
      <c r="R391" s="0" t="n">
        <f aca="false">POWER(2,Q391)</f>
        <v>1.90282802135413</v>
      </c>
      <c r="S391" s="0" t="n">
        <v>0.000594653829547806</v>
      </c>
      <c r="T391" s="0" t="n">
        <v>1.08388714362614</v>
      </c>
      <c r="U391" s="0" t="n">
        <f aca="false">POWER(2,T391)</f>
        <v>2.11973974138374</v>
      </c>
      <c r="V391" s="2" t="n">
        <v>1.25888113040929E-006</v>
      </c>
    </row>
    <row r="392" customFormat="false" ht="12.75" hidden="false" customHeight="false" outlineLevel="0" collapsed="false">
      <c r="A392" s="0" t="s">
        <v>1032</v>
      </c>
      <c r="B392" s="0" t="s">
        <v>1033</v>
      </c>
      <c r="D392" s="0" t="s">
        <v>1034</v>
      </c>
      <c r="E392" s="0" t="n">
        <v>-0.430425882093582</v>
      </c>
      <c r="F392" s="0" t="n">
        <f aca="false">-1/POWER(2,E392)</f>
        <v>-1.34763133753957</v>
      </c>
      <c r="G392" s="0" t="n">
        <v>0.00128861069213981</v>
      </c>
      <c r="H392" s="0" t="n">
        <v>-0.608389406552609</v>
      </c>
      <c r="I392" s="0" t="n">
        <f aca="false">-1/POWER(2,H392)</f>
        <v>-1.52455627702368</v>
      </c>
      <c r="J392" s="2" t="n">
        <v>5.51286734233319E-005</v>
      </c>
      <c r="K392" s="0" t="n">
        <v>-0.705672603240163</v>
      </c>
      <c r="L392" s="0" t="n">
        <f aca="false">-1/POWER(2,K392)</f>
        <v>-1.6309048366916</v>
      </c>
      <c r="M392" s="2" t="n">
        <v>3.66442420096525E-007</v>
      </c>
      <c r="N392" s="0" t="n">
        <v>-0.776102969924194</v>
      </c>
      <c r="O392" s="0" t="n">
        <f aca="false">-1/POWER(2,N392)</f>
        <v>-1.71249879144279</v>
      </c>
      <c r="P392" s="2" t="n">
        <v>6.88390513711297E-008</v>
      </c>
      <c r="Q392" s="0" t="n">
        <v>-0.519537552779749</v>
      </c>
      <c r="R392" s="0" t="n">
        <f aca="false">-1/POWER(2,Q392)</f>
        <v>-1.4334956759441</v>
      </c>
      <c r="S392" s="0" t="n">
        <v>0.00665340068054538</v>
      </c>
      <c r="T392" s="0" t="n">
        <v>-0.561346513467221</v>
      </c>
      <c r="U392" s="0" t="n">
        <f aca="false">-1/POWER(2,T392)</f>
        <v>-1.47564584227211</v>
      </c>
      <c r="V392" s="0" t="n">
        <v>0.00448737633283058</v>
      </c>
    </row>
    <row r="393" customFormat="false" ht="12.75" hidden="false" customHeight="false" outlineLevel="0" collapsed="false">
      <c r="A393" s="0" t="s">
        <v>1035</v>
      </c>
      <c r="B393" s="0" t="s">
        <v>1036</v>
      </c>
      <c r="D393" s="0" t="s">
        <v>1037</v>
      </c>
      <c r="E393" s="0" t="n">
        <v>-0.576412122229202</v>
      </c>
      <c r="F393" s="0" t="n">
        <f aca="false">-1/POWER(2,E393)</f>
        <v>-1.49113628598577</v>
      </c>
      <c r="G393" s="0" t="n">
        <v>0.00013035496658872</v>
      </c>
      <c r="H393" s="0" t="n">
        <v>-0.594700296855748</v>
      </c>
      <c r="I393" s="0" t="n">
        <f aca="false">-1/POWER(2,H393)</f>
        <v>-1.51015883501075</v>
      </c>
      <c r="J393" s="0" t="n">
        <v>0.00118615333968004</v>
      </c>
      <c r="K393" s="0" t="n">
        <v>-0.693914957291264</v>
      </c>
      <c r="L393" s="0" t="n">
        <f aca="false">-1/POWER(2,K393)</f>
        <v>-1.61766733709233</v>
      </c>
      <c r="M393" s="2" t="n">
        <v>8.74851356921383E-006</v>
      </c>
      <c r="N393" s="0" t="n">
        <v>-0.752125398601672</v>
      </c>
      <c r="O393" s="0" t="n">
        <f aca="false">-1/POWER(2,N393)</f>
        <v>-1.68427229727588</v>
      </c>
      <c r="P393" s="2" t="n">
        <v>6.44511096380862E-006</v>
      </c>
      <c r="Q393" s="0" t="n">
        <v>-0.456039586641598</v>
      </c>
      <c r="R393" s="0" t="n">
        <f aca="false">-1/POWER(2,Q393)</f>
        <v>-1.3717709286029</v>
      </c>
      <c r="S393" s="0" t="n">
        <v>0.0334364806740396</v>
      </c>
      <c r="T393" s="0" t="n">
        <v>-0.457246619105456</v>
      </c>
      <c r="U393" s="0" t="n">
        <f aca="false">-1/POWER(2,T393)</f>
        <v>-1.37291910257026</v>
      </c>
      <c r="V393" s="0" t="n">
        <v>0.0422838014393523</v>
      </c>
    </row>
    <row r="394" customFormat="false" ht="12.75" hidden="false" customHeight="false" outlineLevel="0" collapsed="false">
      <c r="A394" s="0" t="s">
        <v>1038</v>
      </c>
      <c r="B394" s="0" t="s">
        <v>1039</v>
      </c>
      <c r="C394" s="0" t="s">
        <v>34</v>
      </c>
      <c r="D394" s="0" t="s">
        <v>1040</v>
      </c>
      <c r="E394" s="0" t="n">
        <v>0.812390481787197</v>
      </c>
      <c r="F394" s="0" t="n">
        <f aca="false">POWER(2,E394)</f>
        <v>1.75611884439728</v>
      </c>
      <c r="G394" s="0" t="n">
        <v>0.00045566035524171</v>
      </c>
      <c r="H394" s="0" t="n">
        <v>0.577370499159815</v>
      </c>
      <c r="I394" s="0" t="n">
        <f aca="false">POWER(2,H394)</f>
        <v>1.49212717133897</v>
      </c>
      <c r="J394" s="0" t="n">
        <v>0.0236068008639443</v>
      </c>
      <c r="K394" s="0" t="n">
        <v>0.54723130949022</v>
      </c>
      <c r="L394" s="0" t="n">
        <f aca="false">POWER(2,K394)</f>
        <v>1.46127864879306</v>
      </c>
      <c r="M394" s="0" t="n">
        <v>0.00423562502229343</v>
      </c>
      <c r="N394" s="0" t="n">
        <v>0.62731977510635</v>
      </c>
      <c r="O394" s="0" t="n">
        <f aca="false">POWER(2,N394)</f>
        <v>1.54469261123315</v>
      </c>
      <c r="P394" s="0" t="n">
        <v>0.00131348530296035</v>
      </c>
      <c r="Q394" s="0" t="n">
        <v>0.73158791360687</v>
      </c>
      <c r="R394" s="0" t="n">
        <f aca="false">POWER(2,Q394)</f>
        <v>1.66046569079405</v>
      </c>
      <c r="S394" s="0" t="n">
        <v>0.000637857271579299</v>
      </c>
      <c r="T394" s="0" t="n">
        <v>0.785800622107904</v>
      </c>
      <c r="U394" s="0" t="n">
        <f aca="false">POWER(2,T394)</f>
        <v>1.72404881308718</v>
      </c>
      <c r="V394" s="0" t="n">
        <v>0.000318080846732071</v>
      </c>
    </row>
    <row r="395" customFormat="false" ht="12.75" hidden="false" customHeight="false" outlineLevel="0" collapsed="false">
      <c r="A395" s="0" t="s">
        <v>1041</v>
      </c>
      <c r="B395" s="0" t="s">
        <v>1042</v>
      </c>
      <c r="D395" s="0" t="s">
        <v>1043</v>
      </c>
      <c r="E395" s="0" t="n">
        <v>0.572969808743718</v>
      </c>
      <c r="F395" s="0" t="n">
        <f aca="false">POWER(2,E395)</f>
        <v>1.48758263149059</v>
      </c>
      <c r="G395" s="0" t="n">
        <v>0.000379414168719548</v>
      </c>
      <c r="H395" s="0" t="n">
        <v>0.681950655460566</v>
      </c>
      <c r="I395" s="0" t="n">
        <f aca="false">POWER(2,H395)</f>
        <v>1.60430745959299</v>
      </c>
      <c r="J395" s="0" t="n">
        <v>0.00373569978321789</v>
      </c>
      <c r="K395" s="0" t="n">
        <v>0.546850893534694</v>
      </c>
      <c r="L395" s="0" t="n">
        <f aca="false">POWER(2,K395)</f>
        <v>1.46089338342932</v>
      </c>
      <c r="M395" s="0" t="n">
        <v>0.00124758657825527</v>
      </c>
      <c r="N395" s="0" t="n">
        <v>0.70688046940983</v>
      </c>
      <c r="O395" s="0" t="n">
        <f aca="false">POWER(2,N395)</f>
        <v>1.63227084931896</v>
      </c>
      <c r="P395" s="2" t="n">
        <v>3.29157105348092E-008</v>
      </c>
      <c r="Q395" s="0" t="n">
        <v>0.769030546439527</v>
      </c>
      <c r="R395" s="0" t="n">
        <f aca="false">POWER(2,Q395)</f>
        <v>1.70412427149503</v>
      </c>
      <c r="S395" s="2" t="n">
        <v>7.96217728321482E-005</v>
      </c>
      <c r="T395" s="0" t="n">
        <v>0.873279429759256</v>
      </c>
      <c r="U395" s="0" t="n">
        <f aca="false">POWER(2,T395)</f>
        <v>1.83182213668915</v>
      </c>
      <c r="V395" s="2" t="n">
        <v>1.51108558883754E-008</v>
      </c>
    </row>
    <row r="396" customFormat="false" ht="12.75" hidden="false" customHeight="false" outlineLevel="0" collapsed="false">
      <c r="A396" s="0" t="s">
        <v>1044</v>
      </c>
      <c r="B396" s="0" t="s">
        <v>1045</v>
      </c>
      <c r="D396" s="0" t="s">
        <v>1046</v>
      </c>
      <c r="E396" s="0" t="n">
        <v>-1.17480539798381</v>
      </c>
      <c r="F396" s="0" t="n">
        <f aca="false">-1/POWER(2,E396)</f>
        <v>-2.25762426301513</v>
      </c>
      <c r="G396" s="2" t="n">
        <v>7.94645828219017E-006</v>
      </c>
      <c r="H396" s="0" t="n">
        <v>-1.10982401271165</v>
      </c>
      <c r="I396" s="0" t="n">
        <f aca="false">-1/POWER(2,H396)</f>
        <v>-2.15819318955449</v>
      </c>
      <c r="J396" s="0" t="n">
        <v>0.00249996670075106</v>
      </c>
      <c r="K396" s="0" t="n">
        <v>-0.489748870569267</v>
      </c>
      <c r="L396" s="0" t="n">
        <f aca="false">-1/POWER(2,K396)</f>
        <v>-1.40420042577667</v>
      </c>
      <c r="M396" s="0" t="n">
        <v>0.000611886079219812</v>
      </c>
      <c r="N396" s="0" t="n">
        <v>-0.614397544476312</v>
      </c>
      <c r="O396" s="0" t="n">
        <f aca="false">-1/POWER(2,N396)</f>
        <v>-1.53091856677718</v>
      </c>
      <c r="P396" s="2" t="n">
        <v>5.41856323554575E-007</v>
      </c>
      <c r="Q396" s="0" t="n">
        <v>-0.412506894535457</v>
      </c>
      <c r="R396" s="0" t="n">
        <f aca="false">-1/POWER(2,Q396)</f>
        <v>-1.33099660794525</v>
      </c>
      <c r="S396" s="0" t="n">
        <v>0.0217685750734771</v>
      </c>
      <c r="T396" s="0" t="n">
        <v>-0.465786220535729</v>
      </c>
      <c r="U396" s="0" t="n">
        <f aca="false">-1/POWER(2,T396)</f>
        <v>-1.38106978518581</v>
      </c>
      <c r="V396" s="0" t="n">
        <v>0.00385546799674335</v>
      </c>
    </row>
    <row r="397" customFormat="false" ht="12.75" hidden="false" customHeight="false" outlineLevel="0" collapsed="false">
      <c r="A397" s="0" t="s">
        <v>1047</v>
      </c>
      <c r="B397" s="0" t="s">
        <v>1048</v>
      </c>
      <c r="D397" s="0" t="s">
        <v>1049</v>
      </c>
      <c r="E397" s="0" t="n">
        <v>-0.714998029357464</v>
      </c>
      <c r="F397" s="0" t="n">
        <f aca="false">-1/POWER(2,E397)</f>
        <v>-1.64148097544621</v>
      </c>
      <c r="G397" s="2" t="n">
        <v>2.58778985485434E-006</v>
      </c>
      <c r="H397" s="0" t="n">
        <v>-0.722084513303072</v>
      </c>
      <c r="I397" s="0" t="n">
        <f aca="false">-1/POWER(2,H397)</f>
        <v>-1.64956372609315</v>
      </c>
      <c r="J397" s="2" t="n">
        <v>1.63192867687898E-005</v>
      </c>
      <c r="K397" s="0" t="n">
        <v>-0.610821482379842</v>
      </c>
      <c r="L397" s="0" t="n">
        <f aca="false">-1/POWER(2,K397)</f>
        <v>-1.52712852093574</v>
      </c>
      <c r="M397" s="2" t="n">
        <v>1.39896562975078E-008</v>
      </c>
      <c r="N397" s="0" t="n">
        <v>-0.707040405736649</v>
      </c>
      <c r="O397" s="0" t="n">
        <f aca="false">-1/POWER(2,N397)</f>
        <v>-1.63245181193933</v>
      </c>
      <c r="P397" s="2" t="n">
        <v>1.37132823138731E-011</v>
      </c>
      <c r="Q397" s="0" t="n">
        <v>-0.45645199923355</v>
      </c>
      <c r="R397" s="0" t="n">
        <f aca="false">-1/POWER(2,Q397)</f>
        <v>-1.37216312269606</v>
      </c>
      <c r="S397" s="0" t="n">
        <v>0.00243747555011841</v>
      </c>
      <c r="T397" s="0" t="n">
        <v>-0.469994037232226</v>
      </c>
      <c r="U397" s="0" t="n">
        <f aca="false">-1/POWER(2,T397)</f>
        <v>-1.38510374336051</v>
      </c>
      <c r="V397" s="0" t="n">
        <v>0.00244003847580061</v>
      </c>
    </row>
    <row r="398" customFormat="false" ht="12.75" hidden="false" customHeight="false" outlineLevel="0" collapsed="false">
      <c r="A398" s="0" t="s">
        <v>1050</v>
      </c>
      <c r="B398" s="0" t="s">
        <v>1051</v>
      </c>
      <c r="D398" s="0" t="s">
        <v>1052</v>
      </c>
      <c r="E398" s="0" t="n">
        <v>-0.409372756078726</v>
      </c>
      <c r="F398" s="0" t="n">
        <f aca="false">-1/POWER(2,E398)</f>
        <v>-1.32810826379588</v>
      </c>
      <c r="G398" s="0" t="n">
        <v>0.00700741372387721</v>
      </c>
      <c r="H398" s="0" t="n">
        <v>-0.460348846103781</v>
      </c>
      <c r="I398" s="0" t="n">
        <f aca="false">-1/POWER(2,H398)</f>
        <v>-1.37587446669643</v>
      </c>
      <c r="J398" s="0" t="n">
        <v>0.0178299431336352</v>
      </c>
      <c r="K398" s="0" t="n">
        <v>-0.609170727027969</v>
      </c>
      <c r="L398" s="0" t="n">
        <f aca="false">-1/POWER(2,K398)</f>
        <v>-1.52538215471076</v>
      </c>
      <c r="M398" s="0" t="n">
        <v>0.000751119283483092</v>
      </c>
      <c r="N398" s="0" t="n">
        <v>-0.794916665878127</v>
      </c>
      <c r="O398" s="0" t="n">
        <f aca="false">-1/POWER(2,N398)</f>
        <v>-1.73497715425114</v>
      </c>
      <c r="P398" s="2" t="n">
        <v>7.08483421991454E-008</v>
      </c>
      <c r="Q398" s="0" t="n">
        <v>-0.83460296541535</v>
      </c>
      <c r="R398" s="0" t="n">
        <f aca="false">-1/POWER(2,Q398)</f>
        <v>-1.78336618285846</v>
      </c>
      <c r="S398" s="2" t="n">
        <v>2.92729113430579E-005</v>
      </c>
      <c r="T398" s="0" t="n">
        <v>-0.943520335467948</v>
      </c>
      <c r="U398" s="0" t="n">
        <f aca="false">-1/POWER(2,T398)</f>
        <v>-1.92321537599129</v>
      </c>
      <c r="V398" s="2" t="n">
        <v>8.3990381677821E-009</v>
      </c>
    </row>
    <row r="399" customFormat="false" ht="12.75" hidden="false" customHeight="false" outlineLevel="0" collapsed="false">
      <c r="A399" s="0" t="s">
        <v>1053</v>
      </c>
      <c r="B399" s="0" t="s">
        <v>1054</v>
      </c>
      <c r="D399" s="0" t="s">
        <v>1055</v>
      </c>
      <c r="E399" s="0" t="n">
        <v>-0.422209247171866</v>
      </c>
      <c r="F399" s="0" t="n">
        <f aca="false">-1/POWER(2,E399)</f>
        <v>-1.33997793751136</v>
      </c>
      <c r="G399" s="0" t="n">
        <v>0.0201050137746169</v>
      </c>
      <c r="H399" s="0" t="n">
        <v>-0.576460064681892</v>
      </c>
      <c r="I399" s="0" t="n">
        <f aca="false">-1/POWER(2,H399)</f>
        <v>-1.49118583902134</v>
      </c>
      <c r="J399" s="0" t="n">
        <v>0.0147730867188816</v>
      </c>
      <c r="K399" s="0" t="n">
        <v>-0.599268894060907</v>
      </c>
      <c r="L399" s="0" t="n">
        <f aca="false">-1/POWER(2,K399)</f>
        <v>-1.51494865048195</v>
      </c>
      <c r="M399" s="2" t="n">
        <v>1.00887956952014E-005</v>
      </c>
      <c r="N399" s="0" t="n">
        <v>-0.654746175001032</v>
      </c>
      <c r="O399" s="0" t="n">
        <f aca="false">-1/POWER(2,N399)</f>
        <v>-1.57433894259618</v>
      </c>
      <c r="P399" s="2" t="n">
        <v>4.04253420166199E-006</v>
      </c>
      <c r="Q399" s="0" t="n">
        <v>-0.510516068101436</v>
      </c>
      <c r="R399" s="0" t="n">
        <f aca="false">-1/POWER(2,Q399)</f>
        <v>-1.42455968534912</v>
      </c>
      <c r="S399" s="0" t="n">
        <v>0.00668341867635421</v>
      </c>
      <c r="T399" s="0" t="n">
        <v>-0.54838322229481</v>
      </c>
      <c r="U399" s="0" t="n">
        <f aca="false">-1/POWER(2,T399)</f>
        <v>-1.46244586550579</v>
      </c>
      <c r="V399" s="0" t="n">
        <v>0.00552496115005361</v>
      </c>
    </row>
    <row r="400" customFormat="false" ht="12.75" hidden="false" customHeight="false" outlineLevel="0" collapsed="false">
      <c r="A400" s="0" t="s">
        <v>1056</v>
      </c>
      <c r="B400" s="0" t="s">
        <v>1057</v>
      </c>
      <c r="D400" s="0" t="s">
        <v>1058</v>
      </c>
      <c r="E400" s="0" t="n">
        <v>-0.819564369797309</v>
      </c>
      <c r="F400" s="0" t="n">
        <f aca="false">-1/POWER(2,E400)</f>
        <v>-1.76487299839435</v>
      </c>
      <c r="G400" s="2" t="n">
        <v>2.88630278176852E-007</v>
      </c>
      <c r="H400" s="0" t="n">
        <v>-0.926257121963229</v>
      </c>
      <c r="I400" s="0" t="n">
        <f aca="false">-1/POWER(2,H400)</f>
        <v>-1.9003394204548</v>
      </c>
      <c r="J400" s="2" t="n">
        <v>4.13659391261489E-006</v>
      </c>
      <c r="K400" s="0" t="n">
        <v>-0.502019318418045</v>
      </c>
      <c r="L400" s="0" t="n">
        <f aca="false">-1/POWER(2,K400)</f>
        <v>-1.41619440164863</v>
      </c>
      <c r="M400" s="0" t="n">
        <v>0.00801809271937808</v>
      </c>
      <c r="N400" s="0" t="n">
        <v>-0.600697164761202</v>
      </c>
      <c r="O400" s="0" t="n">
        <f aca="false">-1/POWER(2,N400)</f>
        <v>-1.5164491950348</v>
      </c>
      <c r="P400" s="0" t="n">
        <v>0.00128947840562951</v>
      </c>
      <c r="Q400" s="0" t="n">
        <v>-0.996148325775122</v>
      </c>
      <c r="R400" s="0" t="n">
        <f aca="false">-1/POWER(2,Q400)</f>
        <v>-1.9946675671122</v>
      </c>
      <c r="S400" s="2" t="n">
        <v>1.68558883126948E-009</v>
      </c>
      <c r="T400" s="0" t="n">
        <v>-1.05844049172986</v>
      </c>
      <c r="U400" s="0" t="n">
        <f aca="false">-1/POWER(2,T400)</f>
        <v>-2.08267899351514</v>
      </c>
      <c r="V400" s="2" t="n">
        <v>8.8252488024163E-012</v>
      </c>
    </row>
    <row r="401" customFormat="false" ht="12.75" hidden="false" customHeight="false" outlineLevel="0" collapsed="false">
      <c r="A401" s="0" t="s">
        <v>1059</v>
      </c>
      <c r="B401" s="0" t="s">
        <v>1060</v>
      </c>
      <c r="D401" s="0" t="s">
        <v>1061</v>
      </c>
      <c r="E401" s="0" t="n">
        <v>0.794744617612432</v>
      </c>
      <c r="F401" s="0" t="n">
        <f aca="false">POWER(2,E401)</f>
        <v>1.73477026228583</v>
      </c>
      <c r="G401" s="2" t="n">
        <v>5.81863483008927E-007</v>
      </c>
      <c r="H401" s="0" t="n">
        <v>0.858650821487831</v>
      </c>
      <c r="I401" s="0" t="n">
        <f aca="false">POWER(2,H401)</f>
        <v>1.81334171784344</v>
      </c>
      <c r="J401" s="2" t="n">
        <v>9.15336541567773E-005</v>
      </c>
      <c r="K401" s="0" t="n">
        <v>0.826315694260549</v>
      </c>
      <c r="L401" s="0" t="n">
        <f aca="false">POWER(2,K401)</f>
        <v>1.77315136150803</v>
      </c>
      <c r="M401" s="2" t="n">
        <v>8.87446323331042E-008</v>
      </c>
      <c r="N401" s="0" t="n">
        <v>0.930974734223335</v>
      </c>
      <c r="O401" s="0" t="n">
        <f aca="false">POWER(2,N401)</f>
        <v>1.90656370082096</v>
      </c>
      <c r="P401" s="2" t="n">
        <v>6.15733196600762E-010</v>
      </c>
      <c r="Q401" s="0" t="n">
        <v>0.821903302860186</v>
      </c>
      <c r="R401" s="0" t="n">
        <f aca="false">POWER(2,Q401)</f>
        <v>1.76773657499422</v>
      </c>
      <c r="S401" s="2" t="n">
        <v>1.64939062569218E-005</v>
      </c>
      <c r="T401" s="0" t="n">
        <v>0.862100674389973</v>
      </c>
      <c r="U401" s="0" t="n">
        <f aca="false">POWER(2,T401)</f>
        <v>1.81768307033972</v>
      </c>
      <c r="V401" s="2" t="n">
        <v>5.97738799666097E-006</v>
      </c>
    </row>
    <row r="402" customFormat="false" ht="12.75" hidden="false" customHeight="false" outlineLevel="0" collapsed="false">
      <c r="A402" s="0" t="s">
        <v>1062</v>
      </c>
      <c r="B402" s="0" t="s">
        <v>1063</v>
      </c>
      <c r="D402" s="0" t="s">
        <v>1064</v>
      </c>
      <c r="E402" s="0" t="n">
        <v>-0.478920521538577</v>
      </c>
      <c r="F402" s="0" t="n">
        <f aca="false">-1/POWER(2,E402)</f>
        <v>-1.39370045723602</v>
      </c>
      <c r="G402" s="0" t="n">
        <v>0.00196943381287864</v>
      </c>
      <c r="H402" s="0" t="n">
        <v>-0.642180481477828</v>
      </c>
      <c r="I402" s="0" t="n">
        <f aca="false">-1/POWER(2,H402)</f>
        <v>-1.56068619033296</v>
      </c>
      <c r="J402" s="0" t="n">
        <v>0.00316399613961649</v>
      </c>
      <c r="K402" s="0" t="n">
        <v>-0.473965426206261</v>
      </c>
      <c r="L402" s="0" t="n">
        <f aca="false">-1/POWER(2,K402)</f>
        <v>-1.3889218502324</v>
      </c>
      <c r="M402" s="0" t="n">
        <v>0.000150183511739301</v>
      </c>
      <c r="N402" s="0" t="n">
        <v>-0.57415153124413</v>
      </c>
      <c r="O402" s="0" t="n">
        <f aca="false">-1/POWER(2,N402)</f>
        <v>-1.48880162093209</v>
      </c>
      <c r="P402" s="2" t="n">
        <v>1.3109350799558E-007</v>
      </c>
      <c r="Q402" s="0" t="n">
        <v>-0.510523812005244</v>
      </c>
      <c r="R402" s="0" t="n">
        <f aca="false">-1/POWER(2,Q402)</f>
        <v>-1.42456733192893</v>
      </c>
      <c r="S402" s="0" t="n">
        <v>0.000420050382820671</v>
      </c>
      <c r="T402" s="0" t="n">
        <v>-0.571860672416793</v>
      </c>
      <c r="U402" s="0" t="n">
        <f aca="false">-1/POWER(2,T402)</f>
        <v>-1.48643942532285</v>
      </c>
      <c r="V402" s="2" t="n">
        <v>1.26497284453826E-005</v>
      </c>
    </row>
    <row r="403" customFormat="false" ht="12.75" hidden="false" customHeight="false" outlineLevel="0" collapsed="false">
      <c r="A403" s="0" t="s">
        <v>1065</v>
      </c>
      <c r="B403" s="0" t="s">
        <v>438</v>
      </c>
      <c r="D403" s="0" t="s">
        <v>439</v>
      </c>
      <c r="E403" s="0" t="n">
        <v>1.76356946057092</v>
      </c>
      <c r="F403" s="0" t="n">
        <f aca="false">POWER(2,E403)</f>
        <v>3.39537156337911</v>
      </c>
      <c r="G403" s="2" t="n">
        <v>6.80914654822142E-009</v>
      </c>
      <c r="H403" s="0" t="n">
        <v>1.5928207653339</v>
      </c>
      <c r="I403" s="0" t="n">
        <f aca="false">POWER(2,H403)</f>
        <v>3.01638538642854</v>
      </c>
      <c r="J403" s="0" t="n">
        <v>0.000233518369821013</v>
      </c>
      <c r="K403" s="0" t="n">
        <v>1.05120644900742</v>
      </c>
      <c r="L403" s="0" t="n">
        <f aca="false">POWER(2,K403)</f>
        <v>2.07226204566457</v>
      </c>
      <c r="M403" s="2" t="n">
        <v>5.25632970260405E-006</v>
      </c>
      <c r="N403" s="0" t="n">
        <v>1.2470906212624</v>
      </c>
      <c r="O403" s="0" t="n">
        <f aca="false">POWER(2,N403)</f>
        <v>2.3736226870634</v>
      </c>
      <c r="P403" s="2" t="n">
        <v>7.81757195564775E-008</v>
      </c>
      <c r="Q403" s="0" t="n">
        <v>1.18534829370917</v>
      </c>
      <c r="R403" s="0" t="n">
        <f aca="false">POWER(2,Q403)</f>
        <v>2.27418291071923</v>
      </c>
      <c r="S403" s="2" t="n">
        <v>2.57148900713291E-005</v>
      </c>
      <c r="T403" s="0" t="n">
        <v>1.28149438634468</v>
      </c>
      <c r="U403" s="0" t="n">
        <f aca="false">POWER(2,T403)</f>
        <v>2.4309064702028</v>
      </c>
      <c r="V403" s="2" t="n">
        <v>3.44989366779518E-006</v>
      </c>
    </row>
    <row r="404" customFormat="false" ht="12.75" hidden="false" customHeight="false" outlineLevel="0" collapsed="false">
      <c r="A404" s="0" t="s">
        <v>1066</v>
      </c>
      <c r="B404" s="0" t="s">
        <v>1067</v>
      </c>
      <c r="C404" s="0" t="s">
        <v>48</v>
      </c>
      <c r="D404" s="0" t="s">
        <v>1068</v>
      </c>
      <c r="E404" s="0" t="n">
        <v>0.466417991835481</v>
      </c>
      <c r="F404" s="0" t="n">
        <f aca="false">POWER(2,E404)</f>
        <v>1.38167470257949</v>
      </c>
      <c r="G404" s="0" t="n">
        <v>0.00120339734809525</v>
      </c>
      <c r="H404" s="0" t="n">
        <v>0.459483360648395</v>
      </c>
      <c r="I404" s="0" t="n">
        <f aca="false">POWER(2,H404)</f>
        <v>1.37504931502436</v>
      </c>
      <c r="J404" s="0" t="n">
        <v>0.0175432252114501</v>
      </c>
      <c r="K404" s="0" t="n">
        <v>0.581758186727775</v>
      </c>
      <c r="L404" s="0" t="n">
        <f aca="false">POWER(2,K404)</f>
        <v>1.4966721052818</v>
      </c>
      <c r="M404" s="2" t="n">
        <v>3.35703143005967E-007</v>
      </c>
      <c r="N404" s="0" t="n">
        <v>0.616981706572657</v>
      </c>
      <c r="O404" s="0" t="n">
        <f aca="false">POWER(2,N404)</f>
        <v>1.53366321264262</v>
      </c>
      <c r="P404" s="2" t="n">
        <v>8.04599728323089E-008</v>
      </c>
      <c r="Q404" s="0" t="n">
        <v>0.539200307111303</v>
      </c>
      <c r="R404" s="0" t="n">
        <f aca="false">POWER(2,Q404)</f>
        <v>1.45316679659958</v>
      </c>
      <c r="S404" s="0" t="n">
        <v>0.00026015001436652</v>
      </c>
      <c r="T404" s="0" t="n">
        <v>0.546364590068103</v>
      </c>
      <c r="U404" s="0" t="n">
        <f aca="false">POWER(2,T404)</f>
        <v>1.46040102865377</v>
      </c>
      <c r="V404" s="0" t="n">
        <v>0.000274359760425073</v>
      </c>
    </row>
    <row r="405" customFormat="false" ht="12.75" hidden="false" customHeight="false" outlineLevel="0" collapsed="false">
      <c r="A405" s="0" t="s">
        <v>1069</v>
      </c>
      <c r="B405" s="0" t="s">
        <v>1070</v>
      </c>
      <c r="D405" s="0" t="s">
        <v>1071</v>
      </c>
      <c r="E405" s="0" t="n">
        <v>0.5496709148489</v>
      </c>
      <c r="F405" s="0" t="n">
        <f aca="false">POWER(2,E405)</f>
        <v>1.46375176957753</v>
      </c>
      <c r="G405" s="2" t="n">
        <v>8.25729917663936E-006</v>
      </c>
      <c r="H405" s="0" t="n">
        <v>0.604796855242483</v>
      </c>
      <c r="I405" s="0" t="n">
        <f aca="false">POWER(2,H405)</f>
        <v>1.52076460049303</v>
      </c>
      <c r="J405" s="0" t="n">
        <v>0.000327017629212856</v>
      </c>
      <c r="K405" s="0" t="n">
        <v>0.41830645641719</v>
      </c>
      <c r="L405" s="0" t="n">
        <f aca="false">POWER(2,K405)</f>
        <v>1.33635791659155</v>
      </c>
      <c r="M405" s="0" t="n">
        <v>0.00210017749843742</v>
      </c>
      <c r="N405" s="0" t="n">
        <v>0.528794144299768</v>
      </c>
      <c r="O405" s="0" t="n">
        <f aca="false">POWER(2,N405)</f>
        <v>1.44272281251113</v>
      </c>
      <c r="P405" s="2" t="n">
        <v>1.53605539048766E-005</v>
      </c>
      <c r="Q405" s="0" t="n">
        <v>0.658944777878506</v>
      </c>
      <c r="R405" s="0" t="n">
        <f aca="false">POWER(2,Q405)</f>
        <v>1.57892733555151</v>
      </c>
      <c r="S405" s="2" t="n">
        <v>5.46148610184693E-006</v>
      </c>
      <c r="T405" s="0" t="n">
        <v>0.714398334671548</v>
      </c>
      <c r="U405" s="0" t="n">
        <f aca="false">POWER(2,T405)</f>
        <v>1.64079879187657</v>
      </c>
      <c r="V405" s="2" t="n">
        <v>3.24636518485999E-008</v>
      </c>
    </row>
    <row r="406" customFormat="false" ht="12.75" hidden="false" customHeight="false" outlineLevel="0" collapsed="false">
      <c r="A406" s="0" t="s">
        <v>1072</v>
      </c>
      <c r="B406" s="0" t="s">
        <v>1073</v>
      </c>
      <c r="C406" s="0" t="s">
        <v>34</v>
      </c>
      <c r="D406" s="0" t="s">
        <v>1074</v>
      </c>
      <c r="E406" s="0" t="n">
        <v>1.74700992244562</v>
      </c>
      <c r="F406" s="0" t="n">
        <f aca="false">POWER(2,E406)</f>
        <v>3.35662163423443</v>
      </c>
      <c r="G406" s="2" t="n">
        <v>2.89970068434005E-012</v>
      </c>
      <c r="H406" s="0" t="n">
        <v>1.69367354088626</v>
      </c>
      <c r="I406" s="0" t="n">
        <f aca="false">POWER(2,H406)</f>
        <v>3.23479332795615</v>
      </c>
      <c r="J406" s="2" t="n">
        <v>2.93353534632111E-006</v>
      </c>
      <c r="K406" s="0" t="n">
        <v>0.719154555788256</v>
      </c>
      <c r="L406" s="0" t="n">
        <f aca="false">POWER(2,K406)</f>
        <v>1.64621704019258</v>
      </c>
      <c r="M406" s="2" t="n">
        <v>2.74826260437741E-007</v>
      </c>
      <c r="N406" s="0" t="n">
        <v>0.810617319716028</v>
      </c>
      <c r="O406" s="0" t="n">
        <f aca="false">POWER(2,N406)</f>
        <v>1.75396179079649</v>
      </c>
      <c r="P406" s="2" t="n">
        <v>2.67552157873375E-009</v>
      </c>
      <c r="Q406" s="0" t="n">
        <v>0.946168717572618</v>
      </c>
      <c r="R406" s="0" t="n">
        <f aca="false">POWER(2,Q406)</f>
        <v>1.92674910067715</v>
      </c>
      <c r="S406" s="2" t="n">
        <v>1.58670336837836E-010</v>
      </c>
      <c r="T406" s="0" t="n">
        <v>0.993586462684402</v>
      </c>
      <c r="U406" s="0" t="n">
        <f aca="false">POWER(2,T406)</f>
        <v>1.99112868282715</v>
      </c>
      <c r="V406" s="2" t="n">
        <v>3.21898784899824E-012</v>
      </c>
    </row>
    <row r="407" customFormat="false" ht="12.75" hidden="false" customHeight="false" outlineLevel="0" collapsed="false">
      <c r="A407" s="0" t="s">
        <v>1075</v>
      </c>
      <c r="B407" s="0" t="s">
        <v>1076</v>
      </c>
      <c r="D407" s="0" t="s">
        <v>1077</v>
      </c>
      <c r="E407" s="0" t="n">
        <v>0.527876650087446</v>
      </c>
      <c r="F407" s="0" t="n">
        <f aca="false">POWER(2,E407)</f>
        <v>1.44180559232512</v>
      </c>
      <c r="G407" s="0" t="n">
        <v>0.0164624554952506</v>
      </c>
      <c r="H407" s="0" t="n">
        <v>0.864039290089586</v>
      </c>
      <c r="I407" s="0" t="n">
        <f aca="false">POWER(2,H407)</f>
        <v>1.82012721649439</v>
      </c>
      <c r="J407" s="0" t="n">
        <v>0.00115623757190373</v>
      </c>
      <c r="K407" s="0" t="n">
        <v>0.622741154608379</v>
      </c>
      <c r="L407" s="0" t="n">
        <f aca="false">POWER(2,K407)</f>
        <v>1.53979805627108</v>
      </c>
      <c r="M407" s="2" t="n">
        <v>2.4599545178105E-005</v>
      </c>
      <c r="N407" s="0" t="n">
        <v>0.741292455318549</v>
      </c>
      <c r="O407" s="0" t="n">
        <f aca="false">POWER(2,N407)</f>
        <v>1.6716727559386</v>
      </c>
      <c r="P407" s="2" t="n">
        <v>1.19969393503859E-007</v>
      </c>
      <c r="Q407" s="0" t="n">
        <v>0.866895391467406</v>
      </c>
      <c r="R407" s="0" t="n">
        <f aca="false">POWER(2,Q407)</f>
        <v>1.82373408891059</v>
      </c>
      <c r="S407" s="2" t="n">
        <v>1.97170692876477E-008</v>
      </c>
      <c r="T407" s="0" t="n">
        <v>0.925520411158322</v>
      </c>
      <c r="U407" s="0" t="n">
        <f aca="false">POWER(2,T407)</f>
        <v>1.89936926172357</v>
      </c>
      <c r="V407" s="2" t="n">
        <v>1.17733615902493E-010</v>
      </c>
    </row>
    <row r="408" customFormat="false" ht="12.75" hidden="false" customHeight="false" outlineLevel="0" collapsed="false">
      <c r="A408" s="0" t="s">
        <v>1078</v>
      </c>
      <c r="B408" s="0" t="s">
        <v>1079</v>
      </c>
      <c r="D408" s="0" t="s">
        <v>1080</v>
      </c>
      <c r="E408" s="0" t="n">
        <v>-0.759394741919625</v>
      </c>
      <c r="F408" s="0" t="n">
        <f aca="false">-1/POWER(2,E408)</f>
        <v>-1.69278029865109</v>
      </c>
      <c r="G408" s="2" t="n">
        <v>7.4480009636748E-007</v>
      </c>
      <c r="H408" s="0" t="n">
        <v>-0.709229253959329</v>
      </c>
      <c r="I408" s="0" t="n">
        <f aca="false">-1/POWER(2,H408)</f>
        <v>-1.63493043779427</v>
      </c>
      <c r="J408" s="2" t="n">
        <v>8.48497286470185E-005</v>
      </c>
      <c r="K408" s="0" t="n">
        <v>-0.813633145787621</v>
      </c>
      <c r="L408" s="0" t="n">
        <f aca="false">-1/POWER(2,K408)</f>
        <v>-1.75763212733141</v>
      </c>
      <c r="M408" s="2" t="n">
        <v>6.75498596958486E-008</v>
      </c>
      <c r="N408" s="0" t="n">
        <v>-0.960237070834141</v>
      </c>
      <c r="O408" s="0" t="n">
        <f aca="false">-1/POWER(2,N408)</f>
        <v>-1.94562958410042</v>
      </c>
      <c r="P408" s="2" t="n">
        <v>1.49091943803085E-013</v>
      </c>
      <c r="Q408" s="0" t="n">
        <v>-0.739144556776143</v>
      </c>
      <c r="R408" s="0" t="n">
        <f aca="false">-1/POWER(2,Q408)</f>
        <v>-1.66918580488369</v>
      </c>
      <c r="S408" s="0" t="n">
        <v>0.000335627712762495</v>
      </c>
      <c r="T408" s="0" t="n">
        <v>-0.80564402692635</v>
      </c>
      <c r="U408" s="0" t="n">
        <f aca="false">-1/POWER(2,T408)</f>
        <v>-1.74792590134328</v>
      </c>
      <c r="V408" s="2" t="n">
        <v>4.52696839038257E-005</v>
      </c>
    </row>
    <row r="409" customFormat="false" ht="12.75" hidden="false" customHeight="false" outlineLevel="0" collapsed="false">
      <c r="A409" s="0" t="s">
        <v>1081</v>
      </c>
      <c r="B409" s="0" t="s">
        <v>1079</v>
      </c>
      <c r="D409" s="0" t="s">
        <v>1080</v>
      </c>
      <c r="E409" s="0" t="n">
        <v>-0.590501893573814</v>
      </c>
      <c r="F409" s="0" t="n">
        <f aca="false">-1/POWER(2,E409)</f>
        <v>-1.50577049295171</v>
      </c>
      <c r="G409" s="2" t="n">
        <v>1.09432633418046E-005</v>
      </c>
      <c r="H409" s="0" t="n">
        <v>-0.569092300294622</v>
      </c>
      <c r="I409" s="0" t="n">
        <f aca="false">-1/POWER(2,H409)</f>
        <v>-1.48358984745475</v>
      </c>
      <c r="J409" s="0" t="n">
        <v>0.000120834967922215</v>
      </c>
      <c r="K409" s="0" t="n">
        <v>-0.672746142292004</v>
      </c>
      <c r="L409" s="0" t="n">
        <f aca="false">-1/POWER(2,K409)</f>
        <v>-1.59410442858304</v>
      </c>
      <c r="M409" s="2" t="n">
        <v>1.8973637486899E-006</v>
      </c>
      <c r="N409" s="0" t="n">
        <v>-0.799025092102386</v>
      </c>
      <c r="O409" s="0" t="n">
        <f aca="false">-1/POWER(2,N409)</f>
        <v>-1.73992496683396</v>
      </c>
      <c r="P409" s="2" t="n">
        <v>3.47537753247721E-010</v>
      </c>
      <c r="Q409" s="0" t="n">
        <v>-0.59111206126866</v>
      </c>
      <c r="R409" s="0" t="n">
        <f aca="false">-1/POWER(2,Q409)</f>
        <v>-1.50640747221828</v>
      </c>
      <c r="S409" s="0" t="n">
        <v>0.00184242176542855</v>
      </c>
      <c r="T409" s="0" t="n">
        <v>-0.641410577573136</v>
      </c>
      <c r="U409" s="0" t="n">
        <f aca="false">-1/POWER(2,T409)</f>
        <v>-1.55985354185236</v>
      </c>
      <c r="V409" s="0" t="n">
        <v>0.000424090124564313</v>
      </c>
    </row>
    <row r="410" customFormat="false" ht="12.75" hidden="false" customHeight="false" outlineLevel="0" collapsed="false">
      <c r="A410" s="0" t="s">
        <v>1082</v>
      </c>
      <c r="B410" s="0" t="s">
        <v>1083</v>
      </c>
      <c r="C410" s="0" t="s">
        <v>81</v>
      </c>
      <c r="D410" s="0" t="s">
        <v>1084</v>
      </c>
      <c r="E410" s="0" t="n">
        <v>-0.492781844176351</v>
      </c>
      <c r="F410" s="0" t="n">
        <f aca="false">-1/POWER(2,E410)</f>
        <v>-1.4071555774809</v>
      </c>
      <c r="G410" s="0" t="n">
        <v>0.000578715128329323</v>
      </c>
      <c r="H410" s="0" t="n">
        <v>-0.647794548629703</v>
      </c>
      <c r="I410" s="0" t="n">
        <f aca="false">-1/POWER(2,H410)</f>
        <v>-1.56677123719285</v>
      </c>
      <c r="J410" s="0" t="n">
        <v>0.000117678139464883</v>
      </c>
      <c r="K410" s="0" t="n">
        <v>-0.467105912882112</v>
      </c>
      <c r="L410" s="0" t="n">
        <f aca="false">-1/POWER(2,K410)</f>
        <v>-1.38233368436446</v>
      </c>
      <c r="M410" s="0" t="n">
        <v>0.0057596777682832</v>
      </c>
      <c r="N410" s="0" t="n">
        <v>-0.578168679315699</v>
      </c>
      <c r="O410" s="0" t="n">
        <f aca="false">-1/POWER(2,N410)</f>
        <v>-1.4929529285403</v>
      </c>
      <c r="P410" s="0" t="n">
        <v>0.000104580683202807</v>
      </c>
      <c r="Q410" s="0" t="n">
        <v>-0.651974415590974</v>
      </c>
      <c r="R410" s="0" t="n">
        <f aca="false">-1/POWER(2,Q410)</f>
        <v>-1.571317167725</v>
      </c>
      <c r="S410" s="0" t="n">
        <v>0.000375139706755502</v>
      </c>
      <c r="T410" s="0" t="n">
        <v>-0.726691390529988</v>
      </c>
      <c r="U410" s="0" t="n">
        <f aca="false">-1/POWER(2,T410)</f>
        <v>-1.65483960460032</v>
      </c>
      <c r="V410" s="2" t="n">
        <v>1.12530130584038E-005</v>
      </c>
    </row>
    <row r="411" customFormat="false" ht="12.75" hidden="false" customHeight="false" outlineLevel="0" collapsed="false">
      <c r="A411" s="0" t="s">
        <v>1085</v>
      </c>
      <c r="B411" s="0" t="s">
        <v>1086</v>
      </c>
      <c r="D411" s="0" t="s">
        <v>1087</v>
      </c>
      <c r="E411" s="0" t="n">
        <v>0.99745757674344</v>
      </c>
      <c r="F411" s="0" t="n">
        <f aca="false">POWER(2,E411)</f>
        <v>1.99647855676028</v>
      </c>
      <c r="G411" s="0" t="n">
        <v>0.000209026716171081</v>
      </c>
      <c r="H411" s="0" t="n">
        <v>1.21579078450979</v>
      </c>
      <c r="I411" s="0" t="n">
        <f aca="false">POWER(2,H411)</f>
        <v>2.32268061095778</v>
      </c>
      <c r="J411" s="0" t="n">
        <v>0.000984675737593645</v>
      </c>
      <c r="K411" s="0" t="n">
        <v>0.656626531314227</v>
      </c>
      <c r="L411" s="0" t="n">
        <f aca="false">POWER(2,K411)</f>
        <v>1.57639221657984</v>
      </c>
      <c r="M411" s="0" t="n">
        <v>0.000218480828911294</v>
      </c>
      <c r="N411" s="0" t="n">
        <v>0.696734459201859</v>
      </c>
      <c r="O411" s="0" t="n">
        <f aca="false">POWER(2,N411)</f>
        <v>1.62083188385235</v>
      </c>
      <c r="P411" s="0" t="n">
        <v>0.000231376027273886</v>
      </c>
      <c r="Q411" s="0" t="n">
        <v>0.620581435880778</v>
      </c>
      <c r="R411" s="0" t="n">
        <f aca="false">POWER(2,Q411)</f>
        <v>1.53749469854012</v>
      </c>
      <c r="S411" s="0" t="n">
        <v>0.00494738298862297</v>
      </c>
      <c r="T411" s="0" t="n">
        <v>0.627446797078868</v>
      </c>
      <c r="U411" s="0" t="n">
        <f aca="false">POWER(2,T411)</f>
        <v>1.54482861956114</v>
      </c>
      <c r="V411" s="0" t="n">
        <v>0.00636707150496207</v>
      </c>
    </row>
    <row r="412" customFormat="false" ht="12.75" hidden="false" customHeight="false" outlineLevel="0" collapsed="false">
      <c r="A412" s="0" t="s">
        <v>1088</v>
      </c>
      <c r="B412" s="0" t="s">
        <v>1089</v>
      </c>
      <c r="C412" s="0" t="s">
        <v>34</v>
      </c>
      <c r="D412" s="0" t="s">
        <v>1090</v>
      </c>
      <c r="E412" s="0" t="n">
        <v>0.842325324604598</v>
      </c>
      <c r="F412" s="0" t="n">
        <f aca="false">POWER(2,E412)</f>
        <v>1.79293765711283</v>
      </c>
      <c r="G412" s="0" t="n">
        <v>0.0105401830391409</v>
      </c>
      <c r="H412" s="0" t="n">
        <v>1.02827938687411</v>
      </c>
      <c r="I412" s="0" t="n">
        <f aca="false">POWER(2,H412)</f>
        <v>2.03959030711128</v>
      </c>
      <c r="J412" s="0" t="n">
        <v>0.0435188149412171</v>
      </c>
      <c r="K412" s="0" t="n">
        <v>0.543196890214153</v>
      </c>
      <c r="L412" s="0" t="n">
        <f aca="false">POWER(2,K412)</f>
        <v>1.45719796981376</v>
      </c>
      <c r="M412" s="2" t="n">
        <v>1.33843917042047E-006</v>
      </c>
      <c r="N412" s="0" t="n">
        <v>0.583300830262567</v>
      </c>
      <c r="O412" s="0" t="n">
        <f aca="false">POWER(2,N412)</f>
        <v>1.4982733212797</v>
      </c>
      <c r="P412" s="2" t="n">
        <v>1.97286515582584E-007</v>
      </c>
      <c r="Q412" s="0" t="n">
        <v>0.609528859527215</v>
      </c>
      <c r="R412" s="0" t="n">
        <f aca="false">POWER(2,Q412)</f>
        <v>1.52576086034049</v>
      </c>
      <c r="S412" s="2" t="n">
        <v>3.98339988597954E-006</v>
      </c>
      <c r="T412" s="0" t="n">
        <v>0.62765500044138</v>
      </c>
      <c r="U412" s="0" t="n">
        <f aca="false">POWER(2,T412)</f>
        <v>1.54505157847749</v>
      </c>
      <c r="V412" s="2" t="n">
        <v>2.36404792339582E-006</v>
      </c>
    </row>
    <row r="413" customFormat="false" ht="12.75" hidden="false" customHeight="false" outlineLevel="0" collapsed="false">
      <c r="A413" s="0" t="s">
        <v>1091</v>
      </c>
      <c r="B413" s="0" t="s">
        <v>955</v>
      </c>
      <c r="D413" s="0" t="s">
        <v>956</v>
      </c>
      <c r="E413" s="0" t="n">
        <v>1.46235151332292</v>
      </c>
      <c r="F413" s="0" t="n">
        <f aca="false">POWER(2,E413)</f>
        <v>2.75557140724485</v>
      </c>
      <c r="G413" s="2" t="n">
        <v>3.13514992437222E-007</v>
      </c>
      <c r="H413" s="0" t="n">
        <v>1.62761173992897</v>
      </c>
      <c r="I413" s="0" t="n">
        <f aca="false">POWER(2,H413)</f>
        <v>3.09001049881313</v>
      </c>
      <c r="J413" s="0" t="n">
        <v>0.000170600075764122</v>
      </c>
      <c r="K413" s="0" t="n">
        <v>0.682662350004435</v>
      </c>
      <c r="L413" s="0" t="n">
        <f aca="false">POWER(2,K413)</f>
        <v>1.60509907424755</v>
      </c>
      <c r="M413" s="0" t="n">
        <v>0.00663874038061886</v>
      </c>
      <c r="N413" s="0" t="n">
        <v>0.936078319962956</v>
      </c>
      <c r="O413" s="0" t="n">
        <f aca="false">POWER(2,N413)</f>
        <v>1.9133201822775</v>
      </c>
      <c r="P413" s="2" t="n">
        <v>1.37347538796341E-006</v>
      </c>
      <c r="Q413" s="0" t="n">
        <v>0.81127372887307</v>
      </c>
      <c r="R413" s="0" t="n">
        <f aca="false">POWER(2,Q413)</f>
        <v>1.7547600042133</v>
      </c>
      <c r="S413" s="0" t="n">
        <v>0.00868379094747567</v>
      </c>
      <c r="T413" s="0" t="n">
        <v>0.954117798804583</v>
      </c>
      <c r="U413" s="0" t="n">
        <f aca="false">POWER(2,T413)</f>
        <v>1.93739456396025</v>
      </c>
      <c r="V413" s="2" t="n">
        <v>9.96714275986112E-005</v>
      </c>
    </row>
    <row r="414" customFormat="false" ht="12.75" hidden="false" customHeight="false" outlineLevel="0" collapsed="false">
      <c r="A414" s="0" t="s">
        <v>1092</v>
      </c>
      <c r="B414" s="0" t="s">
        <v>1093</v>
      </c>
      <c r="D414" s="0" t="s">
        <v>1094</v>
      </c>
      <c r="E414" s="0" t="n">
        <v>-0.543497784158732</v>
      </c>
      <c r="F414" s="0" t="n">
        <f aca="false">-1/POWER(2,E414)</f>
        <v>-1.45750192023958</v>
      </c>
      <c r="G414" s="0" t="n">
        <v>0.00503583640328358</v>
      </c>
      <c r="H414" s="0" t="n">
        <v>-0.475978058737065</v>
      </c>
      <c r="I414" s="0" t="n">
        <f aca="false">-1/POWER(2,H414)</f>
        <v>-1.39086081860824</v>
      </c>
      <c r="J414" s="0" t="n">
        <v>0.0353105321848686</v>
      </c>
      <c r="K414" s="0" t="n">
        <v>-0.810869996228462</v>
      </c>
      <c r="L414" s="0" t="n">
        <f aca="false">-1/POWER(2,K414)</f>
        <v>-1.75426901009654</v>
      </c>
      <c r="M414" s="0" t="n">
        <v>0.0230180766485693</v>
      </c>
      <c r="N414" s="0" t="n">
        <v>-1.03191505829151</v>
      </c>
      <c r="O414" s="0" t="n">
        <f aca="false">-1/POWER(2,N414)</f>
        <v>-2.0447366694986</v>
      </c>
      <c r="P414" s="0" t="n">
        <v>0.00161263347212417</v>
      </c>
      <c r="Q414" s="0" t="n">
        <v>-1.62167992056739</v>
      </c>
      <c r="R414" s="0" t="n">
        <f aca="false">-1/POWER(2,Q414)</f>
        <v>-3.07733162114964</v>
      </c>
      <c r="S414" s="2" t="n">
        <v>9.73763619631836E-007</v>
      </c>
      <c r="T414" s="0" t="n">
        <v>-1.74398115726417</v>
      </c>
      <c r="U414" s="0" t="n">
        <f aca="false">-1/POWER(2,T414)</f>
        <v>-3.34958220156092</v>
      </c>
      <c r="V414" s="2" t="n">
        <v>6.35870466983555E-009</v>
      </c>
    </row>
    <row r="415" customFormat="false" ht="12.75" hidden="false" customHeight="false" outlineLevel="0" collapsed="false">
      <c r="A415" s="0" t="s">
        <v>1095</v>
      </c>
      <c r="B415" s="0" t="s">
        <v>1096</v>
      </c>
      <c r="D415" s="0" t="s">
        <v>1097</v>
      </c>
      <c r="E415" s="0" t="n">
        <v>-0.466264112749746</v>
      </c>
      <c r="F415" s="0" t="n">
        <f aca="false">-1/POWER(2,E415)</f>
        <v>-1.38152733983424</v>
      </c>
      <c r="G415" s="0" t="n">
        <v>0.00233681022210507</v>
      </c>
      <c r="H415" s="0" t="n">
        <v>-0.542163683519814</v>
      </c>
      <c r="I415" s="0" t="n">
        <f aca="false">-1/POWER(2,H415)</f>
        <v>-1.45615475024228</v>
      </c>
      <c r="J415" s="0" t="n">
        <v>0.0126067458729056</v>
      </c>
      <c r="K415" s="0" t="n">
        <v>-0.670769588570698</v>
      </c>
      <c r="L415" s="0" t="n">
        <f aca="false">-1/POWER(2,K415)</f>
        <v>-1.59192193294205</v>
      </c>
      <c r="M415" s="2" t="n">
        <v>2.85583495875684E-007</v>
      </c>
      <c r="N415" s="0" t="n">
        <v>-0.73813831852805</v>
      </c>
      <c r="O415" s="0" t="n">
        <f aca="false">-1/POWER(2,N415)</f>
        <v>-1.66802200175636</v>
      </c>
      <c r="P415" s="2" t="n">
        <v>1.0872831555037E-008</v>
      </c>
      <c r="Q415" s="0" t="n">
        <v>-0.509850743702495</v>
      </c>
      <c r="R415" s="0" t="n">
        <f aca="false">-1/POWER(2,Q415)</f>
        <v>-1.42390287585226</v>
      </c>
      <c r="S415" s="0" t="n">
        <v>0.0103914568630336</v>
      </c>
      <c r="T415" s="0" t="n">
        <v>-0.551922525910156</v>
      </c>
      <c r="U415" s="0" t="n">
        <f aca="false">-1/POWER(2,T415)</f>
        <v>-1.46603802744497</v>
      </c>
      <c r="V415" s="0" t="n">
        <v>0.00636911263123643</v>
      </c>
    </row>
    <row r="416" customFormat="false" ht="12.75" hidden="false" customHeight="false" outlineLevel="0" collapsed="false">
      <c r="A416" s="0" t="s">
        <v>1098</v>
      </c>
      <c r="B416" s="0" t="s">
        <v>1099</v>
      </c>
      <c r="D416" s="0" t="s">
        <v>1100</v>
      </c>
      <c r="E416" s="0" t="n">
        <v>-0.406238407481854</v>
      </c>
      <c r="F416" s="0" t="n">
        <f aca="false">-1/POWER(2,E416)</f>
        <v>-1.32522599450034</v>
      </c>
      <c r="G416" s="0" t="n">
        <v>0.000625219135372381</v>
      </c>
      <c r="H416" s="0" t="n">
        <v>-0.550998362983943</v>
      </c>
      <c r="I416" s="0" t="n">
        <f aca="false">-1/POWER(2,H416)</f>
        <v>-1.46509921217248</v>
      </c>
      <c r="J416" s="0" t="n">
        <v>0.00285887550393322</v>
      </c>
      <c r="K416" s="0" t="n">
        <v>-0.635448037764006</v>
      </c>
      <c r="L416" s="0" t="n">
        <f aca="false">-1/POWER(2,K416)</f>
        <v>-1.55342009920767</v>
      </c>
      <c r="M416" s="2" t="n">
        <v>5.55200337357448E-005</v>
      </c>
      <c r="N416" s="0" t="n">
        <v>-0.613246120986564</v>
      </c>
      <c r="O416" s="0" t="n">
        <f aca="false">-1/POWER(2,N416)</f>
        <v>-1.52969721901416</v>
      </c>
      <c r="P416" s="0" t="n">
        <v>0.000190478373758799</v>
      </c>
      <c r="Q416" s="0" t="n">
        <v>-0.949296439675809</v>
      </c>
      <c r="R416" s="0" t="n">
        <f aca="false">-1/POWER(2,Q416)</f>
        <v>-1.93093076954316</v>
      </c>
      <c r="S416" s="2" t="n">
        <v>2.19509559993345E-006</v>
      </c>
      <c r="T416" s="0" t="n">
        <v>-0.955238364217936</v>
      </c>
      <c r="U416" s="0" t="n">
        <f aca="false">-1/POWER(2,T416)</f>
        <v>-1.93889995533847</v>
      </c>
      <c r="V416" s="2" t="n">
        <v>6.45914152704529E-006</v>
      </c>
    </row>
    <row r="417" customFormat="false" ht="12.75" hidden="false" customHeight="false" outlineLevel="0" collapsed="false">
      <c r="A417" s="0" t="s">
        <v>1101</v>
      </c>
      <c r="B417" s="0" t="s">
        <v>1102</v>
      </c>
      <c r="C417" s="0" t="s">
        <v>1011</v>
      </c>
      <c r="D417" s="0" t="s">
        <v>1103</v>
      </c>
      <c r="E417" s="0" t="n">
        <v>-0.650628352787102</v>
      </c>
      <c r="F417" s="0" t="n">
        <f aca="false">-1/POWER(2,E417)</f>
        <v>-1.56985178167428</v>
      </c>
      <c r="G417" s="0" t="n">
        <v>0.00113876123619293</v>
      </c>
      <c r="H417" s="0" t="n">
        <v>-0.515090990236708</v>
      </c>
      <c r="I417" s="0" t="n">
        <f aca="false">-1/POWER(2,H417)</f>
        <v>-1.42908426870926</v>
      </c>
      <c r="J417" s="0" t="n">
        <v>0.0402279781209317</v>
      </c>
      <c r="K417" s="0" t="n">
        <v>-0.805603437424448</v>
      </c>
      <c r="L417" s="0" t="n">
        <f aca="false">-1/POWER(2,K417)</f>
        <v>-1.74787672501588</v>
      </c>
      <c r="M417" s="2" t="n">
        <v>1.91825317467217E-007</v>
      </c>
      <c r="N417" s="0" t="n">
        <v>-0.89143629056924</v>
      </c>
      <c r="O417" s="0" t="n">
        <f aca="false">-1/POWER(2,N417)</f>
        <v>-1.8550219918927</v>
      </c>
      <c r="P417" s="2" t="n">
        <v>2.01784923392212E-008</v>
      </c>
      <c r="Q417" s="0" t="n">
        <v>-0.572748960434293</v>
      </c>
      <c r="R417" s="0" t="n">
        <f aca="false">-1/POWER(2,Q417)</f>
        <v>-1.48735492920042</v>
      </c>
      <c r="S417" s="0" t="n">
        <v>0.0145538230971286</v>
      </c>
      <c r="T417" s="0" t="n">
        <v>-0.594225240724259</v>
      </c>
      <c r="U417" s="0" t="n">
        <f aca="false">-1/POWER(2,T417)</f>
        <v>-1.50966164600618</v>
      </c>
      <c r="V417" s="0" t="n">
        <v>0.0135542924437101</v>
      </c>
    </row>
    <row r="418" customFormat="false" ht="12.75" hidden="false" customHeight="false" outlineLevel="0" collapsed="false">
      <c r="A418" s="0" t="s">
        <v>1104</v>
      </c>
      <c r="B418" s="0" t="s">
        <v>1105</v>
      </c>
      <c r="D418" s="0" t="s">
        <v>1106</v>
      </c>
      <c r="E418" s="0" t="n">
        <v>0.950005300654355</v>
      </c>
      <c r="F418" s="0" t="n">
        <f aca="false">POWER(2,E418)</f>
        <v>1.93187975582101</v>
      </c>
      <c r="G418" s="0" t="n">
        <v>0.000174214183300377</v>
      </c>
      <c r="H418" s="0" t="n">
        <v>0.8820924882078</v>
      </c>
      <c r="I418" s="0" t="n">
        <f aca="false">POWER(2,H418)</f>
        <v>1.84304652252694</v>
      </c>
      <c r="J418" s="0" t="n">
        <v>0.0130721453037731</v>
      </c>
      <c r="K418" s="0" t="n">
        <v>1.24981366965124</v>
      </c>
      <c r="L418" s="0" t="n">
        <f aca="false">POWER(2,K418)</f>
        <v>2.37810706728364</v>
      </c>
      <c r="M418" s="2" t="n">
        <v>1.86745483102875E-009</v>
      </c>
      <c r="N418" s="0" t="n">
        <v>1.28279070122203</v>
      </c>
      <c r="O418" s="0" t="n">
        <f aca="false">POWER(2,N418)</f>
        <v>2.43309171122848</v>
      </c>
      <c r="P418" s="2" t="n">
        <v>1.43239092722E-009</v>
      </c>
      <c r="Q418" s="0" t="n">
        <v>1.01279269673866</v>
      </c>
      <c r="R418" s="0" t="n">
        <f aca="false">POWER(2,Q418)</f>
        <v>2.01781330389153</v>
      </c>
      <c r="S418" s="0" t="n">
        <v>0.000538782758607834</v>
      </c>
      <c r="T418" s="0" t="n">
        <v>0.996124045225063</v>
      </c>
      <c r="U418" s="0" t="n">
        <f aca="false">POWER(2,T418)</f>
        <v>1.99463399714988</v>
      </c>
      <c r="V418" s="0" t="n">
        <v>0.000822684859753115</v>
      </c>
    </row>
    <row r="419" customFormat="false" ht="12.75" hidden="false" customHeight="false" outlineLevel="0" collapsed="false">
      <c r="A419" s="0" t="s">
        <v>1107</v>
      </c>
      <c r="B419" s="0" t="s">
        <v>1108</v>
      </c>
      <c r="D419" s="0" t="s">
        <v>1109</v>
      </c>
      <c r="E419" s="0" t="n">
        <v>-0.819449406287746</v>
      </c>
      <c r="F419" s="0" t="n">
        <f aca="false">-1/POWER(2,E419)</f>
        <v>-1.76473236721156</v>
      </c>
      <c r="G419" s="0" t="n">
        <v>0.000245155942067091</v>
      </c>
      <c r="H419" s="0" t="n">
        <v>-1.031206130999</v>
      </c>
      <c r="I419" s="0" t="n">
        <f aca="false">-1/POWER(2,H419)</f>
        <v>-2.04373215122165</v>
      </c>
      <c r="J419" s="0" t="n">
        <v>0.00137135173095814</v>
      </c>
      <c r="K419" s="0" t="n">
        <v>-0.954945711771858</v>
      </c>
      <c r="L419" s="0" t="n">
        <f aca="false">-1/POWER(2,K419)</f>
        <v>-1.93850668701001</v>
      </c>
      <c r="M419" s="2" t="n">
        <v>5.29211675930507E-011</v>
      </c>
      <c r="N419" s="0" t="n">
        <v>-1.03869741516259</v>
      </c>
      <c r="O419" s="0" t="n">
        <f aca="false">-1/POWER(2,N419)</f>
        <v>-2.05437195816829</v>
      </c>
      <c r="P419" s="2" t="n">
        <v>2.87612531052331E-013</v>
      </c>
      <c r="Q419" s="0" t="n">
        <v>-0.786116028390255</v>
      </c>
      <c r="R419" s="0" t="n">
        <f aca="false">-1/POWER(2,Q419)</f>
        <v>-1.72442577097266</v>
      </c>
      <c r="S419" s="0" t="n">
        <v>0.000343434244378333</v>
      </c>
      <c r="T419" s="0" t="n">
        <v>-0.818779492756748</v>
      </c>
      <c r="U419" s="0" t="n">
        <f aca="false">-1/POWER(2,T419)</f>
        <v>-1.76391310630079</v>
      </c>
      <c r="V419" s="0" t="n">
        <v>0.000276687645821437</v>
      </c>
    </row>
    <row r="420" customFormat="false" ht="12.75" hidden="false" customHeight="false" outlineLevel="0" collapsed="false">
      <c r="A420" s="0" t="s">
        <v>1110</v>
      </c>
      <c r="B420" s="0" t="s">
        <v>1111</v>
      </c>
      <c r="C420" s="0" t="s">
        <v>1011</v>
      </c>
      <c r="D420" s="0" t="s">
        <v>1112</v>
      </c>
      <c r="E420" s="0" t="n">
        <v>-0.72505706896738</v>
      </c>
      <c r="F420" s="0" t="n">
        <f aca="false">-1/POWER(2,E420)</f>
        <v>-1.65296602171251</v>
      </c>
      <c r="G420" s="0" t="n">
        <v>0.00150551761780141</v>
      </c>
      <c r="H420" s="0" t="n">
        <v>-0.9767830974914</v>
      </c>
      <c r="I420" s="0" t="n">
        <f aca="false">-1/POWER(2,H420)</f>
        <v>-1.968072131306</v>
      </c>
      <c r="J420" s="0" t="n">
        <v>0.000271609485670498</v>
      </c>
      <c r="K420" s="0" t="n">
        <v>-0.463289177975497</v>
      </c>
      <c r="L420" s="0" t="n">
        <f aca="false">-1/POWER(2,K420)</f>
        <v>-1.37868147219184</v>
      </c>
      <c r="M420" s="0" t="n">
        <v>0.000253385383024282</v>
      </c>
      <c r="N420" s="0" t="n">
        <v>-0.571480456126999</v>
      </c>
      <c r="O420" s="0" t="n">
        <f aca="false">-1/POWER(2,N420)</f>
        <v>-1.48604773199895</v>
      </c>
      <c r="P420" s="2" t="n">
        <v>2.73123127266731E-007</v>
      </c>
      <c r="Q420" s="0" t="n">
        <v>-0.690563442553609</v>
      </c>
      <c r="R420" s="0" t="n">
        <f aca="false">-1/POWER(2,Q420)</f>
        <v>-1.61391370714358</v>
      </c>
      <c r="S420" s="2" t="n">
        <v>5.03968573975869E-008</v>
      </c>
      <c r="T420" s="0" t="n">
        <v>-0.74760174195023</v>
      </c>
      <c r="U420" s="0" t="n">
        <f aca="false">-1/POWER(2,T420)</f>
        <v>-1.67899943169067</v>
      </c>
      <c r="V420" s="2" t="n">
        <v>5.34841524253613E-012</v>
      </c>
    </row>
    <row r="421" customFormat="false" ht="12.75" hidden="false" customHeight="false" outlineLevel="0" collapsed="false">
      <c r="A421" s="0" t="s">
        <v>1113</v>
      </c>
      <c r="B421" s="0" t="s">
        <v>1114</v>
      </c>
      <c r="D421" s="0" t="s">
        <v>1115</v>
      </c>
      <c r="E421" s="0" t="n">
        <v>-1.1539324206236</v>
      </c>
      <c r="F421" s="0" t="n">
        <f aca="false">-1/POWER(2,E421)</f>
        <v>-2.22519600508636</v>
      </c>
      <c r="G421" s="2" t="n">
        <v>4.07145306259077E-006</v>
      </c>
      <c r="H421" s="0" t="n">
        <v>-1.21159923821452</v>
      </c>
      <c r="I421" s="0" t="n">
        <f aca="false">-1/POWER(2,H421)</f>
        <v>-2.31594218462158</v>
      </c>
      <c r="J421" s="0" t="n">
        <v>0.00110827160011503</v>
      </c>
      <c r="K421" s="0" t="n">
        <v>-0.521198098287924</v>
      </c>
      <c r="L421" s="0" t="n">
        <f aca="false">-1/POWER(2,K421)</f>
        <v>-1.43514658287749</v>
      </c>
      <c r="M421" s="2" t="n">
        <v>4.48407594903549E-005</v>
      </c>
      <c r="N421" s="0" t="n">
        <v>-0.624251723068633</v>
      </c>
      <c r="O421" s="0" t="n">
        <f aca="false">-1/POWER(2,N421)</f>
        <v>-1.54141114042083</v>
      </c>
      <c r="P421" s="2" t="n">
        <v>2.82128354328268E-008</v>
      </c>
      <c r="Q421" s="0" t="n">
        <v>-0.604598770948828</v>
      </c>
      <c r="R421" s="0" t="n">
        <f aca="false">-1/POWER(2,Q421)</f>
        <v>-1.52055581146016</v>
      </c>
      <c r="S421" s="0" t="n">
        <v>0.000402491616467511</v>
      </c>
      <c r="T421" s="0" t="n">
        <v>-0.678332034172526</v>
      </c>
      <c r="U421" s="0" t="n">
        <f aca="false">-1/POWER(2,T421)</f>
        <v>-1.60028851836937</v>
      </c>
      <c r="V421" s="2" t="n">
        <v>1.80500849333256E-005</v>
      </c>
    </row>
    <row r="422" customFormat="false" ht="12.75" hidden="false" customHeight="false" outlineLevel="0" collapsed="false">
      <c r="A422" s="0" t="s">
        <v>1116</v>
      </c>
      <c r="B422" s="0" t="s">
        <v>1117</v>
      </c>
      <c r="D422" s="0" t="s">
        <v>1118</v>
      </c>
      <c r="E422" s="0" t="n">
        <v>0.959682478851228</v>
      </c>
      <c r="F422" s="0" t="n">
        <f aca="false">POWER(2,E422)</f>
        <v>1.94488180084207</v>
      </c>
      <c r="G422" s="2" t="n">
        <v>5.76576025770095E-005</v>
      </c>
      <c r="H422" s="0" t="n">
        <v>0.727070858352988</v>
      </c>
      <c r="I422" s="0" t="n">
        <f aca="false">POWER(2,H422)</f>
        <v>1.65527492943102</v>
      </c>
      <c r="J422" s="0" t="n">
        <v>0.0186398756259087</v>
      </c>
      <c r="K422" s="0" t="n">
        <v>0.739795255255095</v>
      </c>
      <c r="L422" s="0" t="n">
        <f aca="false">POWER(2,K422)</f>
        <v>1.66993882725528</v>
      </c>
      <c r="M422" s="0" t="n">
        <v>0.000159379005015175</v>
      </c>
      <c r="N422" s="0" t="n">
        <v>0.844086291691197</v>
      </c>
      <c r="O422" s="0" t="n">
        <f aca="false">POWER(2,N422)</f>
        <v>1.79512746980003</v>
      </c>
      <c r="P422" s="2" t="n">
        <v>3.21235996593827E-005</v>
      </c>
      <c r="Q422" s="0" t="n">
        <v>1.19617154089265</v>
      </c>
      <c r="R422" s="0" t="n">
        <f aca="false">POWER(2,Q422)</f>
        <v>2.29130822338191</v>
      </c>
      <c r="S422" s="2" t="n">
        <v>1.08574260406772E-008</v>
      </c>
      <c r="T422" s="0" t="n">
        <v>1.26467346105562</v>
      </c>
      <c r="U422" s="0" t="n">
        <f aca="false">POWER(2,T422)</f>
        <v>2.40272820508622</v>
      </c>
      <c r="V422" s="2" t="n">
        <v>2.96152339739183E-010</v>
      </c>
    </row>
    <row r="423" customFormat="false" ht="12.75" hidden="false" customHeight="false" outlineLevel="0" collapsed="false">
      <c r="A423" s="0" t="s">
        <v>1119</v>
      </c>
      <c r="B423" s="0" t="s">
        <v>1120</v>
      </c>
      <c r="C423" s="0" t="s">
        <v>343</v>
      </c>
      <c r="D423" s="0" t="s">
        <v>1121</v>
      </c>
      <c r="E423" s="0" t="n">
        <v>0.506534855793612</v>
      </c>
      <c r="F423" s="0" t="n">
        <f aca="false">POWER(2,E423)</f>
        <v>1.42063393792441</v>
      </c>
      <c r="G423" s="2" t="n">
        <v>5.86122204746553E-005</v>
      </c>
      <c r="H423" s="0" t="n">
        <v>0.414905851944022</v>
      </c>
      <c r="I423" s="0" t="n">
        <f aca="false">POWER(2,H423)</f>
        <v>1.33321167091238</v>
      </c>
      <c r="J423" s="0" t="n">
        <v>0.000255784423962754</v>
      </c>
      <c r="K423" s="0" t="n">
        <v>0.540459919749512</v>
      </c>
      <c r="L423" s="0" t="n">
        <f aca="false">POWER(2,K423)</f>
        <v>1.45443610613026</v>
      </c>
      <c r="M423" s="0" t="n">
        <v>0.00109862445064964</v>
      </c>
      <c r="N423" s="0" t="n">
        <v>0.564177400748467</v>
      </c>
      <c r="O423" s="0" t="n">
        <f aca="false">POWER(2,N423)</f>
        <v>1.47854422903399</v>
      </c>
      <c r="P423" s="0" t="n">
        <v>0.00111464484360088</v>
      </c>
      <c r="Q423" s="0" t="n">
        <v>0.690273182408895</v>
      </c>
      <c r="R423" s="0" t="n">
        <f aca="false">POWER(2,Q423)</f>
        <v>1.61358903166389</v>
      </c>
      <c r="S423" s="0" t="n">
        <v>0.000124137637817533</v>
      </c>
      <c r="T423" s="0" t="n">
        <v>0.718391802081795</v>
      </c>
      <c r="U423" s="0" t="n">
        <f aca="false">POWER(2,T423)</f>
        <v>1.64534691432512</v>
      </c>
      <c r="V423" s="2" t="n">
        <v>8.20784134144042E-005</v>
      </c>
    </row>
    <row r="424" customFormat="false" ht="12.75" hidden="false" customHeight="false" outlineLevel="0" collapsed="false">
      <c r="A424" s="0" t="s">
        <v>1122</v>
      </c>
      <c r="B424" s="0" t="s">
        <v>1123</v>
      </c>
      <c r="D424" s="0" t="s">
        <v>1124</v>
      </c>
      <c r="E424" s="0" t="n">
        <v>0.584581677082297</v>
      </c>
      <c r="F424" s="0" t="n">
        <f aca="false">POWER(2,E424)</f>
        <v>1.49960410200692</v>
      </c>
      <c r="G424" s="0" t="n">
        <v>0.000191722307478793</v>
      </c>
      <c r="H424" s="0" t="n">
        <v>0.580300915092341</v>
      </c>
      <c r="I424" s="0" t="n">
        <f aca="false">POWER(2,H424)</f>
        <v>1.49516107448993</v>
      </c>
      <c r="J424" s="0" t="n">
        <v>0.00101586075427518</v>
      </c>
      <c r="K424" s="0" t="n">
        <v>0.996833606740407</v>
      </c>
      <c r="L424" s="0" t="n">
        <f aca="false">POWER(2,K424)</f>
        <v>1.99561526040111</v>
      </c>
      <c r="M424" s="2" t="n">
        <v>2.30105237988338E-007</v>
      </c>
      <c r="N424" s="0" t="n">
        <v>0.94673563518552</v>
      </c>
      <c r="O424" s="0" t="n">
        <f aca="false">POWER(2,N424)</f>
        <v>1.92750637966765</v>
      </c>
      <c r="P424" s="2" t="n">
        <v>1.73084835484242E-006</v>
      </c>
      <c r="Q424" s="0" t="n">
        <v>0.987459385436262</v>
      </c>
      <c r="R424" s="0" t="n">
        <f aca="false">POWER(2,Q424)</f>
        <v>1.98269035769776</v>
      </c>
      <c r="S424" s="2" t="n">
        <v>1.37037176133174E-005</v>
      </c>
      <c r="T424" s="0" t="n">
        <v>0.916676666066498</v>
      </c>
      <c r="U424" s="0" t="n">
        <f aca="false">POWER(2,T424)</f>
        <v>1.88776170949979</v>
      </c>
      <c r="V424" s="2" t="n">
        <v>6.1479149407303E-005</v>
      </c>
    </row>
    <row r="425" customFormat="false" ht="12.75" hidden="false" customHeight="false" outlineLevel="0" collapsed="false">
      <c r="A425" s="0" t="s">
        <v>1125</v>
      </c>
      <c r="B425" s="0" t="s">
        <v>1126</v>
      </c>
      <c r="C425" s="0" t="s">
        <v>81</v>
      </c>
      <c r="D425" s="0" t="s">
        <v>1127</v>
      </c>
      <c r="E425" s="0" t="n">
        <v>-1.09173517799124</v>
      </c>
      <c r="F425" s="0" t="n">
        <f aca="false">-1/POWER(2,E425)</f>
        <v>-2.13130221305288</v>
      </c>
      <c r="G425" s="2" t="n">
        <v>1.35334935920858E-008</v>
      </c>
      <c r="H425" s="0" t="n">
        <v>-0.922863497248183</v>
      </c>
      <c r="I425" s="0" t="n">
        <f aca="false">-1/POWER(2,H425)</f>
        <v>-1.89587454076196</v>
      </c>
      <c r="J425" s="2" t="n">
        <v>6.72199617749178E-005</v>
      </c>
      <c r="K425" s="0" t="n">
        <v>-0.772188428056727</v>
      </c>
      <c r="L425" s="0" t="n">
        <f aca="false">-1/POWER(2,K425)</f>
        <v>-1.70785847483861</v>
      </c>
      <c r="M425" s="2" t="n">
        <v>2.61649074204581E-007</v>
      </c>
      <c r="N425" s="0" t="n">
        <v>-0.811670101856809</v>
      </c>
      <c r="O425" s="0" t="n">
        <f aca="false">-1/POWER(2,N425)</f>
        <v>-1.75524218166286</v>
      </c>
      <c r="P425" s="2" t="n">
        <v>2.64413870745059E-007</v>
      </c>
      <c r="Q425" s="0" t="n">
        <v>-0.989533038407967</v>
      </c>
      <c r="R425" s="0" t="n">
        <f aca="false">-1/POWER(2,Q425)</f>
        <v>-1.98554222022856</v>
      </c>
      <c r="S425" s="2" t="n">
        <v>3.210281597189E-009</v>
      </c>
      <c r="T425" s="0" t="n">
        <v>-0.992137510717524</v>
      </c>
      <c r="U425" s="0" t="n">
        <f aca="false">-1/POWER(2,T425)</f>
        <v>-1.98912992256017</v>
      </c>
      <c r="V425" s="2" t="n">
        <v>5.17203058019784E-009</v>
      </c>
    </row>
    <row r="426" customFormat="false" ht="12.75" hidden="false" customHeight="false" outlineLevel="0" collapsed="false">
      <c r="A426" s="0" t="s">
        <v>1128</v>
      </c>
      <c r="B426" s="0" t="s">
        <v>1129</v>
      </c>
      <c r="D426" s="0" t="s">
        <v>1130</v>
      </c>
      <c r="E426" s="0" t="n">
        <v>-1.4373104775233</v>
      </c>
      <c r="F426" s="0" t="n">
        <f aca="false">-1/POWER(2,E426)</f>
        <v>-2.70815530834689</v>
      </c>
      <c r="G426" s="0" t="n">
        <v>0.00190232641252367</v>
      </c>
      <c r="H426" s="0" t="n">
        <v>-1.31110352337763</v>
      </c>
      <c r="I426" s="0" t="n">
        <f aca="false">-1/POWER(2,H426)</f>
        <v>-2.48131264043835</v>
      </c>
      <c r="J426" s="0" t="n">
        <v>0.0193102127261263</v>
      </c>
      <c r="K426" s="0" t="n">
        <v>-0.409284631344009</v>
      </c>
      <c r="L426" s="0" t="n">
        <f aca="false">-1/POWER(2,K426)</f>
        <v>-1.32802714089006</v>
      </c>
      <c r="M426" s="0" t="n">
        <v>0.0250797082245343</v>
      </c>
      <c r="N426" s="0" t="n">
        <v>-0.534334875736782</v>
      </c>
      <c r="O426" s="0" t="n">
        <f aca="false">-1/POWER(2,N426)</f>
        <v>-1.44827430415208</v>
      </c>
      <c r="P426" s="0" t="n">
        <v>0.00112452013998758</v>
      </c>
      <c r="Q426" s="0" t="n">
        <v>-0.503528631700544</v>
      </c>
      <c r="R426" s="0" t="n">
        <f aca="false">-1/POWER(2,Q426)</f>
        <v>-1.41767676586375</v>
      </c>
      <c r="S426" s="0" t="n">
        <v>0.0149900517195296</v>
      </c>
      <c r="T426" s="0" t="n">
        <v>-0.569221763965778</v>
      </c>
      <c r="U426" s="0" t="n">
        <f aca="false">-1/POWER(2,T426)</f>
        <v>-1.48372298689235</v>
      </c>
      <c r="V426" s="0" t="n">
        <v>0.00254670351091243</v>
      </c>
    </row>
    <row r="427" customFormat="false" ht="12.75" hidden="false" customHeight="false" outlineLevel="0" collapsed="false">
      <c r="A427" s="0" t="s">
        <v>1131</v>
      </c>
      <c r="B427" s="0" t="s">
        <v>1132</v>
      </c>
      <c r="D427" s="0" t="s">
        <v>1133</v>
      </c>
      <c r="E427" s="0" t="n">
        <v>0.788071752665962</v>
      </c>
      <c r="F427" s="0" t="n">
        <f aca="false">POWER(2,E427)</f>
        <v>1.7267649959433</v>
      </c>
      <c r="G427" s="2" t="n">
        <v>6.21905240144519E-005</v>
      </c>
      <c r="H427" s="0" t="n">
        <v>0.792768551081179</v>
      </c>
      <c r="I427" s="0" t="n">
        <f aca="false">POWER(2,H427)</f>
        <v>1.73239576543087</v>
      </c>
      <c r="J427" s="0" t="n">
        <v>0.00251011840900527</v>
      </c>
      <c r="K427" s="0" t="n">
        <v>1.02677620388563</v>
      </c>
      <c r="L427" s="0" t="n">
        <f aca="false">POWER(2,K427)</f>
        <v>2.03746630951614</v>
      </c>
      <c r="M427" s="2" t="n">
        <v>1.76391274562532E-007</v>
      </c>
      <c r="N427" s="0" t="n">
        <v>1.16882824992076</v>
      </c>
      <c r="O427" s="0" t="n">
        <f aca="false">POWER(2,N427)</f>
        <v>2.2482901769887</v>
      </c>
      <c r="P427" s="2" t="n">
        <v>2.98964305292278E-009</v>
      </c>
      <c r="Q427" s="0" t="n">
        <v>1.23794950756111</v>
      </c>
      <c r="R427" s="0" t="n">
        <f aca="false">POWER(2,Q427)</f>
        <v>2.35863063409157</v>
      </c>
      <c r="S427" s="2" t="n">
        <v>1.22326565057665E-007</v>
      </c>
      <c r="T427" s="0" t="n">
        <v>1.31929450256555</v>
      </c>
      <c r="U427" s="0" t="n">
        <f aca="false">POWER(2,T427)</f>
        <v>2.49544049514766</v>
      </c>
      <c r="V427" s="2" t="n">
        <v>1.86330697109087E-008</v>
      </c>
    </row>
    <row r="428" customFormat="false" ht="12.75" hidden="false" customHeight="false" outlineLevel="0" collapsed="false">
      <c r="A428" s="0" t="s">
        <v>1134</v>
      </c>
      <c r="B428" s="0" t="s">
        <v>1135</v>
      </c>
      <c r="C428" s="0" t="s">
        <v>107</v>
      </c>
      <c r="D428" s="0" t="s">
        <v>1136</v>
      </c>
      <c r="E428" s="0" t="n">
        <v>-0.658533588088048</v>
      </c>
      <c r="F428" s="0" t="n">
        <f aca="false">-1/POWER(2,E428)</f>
        <v>-1.57847738163247</v>
      </c>
      <c r="G428" s="0" t="n">
        <v>0.016571795580389</v>
      </c>
      <c r="H428" s="0" t="n">
        <v>-0.467531795290127</v>
      </c>
      <c r="I428" s="0" t="n">
        <f aca="false">-1/POWER(2,H428)</f>
        <v>-1.38274180838488</v>
      </c>
      <c r="J428" s="0" t="n">
        <v>0.0373250721748384</v>
      </c>
      <c r="K428" s="0" t="n">
        <v>-0.681729015186733</v>
      </c>
      <c r="L428" s="0" t="n">
        <f aca="false">-1/POWER(2,K428)</f>
        <v>-1.60406100984284</v>
      </c>
      <c r="M428" s="0" t="n">
        <v>0.000726491060780385</v>
      </c>
      <c r="N428" s="0" t="n">
        <v>-0.843637740318413</v>
      </c>
      <c r="O428" s="0" t="n">
        <f aca="false">-1/POWER(2,N428)</f>
        <v>-1.79456942966905</v>
      </c>
      <c r="P428" s="2" t="n">
        <v>9.8509086216838E-006</v>
      </c>
      <c r="Q428" s="0" t="n">
        <v>-0.795310392082579</v>
      </c>
      <c r="R428" s="0" t="n">
        <f aca="false">-1/POWER(2,Q428)</f>
        <v>-1.73545071184451</v>
      </c>
      <c r="S428" s="0" t="n">
        <v>0.000749083063563095</v>
      </c>
      <c r="T428" s="0" t="n">
        <v>-0.884967071543055</v>
      </c>
      <c r="U428" s="0" t="n">
        <f aca="false">-1/POWER(2,T428)</f>
        <v>-1.84672247089084</v>
      </c>
      <c r="V428" s="2" t="n">
        <v>5.35643221045835E-005</v>
      </c>
    </row>
    <row r="429" customFormat="false" ht="12.75" hidden="false" customHeight="false" outlineLevel="0" collapsed="false">
      <c r="A429" s="0" t="s">
        <v>1137</v>
      </c>
      <c r="B429" s="0" t="s">
        <v>1138</v>
      </c>
      <c r="D429" s="0" t="s">
        <v>1139</v>
      </c>
      <c r="E429" s="0" t="n">
        <v>-1.21746136502713</v>
      </c>
      <c r="F429" s="0" t="n">
        <f aca="false">-1/POWER(2,E429)</f>
        <v>-2.32537173576458</v>
      </c>
      <c r="G429" s="2" t="n">
        <v>1.0984181619489E-007</v>
      </c>
      <c r="H429" s="0" t="n">
        <v>-1.30554841331514</v>
      </c>
      <c r="I429" s="0" t="n">
        <f aca="false">-1/POWER(2,H429)</f>
        <v>-2.47177669499174</v>
      </c>
      <c r="J429" s="2" t="n">
        <v>4.59363083576014E-007</v>
      </c>
      <c r="K429" s="0" t="n">
        <v>-1.42257786905218</v>
      </c>
      <c r="L429" s="0" t="n">
        <f aca="false">-1/POWER(2,K429)</f>
        <v>-2.68064071593788</v>
      </c>
      <c r="M429" s="2" t="n">
        <v>1.40326677927874E-006</v>
      </c>
      <c r="N429" s="0" t="n">
        <v>-1.60091248747575</v>
      </c>
      <c r="O429" s="0" t="n">
        <f aca="false">-1/POWER(2,N429)</f>
        <v>-3.03335108494434</v>
      </c>
      <c r="P429" s="2" t="n">
        <v>1.42955987135537E-008</v>
      </c>
      <c r="Q429" s="0" t="n">
        <v>-1.85958735027676</v>
      </c>
      <c r="R429" s="0" t="n">
        <f aca="false">-1/POWER(2,Q429)</f>
        <v>-3.62903846984787</v>
      </c>
      <c r="S429" s="2" t="n">
        <v>4.17583518197149E-009</v>
      </c>
      <c r="T429" s="0" t="n">
        <v>-1.94428713852435</v>
      </c>
      <c r="U429" s="0" t="n">
        <f aca="false">-1/POWER(2,T429)</f>
        <v>-3.84847570170559</v>
      </c>
      <c r="V429" s="2" t="n">
        <v>4.39456089848193E-011</v>
      </c>
    </row>
    <row r="430" customFormat="false" ht="12.75" hidden="false" customHeight="false" outlineLevel="0" collapsed="false">
      <c r="A430" s="0" t="s">
        <v>1140</v>
      </c>
      <c r="B430" s="0" t="s">
        <v>1141</v>
      </c>
      <c r="C430" s="0" t="s">
        <v>34</v>
      </c>
      <c r="D430" s="0" t="s">
        <v>1142</v>
      </c>
      <c r="E430" s="0" t="n">
        <v>0.930086425845058</v>
      </c>
      <c r="F430" s="0" t="n">
        <f aca="false">POWER(2,E430)</f>
        <v>1.90539013664819</v>
      </c>
      <c r="G430" s="2" t="n">
        <v>3.8132741727233E-006</v>
      </c>
      <c r="H430" s="0" t="n">
        <v>0.76549190111128</v>
      </c>
      <c r="I430" s="0" t="n">
        <f aca="false">POWER(2,H430)</f>
        <v>1.69994951403847</v>
      </c>
      <c r="J430" s="0" t="n">
        <v>0.000352104240709258</v>
      </c>
      <c r="K430" s="0" t="n">
        <v>0.454840545037063</v>
      </c>
      <c r="L430" s="0" t="n">
        <f aca="false">POWER(2,K430)</f>
        <v>1.37063130654354</v>
      </c>
      <c r="M430" s="0" t="n">
        <v>0.000206145618007161</v>
      </c>
      <c r="N430" s="0" t="n">
        <v>0.524208161213812</v>
      </c>
      <c r="O430" s="0" t="n">
        <f aca="false">POWER(2,N430)</f>
        <v>1.43814402244157</v>
      </c>
      <c r="P430" s="2" t="n">
        <v>1.23191559504158E-005</v>
      </c>
      <c r="Q430" s="0" t="n">
        <v>0.583176351802635</v>
      </c>
      <c r="R430" s="0" t="n">
        <f aca="false">POWER(2,Q430)</f>
        <v>1.49814405299733</v>
      </c>
      <c r="S430" s="0" t="n">
        <v>0.000550765976682528</v>
      </c>
      <c r="T430" s="0" t="n">
        <v>0.632230794312731</v>
      </c>
      <c r="U430" s="0" t="n">
        <f aca="false">POWER(2,T430)</f>
        <v>1.54995979601674</v>
      </c>
      <c r="V430" s="0" t="n">
        <v>0.000126462567478413</v>
      </c>
    </row>
    <row r="431" customFormat="false" ht="12.75" hidden="false" customHeight="false" outlineLevel="0" collapsed="false">
      <c r="A431" s="0" t="s">
        <v>1143</v>
      </c>
      <c r="B431" s="0" t="s">
        <v>1144</v>
      </c>
      <c r="D431" s="0" t="s">
        <v>1145</v>
      </c>
      <c r="E431" s="0" t="n">
        <v>-0.517121203773883</v>
      </c>
      <c r="F431" s="0" t="n">
        <f aca="false">-1/POWER(2,E431)</f>
        <v>-1.43109674434986</v>
      </c>
      <c r="G431" s="0" t="n">
        <v>0.000732965862358324</v>
      </c>
      <c r="H431" s="0" t="n">
        <v>-0.591817222887959</v>
      </c>
      <c r="I431" s="0" t="n">
        <f aca="false">-1/POWER(2,H431)</f>
        <v>-1.5071439552247</v>
      </c>
      <c r="J431" s="0" t="n">
        <v>0.0111167938166905</v>
      </c>
      <c r="K431" s="0" t="n">
        <v>-1.04045074318165</v>
      </c>
      <c r="L431" s="0" t="n">
        <f aca="false">-1/POWER(2,K431)</f>
        <v>-2.05687018369377</v>
      </c>
      <c r="M431" s="2" t="n">
        <v>9.18249914864165E-006</v>
      </c>
      <c r="N431" s="0" t="n">
        <v>-1.21728230919158</v>
      </c>
      <c r="O431" s="0" t="n">
        <f aca="false">-1/POWER(2,N431)</f>
        <v>-2.32508314702613</v>
      </c>
      <c r="P431" s="2" t="n">
        <v>8.0698721781525E-008</v>
      </c>
      <c r="Q431" s="0" t="n">
        <v>-1.48034260622872</v>
      </c>
      <c r="R431" s="0" t="n">
        <f aca="false">-1/POWER(2,Q431)</f>
        <v>-2.79014984916803</v>
      </c>
      <c r="S431" s="2" t="n">
        <v>6.90971200884198E-009</v>
      </c>
      <c r="T431" s="0" t="n">
        <v>-1.57710725916691</v>
      </c>
      <c r="U431" s="0" t="n">
        <f aca="false">-1/POWER(2,T431)</f>
        <v>-2.98370987319237</v>
      </c>
      <c r="V431" s="2" t="n">
        <v>3.01298492149106E-011</v>
      </c>
    </row>
    <row r="432" customFormat="false" ht="12.75" hidden="false" customHeight="false" outlineLevel="0" collapsed="false">
      <c r="A432" s="0" t="s">
        <v>1146</v>
      </c>
      <c r="B432" s="0" t="s">
        <v>1147</v>
      </c>
      <c r="D432" s="0" t="s">
        <v>1148</v>
      </c>
      <c r="E432" s="0" t="n">
        <v>-0.653682297642986</v>
      </c>
      <c r="F432" s="0" t="n">
        <f aca="false">-1/POWER(2,E432)</f>
        <v>-1.57317841587186</v>
      </c>
      <c r="G432" s="0" t="n">
        <v>0.00109457115639732</v>
      </c>
      <c r="H432" s="0" t="n">
        <v>-0.448396628607663</v>
      </c>
      <c r="I432" s="0" t="n">
        <f aca="false">-1/POWER(2,H432)</f>
        <v>-1.36452292068927</v>
      </c>
      <c r="J432" s="0" t="n">
        <v>0.0402142453943508</v>
      </c>
      <c r="K432" s="0" t="n">
        <v>-1.01526941897676</v>
      </c>
      <c r="L432" s="0" t="n">
        <f aca="false">-1/POWER(2,K432)</f>
        <v>-2.02128032577556</v>
      </c>
      <c r="M432" s="2" t="n">
        <v>2.12737175886058E-009</v>
      </c>
      <c r="N432" s="0" t="n">
        <v>-1.123142906095</v>
      </c>
      <c r="O432" s="0" t="n">
        <f aca="false">-1/POWER(2,N432)</f>
        <v>-2.17820978246237</v>
      </c>
      <c r="P432" s="2" t="n">
        <v>2.68734075206767E-011</v>
      </c>
      <c r="Q432" s="0" t="n">
        <v>-0.542254827484472</v>
      </c>
      <c r="R432" s="0" t="n">
        <f aca="false">-1/POWER(2,Q432)</f>
        <v>-1.45624674744597</v>
      </c>
      <c r="S432" s="0" t="n">
        <v>0.0447438110895204</v>
      </c>
      <c r="T432" s="0" t="n">
        <v>-0.571021481025731</v>
      </c>
      <c r="U432" s="0" t="n">
        <f aca="false">-1/POWER(2,T432)</f>
        <v>-1.48557503998417</v>
      </c>
      <c r="V432" s="0" t="n">
        <v>0.0387355726186376</v>
      </c>
    </row>
    <row r="433" customFormat="false" ht="12.75" hidden="false" customHeight="false" outlineLevel="0" collapsed="false">
      <c r="A433" s="0" t="s">
        <v>1149</v>
      </c>
      <c r="B433" s="0" t="s">
        <v>1150</v>
      </c>
      <c r="C433" s="0" t="s">
        <v>107</v>
      </c>
      <c r="D433" s="0" t="s">
        <v>1151</v>
      </c>
      <c r="E433" s="0" t="n">
        <v>1.04275015830549</v>
      </c>
      <c r="F433" s="0" t="n">
        <f aca="false">POWER(2,E433)</f>
        <v>2.06015110542186</v>
      </c>
      <c r="G433" s="2" t="n">
        <v>6.42815130406606E-005</v>
      </c>
      <c r="H433" s="0" t="n">
        <v>1.32649783570941</v>
      </c>
      <c r="I433" s="0" t="n">
        <f aca="false">POWER(2,H433)</f>
        <v>2.50793131201261</v>
      </c>
      <c r="J433" s="2" t="n">
        <v>7.87829441559836E-005</v>
      </c>
      <c r="K433" s="0" t="n">
        <v>0.880994020357975</v>
      </c>
      <c r="L433" s="0" t="n">
        <f aca="false">POWER(2,K433)</f>
        <v>1.84164376120075</v>
      </c>
      <c r="M433" s="0" t="n">
        <v>0.00026833419536555</v>
      </c>
      <c r="N433" s="0" t="n">
        <v>1.02508872858307</v>
      </c>
      <c r="O433" s="0" t="n">
        <f aca="false">POWER(2,N433)</f>
        <v>2.03508454205934</v>
      </c>
      <c r="P433" s="2" t="n">
        <v>1.72153301970836E-005</v>
      </c>
      <c r="Q433" s="0" t="n">
        <v>0.78445668956174</v>
      </c>
      <c r="R433" s="0" t="n">
        <f aca="false">POWER(2,Q433)</f>
        <v>1.72244353519728</v>
      </c>
      <c r="S433" s="0" t="n">
        <v>0.00792658338045925</v>
      </c>
      <c r="T433" s="0" t="n">
        <v>0.829733216288552</v>
      </c>
      <c r="U433" s="0" t="n">
        <f aca="false">POWER(2,T433)</f>
        <v>1.77735666247761</v>
      </c>
      <c r="V433" s="0" t="n">
        <v>0.00476403139026503</v>
      </c>
    </row>
    <row r="434" customFormat="false" ht="12.75" hidden="false" customHeight="false" outlineLevel="0" collapsed="false">
      <c r="A434" s="0" t="s">
        <v>1152</v>
      </c>
      <c r="B434" s="0" t="s">
        <v>1153</v>
      </c>
      <c r="D434" s="0" t="s">
        <v>1154</v>
      </c>
      <c r="E434" s="0" t="n">
        <v>0.603725561667039</v>
      </c>
      <c r="F434" s="0" t="n">
        <f aca="false">POWER(2,E434)</f>
        <v>1.51963575443581</v>
      </c>
      <c r="G434" s="0" t="n">
        <v>0.0180287778894338</v>
      </c>
      <c r="H434" s="0" t="n">
        <v>0.53567117893229</v>
      </c>
      <c r="I434" s="0" t="n">
        <f aca="false">POWER(2,H434)</f>
        <v>1.44961639663076</v>
      </c>
      <c r="J434" s="0" t="n">
        <v>0.0460110272025008</v>
      </c>
      <c r="K434" s="0" t="n">
        <v>1.36366651830228</v>
      </c>
      <c r="L434" s="0" t="n">
        <f aca="false">POWER(2,K434)</f>
        <v>2.57338358334679</v>
      </c>
      <c r="M434" s="0" t="n">
        <v>0.000306922061028562</v>
      </c>
      <c r="N434" s="0" t="n">
        <v>1.64004811375468</v>
      </c>
      <c r="O434" s="0" t="n">
        <f aca="false">POWER(2,N434)</f>
        <v>3.11676226066025</v>
      </c>
      <c r="P434" s="2" t="n">
        <v>2.22320570524434E-006</v>
      </c>
      <c r="Q434" s="0" t="n">
        <v>1.98682915632878</v>
      </c>
      <c r="R434" s="0" t="n">
        <f aca="false">POWER(2,Q434)</f>
        <v>3.96364885072366</v>
      </c>
      <c r="S434" s="2" t="n">
        <v>2.91212075952578E-006</v>
      </c>
      <c r="T434" s="0" t="n">
        <v>2.1504889480614</v>
      </c>
      <c r="U434" s="0" t="n">
        <f aca="false">POWER(2,T434)</f>
        <v>4.4397823331366</v>
      </c>
      <c r="V434" s="2" t="n">
        <v>1.32823013070029E-008</v>
      </c>
    </row>
    <row r="435" customFormat="false" ht="12.75" hidden="false" customHeight="false" outlineLevel="0" collapsed="false">
      <c r="A435" s="0" t="s">
        <v>1155</v>
      </c>
      <c r="B435" s="0" t="s">
        <v>1153</v>
      </c>
      <c r="D435" s="0" t="s">
        <v>1154</v>
      </c>
      <c r="E435" s="0" t="n">
        <v>0.824210288943874</v>
      </c>
      <c r="F435" s="0" t="n">
        <f aca="false">POWER(2,E435)</f>
        <v>1.77056559009582</v>
      </c>
      <c r="G435" s="2" t="n">
        <v>1.375923909956E-005</v>
      </c>
      <c r="H435" s="0" t="n">
        <v>0.701435303809886</v>
      </c>
      <c r="I435" s="0" t="n">
        <f aca="false">POWER(2,H435)</f>
        <v>1.62612177904219</v>
      </c>
      <c r="J435" s="2" t="n">
        <v>7.98831987952992E-005</v>
      </c>
      <c r="K435" s="0" t="n">
        <v>0.95530741451091</v>
      </c>
      <c r="L435" s="0" t="n">
        <f aca="false">POWER(2,K435)</f>
        <v>1.93899275721977</v>
      </c>
      <c r="M435" s="0" t="n">
        <v>0.000515237663690469</v>
      </c>
      <c r="N435" s="0" t="n">
        <v>1.18071289413551</v>
      </c>
      <c r="O435" s="0" t="n">
        <f aca="false">POWER(2,N435)</f>
        <v>2.26688765501411</v>
      </c>
      <c r="P435" s="2" t="n">
        <v>1.42200650199401E-006</v>
      </c>
      <c r="Q435" s="0" t="n">
        <v>1.43981652592791</v>
      </c>
      <c r="R435" s="0" t="n">
        <f aca="false">POWER(2,Q435)</f>
        <v>2.71286362578412</v>
      </c>
      <c r="S435" s="2" t="n">
        <v>1.20867438419366E-006</v>
      </c>
      <c r="T435" s="0" t="n">
        <v>1.58158139862115</v>
      </c>
      <c r="U435" s="0" t="n">
        <f aca="false">POWER(2,T435)</f>
        <v>2.99297742810548</v>
      </c>
      <c r="V435" s="2" t="n">
        <v>1.93357630175101E-009</v>
      </c>
    </row>
    <row r="436" customFormat="false" ht="12.75" hidden="false" customHeight="false" outlineLevel="0" collapsed="false">
      <c r="A436" s="0" t="s">
        <v>1156</v>
      </c>
      <c r="B436" s="0" t="s">
        <v>1157</v>
      </c>
      <c r="C436" s="0" t="s">
        <v>107</v>
      </c>
      <c r="D436" s="0" t="s">
        <v>1158</v>
      </c>
      <c r="E436" s="0" t="n">
        <v>0.621151213882596</v>
      </c>
      <c r="F436" s="0" t="n">
        <f aca="false">POWER(2,E436)</f>
        <v>1.53810203664337</v>
      </c>
      <c r="G436" s="2" t="n">
        <v>5.5803024291984E-005</v>
      </c>
      <c r="H436" s="0" t="n">
        <v>0.615301508393067</v>
      </c>
      <c r="I436" s="0" t="n">
        <f aca="false">POWER(2,H436)</f>
        <v>1.53187811037837</v>
      </c>
      <c r="J436" s="0" t="n">
        <v>0.00425555996563887</v>
      </c>
      <c r="K436" s="0" t="n">
        <v>0.528670179151765</v>
      </c>
      <c r="L436" s="0" t="n">
        <f aca="false">POWER(2,K436)</f>
        <v>1.44259885030269</v>
      </c>
      <c r="M436" s="0" t="n">
        <v>0.000153537328322898</v>
      </c>
      <c r="N436" s="0" t="n">
        <v>0.66483545105514</v>
      </c>
      <c r="O436" s="0" t="n">
        <f aca="false">POWER(2,N436)</f>
        <v>1.58538743894815</v>
      </c>
      <c r="P436" s="2" t="n">
        <v>1.00922684144435E-008</v>
      </c>
      <c r="Q436" s="0" t="n">
        <v>0.585265814767583</v>
      </c>
      <c r="R436" s="0" t="n">
        <f aca="false">POWER(2,Q436)</f>
        <v>1.50031539506753</v>
      </c>
      <c r="S436" s="0" t="n">
        <v>0.000870445160348775</v>
      </c>
      <c r="T436" s="0" t="n">
        <v>0.657392959556093</v>
      </c>
      <c r="U436" s="0" t="n">
        <f aca="false">POWER(2,T436)</f>
        <v>1.57722989360932</v>
      </c>
      <c r="V436" s="2" t="n">
        <v>1.95529089758083E-005</v>
      </c>
    </row>
    <row r="437" customFormat="false" ht="12.75" hidden="false" customHeight="false" outlineLevel="0" collapsed="false">
      <c r="A437" s="0" t="s">
        <v>1159</v>
      </c>
      <c r="B437" s="0" t="s">
        <v>1160</v>
      </c>
      <c r="D437" s="0" t="s">
        <v>1161</v>
      </c>
      <c r="E437" s="0" t="n">
        <v>0.997324392248904</v>
      </c>
      <c r="F437" s="0" t="n">
        <f aca="false">POWER(2,E437)</f>
        <v>1.99629425744074</v>
      </c>
      <c r="G437" s="0" t="n">
        <v>0.00686377114333119</v>
      </c>
      <c r="H437" s="0" t="n">
        <v>0.775914385062499</v>
      </c>
      <c r="I437" s="0" t="n">
        <f aca="false">POWER(2,H437)</f>
        <v>1.7122749532567</v>
      </c>
      <c r="J437" s="0" t="n">
        <v>0.0106748386816152</v>
      </c>
      <c r="K437" s="0" t="n">
        <v>0.513485674552997</v>
      </c>
      <c r="L437" s="0" t="n">
        <f aca="false">POWER(2,K437)</f>
        <v>1.42749498238387</v>
      </c>
      <c r="M437" s="0" t="n">
        <v>0.000781861879425204</v>
      </c>
      <c r="N437" s="0" t="n">
        <v>0.585264772192922</v>
      </c>
      <c r="O437" s="0" t="n">
        <f aca="false">POWER(2,N437)</f>
        <v>1.50031431085347</v>
      </c>
      <c r="P437" s="0" t="n">
        <v>0.000145812384729761</v>
      </c>
      <c r="Q437" s="0" t="n">
        <v>0.969113238839958</v>
      </c>
      <c r="R437" s="0" t="n">
        <f aca="false">POWER(2,Q437)</f>
        <v>1.95763695200422</v>
      </c>
      <c r="S437" s="2" t="n">
        <v>4.19227389942198E-010</v>
      </c>
      <c r="T437" s="0" t="n">
        <v>1.02187182737437</v>
      </c>
      <c r="U437" s="0" t="n">
        <f aca="false">POWER(2,T437)</f>
        <v>2.03055179443928</v>
      </c>
      <c r="V437" s="2" t="n">
        <v>2.30508376210492E-012</v>
      </c>
    </row>
    <row r="438" customFormat="false" ht="12.75" hidden="false" customHeight="false" outlineLevel="0" collapsed="false">
      <c r="A438" s="0" t="s">
        <v>1162</v>
      </c>
      <c r="B438" s="0" t="s">
        <v>1163</v>
      </c>
      <c r="D438" s="0" t="s">
        <v>1164</v>
      </c>
      <c r="E438" s="0" t="n">
        <v>1.15619334933682</v>
      </c>
      <c r="F438" s="0" t="n">
        <f aca="false">POWER(2,E438)</f>
        <v>2.22868596911008</v>
      </c>
      <c r="G438" s="0" t="n">
        <v>0.00661740519820086</v>
      </c>
      <c r="H438" s="0" t="n">
        <v>1.74616977952433</v>
      </c>
      <c r="I438" s="0" t="n">
        <f aca="false">POWER(2,H438)</f>
        <v>3.35466749918197</v>
      </c>
      <c r="J438" s="2" t="n">
        <v>7.9954097336425E-005</v>
      </c>
      <c r="K438" s="0" t="n">
        <v>0.548665151514597</v>
      </c>
      <c r="L438" s="0" t="n">
        <f aca="false">POWER(2,K438)</f>
        <v>1.46273168232702</v>
      </c>
      <c r="M438" s="0" t="n">
        <v>0.0305704814369173</v>
      </c>
      <c r="N438" s="0" t="n">
        <v>0.676493315553734</v>
      </c>
      <c r="O438" s="0" t="n">
        <f aca="false">POWER(2,N438)</f>
        <v>1.59825024561751</v>
      </c>
      <c r="P438" s="0" t="n">
        <v>0.00498526868373999</v>
      </c>
      <c r="Q438" s="0" t="n">
        <v>0.592499264131666</v>
      </c>
      <c r="R438" s="0" t="n">
        <f aca="false">POWER(2,Q438)</f>
        <v>1.50785663346047</v>
      </c>
      <c r="S438" s="0" t="n">
        <v>0.0380211003163462</v>
      </c>
      <c r="T438" s="0" t="n">
        <v>0.650866795639461</v>
      </c>
      <c r="U438" s="0" t="n">
        <f aca="false">POWER(2,T438)</f>
        <v>1.5701112619253</v>
      </c>
      <c r="V438" s="0" t="n">
        <v>0.0204420106863732</v>
      </c>
    </row>
    <row r="439" customFormat="false" ht="12.75" hidden="false" customHeight="false" outlineLevel="0" collapsed="false">
      <c r="A439" s="0" t="s">
        <v>1165</v>
      </c>
      <c r="B439" s="0" t="s">
        <v>1166</v>
      </c>
      <c r="D439" s="0" t="s">
        <v>1167</v>
      </c>
      <c r="E439" s="0" t="n">
        <v>-0.74261305812971</v>
      </c>
      <c r="F439" s="0" t="n">
        <f aca="false">-1/POWER(2,E439)</f>
        <v>-1.67320365913127</v>
      </c>
      <c r="G439" s="2" t="n">
        <v>7.4130254412393E-007</v>
      </c>
      <c r="H439" s="0" t="n">
        <v>-0.697537618861128</v>
      </c>
      <c r="I439" s="0" t="n">
        <f aca="false">-1/POWER(2,H439)</f>
        <v>-1.62173446490474</v>
      </c>
      <c r="J439" s="0" t="n">
        <v>0.00116072128824577</v>
      </c>
      <c r="K439" s="0" t="n">
        <v>-0.971141174411107</v>
      </c>
      <c r="L439" s="0" t="n">
        <f aca="false">-1/POWER(2,K439)</f>
        <v>-1.96039065462978</v>
      </c>
      <c r="M439" s="2" t="n">
        <v>5.35989571425463E-009</v>
      </c>
      <c r="N439" s="0" t="n">
        <v>-1.09605299672791</v>
      </c>
      <c r="O439" s="0" t="n">
        <f aca="false">-1/POWER(2,N439)</f>
        <v>-2.13769050804121</v>
      </c>
      <c r="P439" s="2" t="n">
        <v>4.91283716572167E-012</v>
      </c>
      <c r="Q439" s="0" t="n">
        <v>-0.925057144012098</v>
      </c>
      <c r="R439" s="0" t="n">
        <f aca="false">-1/POWER(2,Q439)</f>
        <v>-1.89875944877499</v>
      </c>
      <c r="S439" s="2" t="n">
        <v>1.04627304505131E-005</v>
      </c>
      <c r="T439" s="0" t="n">
        <v>-0.98344295778202</v>
      </c>
      <c r="U439" s="0" t="n">
        <f aca="false">-1/POWER(2,T439)</f>
        <v>-1.97717827262404</v>
      </c>
      <c r="V439" s="2" t="n">
        <v>2.7964316810432E-006</v>
      </c>
    </row>
    <row r="440" customFormat="false" ht="12.75" hidden="false" customHeight="false" outlineLevel="0" collapsed="false">
      <c r="A440" s="0" t="s">
        <v>1168</v>
      </c>
      <c r="B440" s="0" t="s">
        <v>1169</v>
      </c>
      <c r="D440" s="0" t="s">
        <v>1170</v>
      </c>
      <c r="E440" s="0" t="n">
        <v>-1.91894473850497</v>
      </c>
      <c r="F440" s="0" t="n">
        <f aca="false">-1/POWER(2,E440)</f>
        <v>-3.78146361772488</v>
      </c>
      <c r="G440" s="2" t="n">
        <v>1.16653873555976E-012</v>
      </c>
      <c r="H440" s="0" t="n">
        <v>-1.87058502748434</v>
      </c>
      <c r="I440" s="0" t="n">
        <f aca="false">-1/POWER(2,H440)</f>
        <v>-3.656808373215</v>
      </c>
      <c r="J440" s="2" t="n">
        <v>1.24752639182326E-006</v>
      </c>
      <c r="K440" s="0" t="n">
        <v>-1.05597314541629</v>
      </c>
      <c r="L440" s="0" t="n">
        <f aca="false">-1/POWER(2,K440)</f>
        <v>-2.07912016887541</v>
      </c>
      <c r="M440" s="2" t="n">
        <v>2.23096754518981E-008</v>
      </c>
      <c r="N440" s="0" t="n">
        <v>-1.20384680862563</v>
      </c>
      <c r="O440" s="0" t="n">
        <f aca="false">-1/POWER(2,N440)</f>
        <v>-2.30353067322118</v>
      </c>
      <c r="P440" s="2" t="n">
        <v>4.66510034648081E-012</v>
      </c>
      <c r="Q440" s="0" t="n">
        <v>-1.04263831852315</v>
      </c>
      <c r="R440" s="0" t="n">
        <f aca="false">-1/POWER(2,Q440)</f>
        <v>-2.05999140575271</v>
      </c>
      <c r="S440" s="2" t="n">
        <v>3.18760395961466E-005</v>
      </c>
      <c r="T440" s="0" t="n">
        <v>-1.13704230698247</v>
      </c>
      <c r="U440" s="0" t="n">
        <f aca="false">-1/POWER(2,T440)</f>
        <v>-2.19929679198627</v>
      </c>
      <c r="V440" s="2" t="n">
        <v>5.87917329950698E-006</v>
      </c>
    </row>
    <row r="441" customFormat="false" ht="12.75" hidden="false" customHeight="false" outlineLevel="0" collapsed="false">
      <c r="A441" s="0" t="s">
        <v>1171</v>
      </c>
      <c r="B441" s="0" t="s">
        <v>1172</v>
      </c>
      <c r="D441" s="0" t="s">
        <v>1173</v>
      </c>
      <c r="E441" s="0" t="n">
        <v>-2.65516995757562</v>
      </c>
      <c r="F441" s="0" t="n">
        <f aca="false">-1/POWER(2,E441)</f>
        <v>-6.29920585065983</v>
      </c>
      <c r="G441" s="2" t="n">
        <v>4.42624418395231E-012</v>
      </c>
      <c r="H441" s="0" t="n">
        <v>-2.58578456908452</v>
      </c>
      <c r="I441" s="0" t="n">
        <f aca="false">-1/POWER(2,H441)</f>
        <v>-6.00341986046004</v>
      </c>
      <c r="J441" s="2" t="n">
        <v>2.09743258839916E-006</v>
      </c>
      <c r="K441" s="0" t="n">
        <v>-1.49121428503364</v>
      </c>
      <c r="L441" s="0" t="n">
        <f aca="false">-1/POWER(2,K441)</f>
        <v>-2.81125492809856</v>
      </c>
      <c r="M441" s="0" t="n">
        <v>0.000276719334573936</v>
      </c>
      <c r="N441" s="0" t="n">
        <v>-1.81760500862994</v>
      </c>
      <c r="O441" s="0" t="n">
        <f aca="false">-1/POWER(2,N441)</f>
        <v>-3.52495541199034</v>
      </c>
      <c r="P441" s="2" t="n">
        <v>4.80326702385328E-007</v>
      </c>
      <c r="Q441" s="0" t="n">
        <v>-1.4740658286772</v>
      </c>
      <c r="R441" s="0" t="n">
        <f aca="false">-1/POWER(2,Q441)</f>
        <v>-2.77803702758429</v>
      </c>
      <c r="S441" s="0" t="n">
        <v>0.00248477573994444</v>
      </c>
      <c r="T441" s="0" t="n">
        <v>-1.65823149361088</v>
      </c>
      <c r="U441" s="0" t="n">
        <f aca="false">-1/POWER(2,T441)</f>
        <v>-3.15629377897631</v>
      </c>
      <c r="V441" s="0" t="n">
        <v>0.000150838130509994</v>
      </c>
    </row>
    <row r="442" customFormat="false" ht="12.75" hidden="false" customHeight="false" outlineLevel="0" collapsed="false">
      <c r="A442" s="0" t="s">
        <v>1174</v>
      </c>
      <c r="B442" s="0" t="s">
        <v>1175</v>
      </c>
      <c r="D442" s="0" t="s">
        <v>1176</v>
      </c>
      <c r="E442" s="0" t="n">
        <v>-0.93912163030354</v>
      </c>
      <c r="F442" s="0" t="n">
        <f aca="false">-1/POWER(2,E442)</f>
        <v>-1.9173605184312</v>
      </c>
      <c r="G442" s="2" t="n">
        <v>1.22380825921812E-005</v>
      </c>
      <c r="H442" s="0" t="n">
        <v>-1.07889327918449</v>
      </c>
      <c r="I442" s="0" t="n">
        <f aca="false">-1/POWER(2,H442)</f>
        <v>-2.11241498275957</v>
      </c>
      <c r="J442" s="2" t="n">
        <v>6.69435992406514E-005</v>
      </c>
      <c r="K442" s="0" t="n">
        <v>-0.553204423600771</v>
      </c>
      <c r="L442" s="0" t="n">
        <f aca="false">-1/POWER(2,K442)</f>
        <v>-1.46734124529817</v>
      </c>
      <c r="M442" s="0" t="n">
        <v>0.000119514179080903</v>
      </c>
      <c r="N442" s="0" t="n">
        <v>-0.67148000459065</v>
      </c>
      <c r="O442" s="0" t="n">
        <f aca="false">-1/POWER(2,N442)</f>
        <v>-1.59270602473168</v>
      </c>
      <c r="P442" s="2" t="n">
        <v>6.84064008337867E-007</v>
      </c>
      <c r="Q442" s="0" t="n">
        <v>-0.548912941234016</v>
      </c>
      <c r="R442" s="0" t="n">
        <f aca="false">-1/POWER(2,Q442)</f>
        <v>-1.46298293501099</v>
      </c>
      <c r="S442" s="0" t="n">
        <v>0.00121639220003041</v>
      </c>
      <c r="T442" s="0" t="n">
        <v>-0.599490388943383</v>
      </c>
      <c r="U442" s="0" t="n">
        <f aca="false">-1/POWER(2,T442)</f>
        <v>-1.51518125621193</v>
      </c>
      <c r="V442" s="0" t="n">
        <v>0.000185505740464482</v>
      </c>
    </row>
    <row r="443" customFormat="false" ht="12.75" hidden="false" customHeight="false" outlineLevel="0" collapsed="false">
      <c r="A443" s="0" t="s">
        <v>1177</v>
      </c>
      <c r="B443" s="0" t="s">
        <v>1178</v>
      </c>
      <c r="D443" s="0" t="s">
        <v>1179</v>
      </c>
      <c r="E443" s="0" t="n">
        <v>-1.0199758693401</v>
      </c>
      <c r="F443" s="0" t="n">
        <f aca="false">-1/POWER(2,E443)</f>
        <v>-2.0278850406907</v>
      </c>
      <c r="G443" s="0" t="n">
        <v>0.00159857343524043</v>
      </c>
      <c r="H443" s="0" t="n">
        <v>-1.11686417174269</v>
      </c>
      <c r="I443" s="0" t="n">
        <f aca="false">-1/POWER(2,H443)</f>
        <v>-2.16875062242881</v>
      </c>
      <c r="J443" s="2" t="n">
        <v>2.78322696254181E-005</v>
      </c>
      <c r="K443" s="0" t="n">
        <v>-0.400671451432658</v>
      </c>
      <c r="L443" s="0" t="n">
        <f aca="false">-1/POWER(2,K443)</f>
        <v>-1.32012217204037</v>
      </c>
      <c r="M443" s="0" t="n">
        <v>0.0255574303639362</v>
      </c>
      <c r="N443" s="0" t="n">
        <v>-0.555329846753383</v>
      </c>
      <c r="O443" s="0" t="n">
        <f aca="false">-1/POWER(2,N443)</f>
        <v>-1.46950457115293</v>
      </c>
      <c r="P443" s="2" t="n">
        <v>5.32625456774986E-006</v>
      </c>
      <c r="Q443" s="0" t="n">
        <v>-0.466707464557455</v>
      </c>
      <c r="R443" s="0" t="n">
        <f aca="false">-1/POWER(2,Q443)</f>
        <v>-1.38195195955586</v>
      </c>
      <c r="S443" s="0" t="n">
        <v>0.0164387840277684</v>
      </c>
      <c r="T443" s="0" t="n">
        <v>-0.561770637316949</v>
      </c>
      <c r="U443" s="0" t="n">
        <f aca="false">-1/POWER(2,T443)</f>
        <v>-1.47607971677883</v>
      </c>
      <c r="V443" s="2" t="n">
        <v>9.16087522721645E-005</v>
      </c>
    </row>
    <row r="444" customFormat="false" ht="12.75" hidden="false" customHeight="false" outlineLevel="0" collapsed="false">
      <c r="A444" s="0" t="s">
        <v>1180</v>
      </c>
      <c r="B444" s="0" t="s">
        <v>1181</v>
      </c>
      <c r="C444" s="0" t="s">
        <v>22</v>
      </c>
      <c r="D444" s="0" t="s">
        <v>1182</v>
      </c>
      <c r="E444" s="0" t="n">
        <v>0.668785864629686</v>
      </c>
      <c r="F444" s="0" t="n">
        <f aca="false">POWER(2,E444)</f>
        <v>1.58973452433764</v>
      </c>
      <c r="G444" s="2" t="n">
        <v>2.09314156207127E-009</v>
      </c>
      <c r="H444" s="0" t="n">
        <v>0.569017703818626</v>
      </c>
      <c r="I444" s="0" t="n">
        <f aca="false">POWER(2,H444)</f>
        <v>1.48351313844129</v>
      </c>
      <c r="J444" s="0" t="n">
        <v>0.000100358222380066</v>
      </c>
      <c r="K444" s="0" t="n">
        <v>0.461318090509068</v>
      </c>
      <c r="L444" s="0" t="n">
        <f aca="false">POWER(2,K444)</f>
        <v>1.37679912967332</v>
      </c>
      <c r="M444" s="0" t="n">
        <v>0.00101681531623702</v>
      </c>
      <c r="N444" s="0" t="n">
        <v>0.562809532817228</v>
      </c>
      <c r="O444" s="0" t="n">
        <f aca="false">POWER(2,N444)</f>
        <v>1.47714303564015</v>
      </c>
      <c r="P444" s="2" t="n">
        <v>3.75796814383513E-005</v>
      </c>
      <c r="Q444" s="0" t="n">
        <v>0.83250414706434</v>
      </c>
      <c r="R444" s="0" t="n">
        <f aca="false">POWER(2,Q444)</f>
        <v>1.78077364578493</v>
      </c>
      <c r="S444" s="2" t="n">
        <v>2.93515651739558E-009</v>
      </c>
      <c r="T444" s="0" t="n">
        <v>0.9070977831052</v>
      </c>
      <c r="U444" s="0" t="n">
        <f aca="false">POWER(2,T444)</f>
        <v>1.87526929076585</v>
      </c>
      <c r="V444" s="2" t="n">
        <v>4.40483320664916E-012</v>
      </c>
    </row>
    <row r="445" customFormat="false" ht="12.75" hidden="false" customHeight="false" outlineLevel="0" collapsed="false">
      <c r="A445" s="0" t="s">
        <v>1183</v>
      </c>
      <c r="B445" s="0" t="s">
        <v>1184</v>
      </c>
      <c r="D445" s="0" t="s">
        <v>1185</v>
      </c>
      <c r="E445" s="0" t="n">
        <v>-0.571250373574578</v>
      </c>
      <c r="F445" s="0" t="n">
        <f aca="false">-1/POWER(2,E445)</f>
        <v>-1.48581075441008</v>
      </c>
      <c r="G445" s="0" t="n">
        <v>0.000982268886800196</v>
      </c>
      <c r="H445" s="0" t="n">
        <v>-0.57151559924647</v>
      </c>
      <c r="I445" s="0" t="n">
        <f aca="false">-1/POWER(2,H445)</f>
        <v>-1.48608393160288</v>
      </c>
      <c r="J445" s="0" t="n">
        <v>0.00483607596398065</v>
      </c>
      <c r="K445" s="0" t="n">
        <v>-0.529559459756004</v>
      </c>
      <c r="L445" s="0" t="n">
        <f aca="false">-1/POWER(2,K445)</f>
        <v>-1.4434883457302</v>
      </c>
      <c r="M445" s="2" t="n">
        <v>3.53187802763389E-007</v>
      </c>
      <c r="N445" s="0" t="n">
        <v>-0.568675692688797</v>
      </c>
      <c r="O445" s="0" t="n">
        <f aca="false">-1/POWER(2,N445)</f>
        <v>-1.48316149249088</v>
      </c>
      <c r="P445" s="2" t="n">
        <v>1.2968447347403E-007</v>
      </c>
      <c r="Q445" s="0" t="n">
        <v>-0.548841042880171</v>
      </c>
      <c r="R445" s="0" t="n">
        <f aca="false">-1/POWER(2,Q445)</f>
        <v>-1.46291002740352</v>
      </c>
      <c r="S445" s="2" t="n">
        <v>5.47933507959949E-005</v>
      </c>
      <c r="T445" s="0" t="n">
        <v>-0.576546520863587</v>
      </c>
      <c r="U445" s="0" t="n">
        <f aca="false">-1/POWER(2,T445)</f>
        <v>-1.49127520378189</v>
      </c>
      <c r="V445" s="2" t="n">
        <v>4.56232825508092E-005</v>
      </c>
    </row>
    <row r="446" customFormat="false" ht="12.75" hidden="false" customHeight="false" outlineLevel="0" collapsed="false">
      <c r="A446" s="0" t="s">
        <v>1186</v>
      </c>
      <c r="B446" s="0" t="s">
        <v>1187</v>
      </c>
      <c r="D446" s="0" t="s">
        <v>1188</v>
      </c>
      <c r="E446" s="0" t="n">
        <v>1.55357991618388</v>
      </c>
      <c r="F446" s="0" t="n">
        <f aca="false">POWER(2,E446)</f>
        <v>2.93544640458618</v>
      </c>
      <c r="G446" s="2" t="n">
        <v>1.67576404267334E-006</v>
      </c>
      <c r="H446" s="0" t="n">
        <v>1.11054804747147</v>
      </c>
      <c r="I446" s="0" t="n">
        <f aca="false">POWER(2,H446)</f>
        <v>2.15927657794633</v>
      </c>
      <c r="J446" s="0" t="n">
        <v>0.000270517604647881</v>
      </c>
      <c r="K446" s="0" t="n">
        <v>0.827194882130265</v>
      </c>
      <c r="L446" s="0" t="n">
        <f aca="false">POWER(2,K446)</f>
        <v>1.77423226095843</v>
      </c>
      <c r="M446" s="2" t="n">
        <v>1.32035962927573E-005</v>
      </c>
      <c r="N446" s="0" t="n">
        <v>0.973491564652396</v>
      </c>
      <c r="O446" s="0" t="n">
        <f aca="false">POWER(2,N446)</f>
        <v>1.96358706018556</v>
      </c>
      <c r="P446" s="2" t="n">
        <v>2.61685091305685E-008</v>
      </c>
      <c r="Q446" s="0" t="n">
        <v>1.06755385329273</v>
      </c>
      <c r="R446" s="0" t="n">
        <f aca="false">POWER(2,Q446)</f>
        <v>2.0958767107166</v>
      </c>
      <c r="S446" s="2" t="n">
        <v>1.30840971357183E-007</v>
      </c>
      <c r="T446" s="0" t="n">
        <v>1.13967105265689</v>
      </c>
      <c r="U446" s="0" t="n">
        <f aca="false">POWER(2,T446)</f>
        <v>2.2033078006364</v>
      </c>
      <c r="V446" s="2" t="n">
        <v>1.03097388696302E-009</v>
      </c>
    </row>
    <row r="447" customFormat="false" ht="12.75" hidden="false" customHeight="false" outlineLevel="0" collapsed="false">
      <c r="A447" s="0" t="s">
        <v>1189</v>
      </c>
      <c r="B447" s="0" t="s">
        <v>1190</v>
      </c>
      <c r="D447" s="0" t="s">
        <v>1191</v>
      </c>
      <c r="E447" s="0" t="n">
        <v>-1.06929858552776</v>
      </c>
      <c r="F447" s="0" t="n">
        <f aca="false">-1/POWER(2,E447)</f>
        <v>-2.09841290554546</v>
      </c>
      <c r="G447" s="2" t="n">
        <v>1.2878953528718E-008</v>
      </c>
      <c r="H447" s="0" t="n">
        <v>-1.08585365977109</v>
      </c>
      <c r="I447" s="0" t="n">
        <f aca="false">-1/POWER(2,H447)</f>
        <v>-2.12263109722084</v>
      </c>
      <c r="J447" s="2" t="n">
        <v>8.7121611560769E-006</v>
      </c>
      <c r="K447" s="0" t="n">
        <v>-0.657942592532226</v>
      </c>
      <c r="L447" s="0" t="n">
        <f aca="false">-1/POWER(2,K447)</f>
        <v>-1.57783089568577</v>
      </c>
      <c r="M447" s="2" t="n">
        <v>2.32128917112517E-007</v>
      </c>
      <c r="N447" s="0" t="n">
        <v>-0.7327980264857</v>
      </c>
      <c r="O447" s="0" t="n">
        <f aca="false">-1/POWER(2,N447)</f>
        <v>-1.66185905100118</v>
      </c>
      <c r="P447" s="2" t="n">
        <v>8.14050124139803E-009</v>
      </c>
      <c r="Q447" s="0" t="n">
        <v>-0.79747518621373</v>
      </c>
      <c r="R447" s="0" t="n">
        <f aca="false">-1/POWER(2,Q447)</f>
        <v>-1.73805674670871</v>
      </c>
      <c r="S447" s="2" t="n">
        <v>7.19142380365878E-008</v>
      </c>
      <c r="T447" s="0" t="n">
        <v>-0.828980119736697</v>
      </c>
      <c r="U447" s="0" t="n">
        <f aca="false">-1/POWER(2,T447)</f>
        <v>-1.77642911241454</v>
      </c>
      <c r="V447" s="2" t="n">
        <v>1.56243299007298E-008</v>
      </c>
    </row>
    <row r="448" customFormat="false" ht="12.75" hidden="false" customHeight="false" outlineLevel="0" collapsed="false">
      <c r="A448" s="0" t="s">
        <v>1192</v>
      </c>
      <c r="B448" s="0" t="s">
        <v>1193</v>
      </c>
      <c r="C448" s="0" t="s">
        <v>34</v>
      </c>
      <c r="D448" s="0" t="s">
        <v>1194</v>
      </c>
      <c r="E448" s="0" t="n">
        <v>-0.815850945716567</v>
      </c>
      <c r="F448" s="0" t="n">
        <f aca="false">-1/POWER(2,E448)</f>
        <v>-1.76033614586225</v>
      </c>
      <c r="G448" s="0" t="n">
        <v>0.000776627932223462</v>
      </c>
      <c r="H448" s="0" t="n">
        <v>-0.848337634893496</v>
      </c>
      <c r="I448" s="0" t="n">
        <f aca="false">-1/POWER(2,H448)</f>
        <v>-1.80042516500163</v>
      </c>
      <c r="J448" s="2" t="n">
        <v>4.64464711686369E-006</v>
      </c>
      <c r="K448" s="0" t="n">
        <v>-0.533994686988087</v>
      </c>
      <c r="L448" s="0" t="n">
        <f aca="false">-1/POWER(2,K448)</f>
        <v>-1.44793284006859</v>
      </c>
      <c r="M448" s="2" t="n">
        <v>2.86519265239135E-006</v>
      </c>
      <c r="N448" s="0" t="n">
        <v>-0.523901574450731</v>
      </c>
      <c r="O448" s="0" t="n">
        <f aca="false">-1/POWER(2,N448)</f>
        <v>-1.43783843528556</v>
      </c>
      <c r="P448" s="2" t="n">
        <v>8.62840165508107E-006</v>
      </c>
      <c r="Q448" s="0" t="n">
        <v>-0.549723341397627</v>
      </c>
      <c r="R448" s="0" t="n">
        <f aca="false">-1/POWER(2,Q448)</f>
        <v>-1.46380496227982</v>
      </c>
      <c r="S448" s="0" t="n">
        <v>0.000127231219155569</v>
      </c>
      <c r="T448" s="0" t="n">
        <v>-0.535829917142484</v>
      </c>
      <c r="U448" s="0" t="n">
        <f aca="false">-1/POWER(2,T448)</f>
        <v>-1.44977590516553</v>
      </c>
      <c r="V448" s="0" t="n">
        <v>0.000227936708305455</v>
      </c>
    </row>
    <row r="449" customFormat="false" ht="12.75" hidden="false" customHeight="false" outlineLevel="0" collapsed="false">
      <c r="A449" s="0" t="s">
        <v>1195</v>
      </c>
      <c r="B449" s="0" t="s">
        <v>1196</v>
      </c>
      <c r="D449" s="0" t="s">
        <v>1197</v>
      </c>
      <c r="E449" s="0" t="n">
        <v>-2.16444378732006</v>
      </c>
      <c r="F449" s="0" t="n">
        <f aca="false">-1/POWER(2,E449)</f>
        <v>-4.48293564021909</v>
      </c>
      <c r="G449" s="2" t="n">
        <v>4.55872704953502E-010</v>
      </c>
      <c r="H449" s="0" t="n">
        <v>-1.93169579779409</v>
      </c>
      <c r="I449" s="0" t="n">
        <f aca="false">-1/POWER(2,H449)</f>
        <v>-3.81503369119221</v>
      </c>
      <c r="J449" s="2" t="n">
        <v>7.72194361285993E-006</v>
      </c>
      <c r="K449" s="0" t="n">
        <v>-1.22915716791652</v>
      </c>
      <c r="L449" s="0" t="n">
        <f aca="false">-1/POWER(2,K449)</f>
        <v>-2.34429994264213</v>
      </c>
      <c r="M449" s="0" t="n">
        <v>0.00740325105602274</v>
      </c>
      <c r="N449" s="0" t="n">
        <v>-1.7206764754785</v>
      </c>
      <c r="O449" s="0" t="n">
        <f aca="false">-1/POWER(2,N449)</f>
        <v>-3.29590914894531</v>
      </c>
      <c r="P449" s="2" t="n">
        <v>4.21513421311953E-009</v>
      </c>
      <c r="Q449" s="0" t="n">
        <v>-1.8147918851156</v>
      </c>
      <c r="R449" s="0" t="n">
        <f aca="false">-1/POWER(2,Q449)</f>
        <v>-3.51808876784323</v>
      </c>
      <c r="S449" s="0" t="n">
        <v>0.000431358641724014</v>
      </c>
      <c r="T449" s="0" t="n">
        <v>-2.13531378524207</v>
      </c>
      <c r="U449" s="0" t="n">
        <f aca="false">-1/POWER(2,T449)</f>
        <v>-4.39332669696704</v>
      </c>
      <c r="V449" s="2" t="n">
        <v>2.65054652093471E-009</v>
      </c>
    </row>
    <row r="450" customFormat="false" ht="12.75" hidden="false" customHeight="false" outlineLevel="0" collapsed="false">
      <c r="A450" s="0" t="s">
        <v>1198</v>
      </c>
      <c r="B450" s="0" t="s">
        <v>1199</v>
      </c>
      <c r="D450" s="0" t="s">
        <v>1200</v>
      </c>
      <c r="E450" s="0" t="n">
        <v>-1.74871714544176</v>
      </c>
      <c r="F450" s="0" t="n">
        <f aca="false">-1/POWER(2,E450)</f>
        <v>-3.36059606641357</v>
      </c>
      <c r="G450" s="2" t="n">
        <v>5.08000379597441E-006</v>
      </c>
      <c r="H450" s="0" t="n">
        <v>-1.67794881688658</v>
      </c>
      <c r="I450" s="0" t="n">
        <f aca="false">-1/POWER(2,H450)</f>
        <v>-3.19972699322447</v>
      </c>
      <c r="J450" s="2" t="n">
        <v>6.84654351792871E-005</v>
      </c>
      <c r="K450" s="0" t="n">
        <v>-0.430798399481802</v>
      </c>
      <c r="L450" s="0" t="n">
        <f aca="false">-1/POWER(2,K450)</f>
        <v>-1.3479793535167</v>
      </c>
      <c r="M450" s="0" t="n">
        <v>0.00207843181252877</v>
      </c>
      <c r="N450" s="0" t="n">
        <v>-0.478958788559906</v>
      </c>
      <c r="O450" s="0" t="n">
        <f aca="false">-1/POWER(2,N450)</f>
        <v>-1.39373742518208</v>
      </c>
      <c r="P450" s="0" t="n">
        <v>0.000850566263717163</v>
      </c>
      <c r="Q450" s="0" t="n">
        <v>-0.44823500529427</v>
      </c>
      <c r="R450" s="0" t="n">
        <f aca="false">-1/POWER(2,Q450)</f>
        <v>-1.36437006346268</v>
      </c>
      <c r="S450" s="0" t="n">
        <v>0.00441711421012236</v>
      </c>
      <c r="T450" s="0" t="n">
        <v>-0.462748924815484</v>
      </c>
      <c r="U450" s="0" t="n">
        <f aca="false">-1/POWER(2,T450)</f>
        <v>-1.37816528716528</v>
      </c>
      <c r="V450" s="0" t="n">
        <v>0.00378437292948169</v>
      </c>
    </row>
    <row r="451" customFormat="false" ht="12.75" hidden="false" customHeight="false" outlineLevel="0" collapsed="false">
      <c r="A451" s="0" t="s">
        <v>1201</v>
      </c>
      <c r="B451" s="0" t="s">
        <v>1202</v>
      </c>
      <c r="D451" s="0" t="s">
        <v>1203</v>
      </c>
      <c r="E451" s="0" t="n">
        <v>-0.746690495765312</v>
      </c>
      <c r="F451" s="0" t="n">
        <f aca="false">-1/POWER(2,E451)</f>
        <v>-1.67793926395216</v>
      </c>
      <c r="G451" s="0" t="n">
        <v>0.000142045535623614</v>
      </c>
      <c r="H451" s="0" t="n">
        <v>-0.848886374198326</v>
      </c>
      <c r="I451" s="0" t="n">
        <f aca="false">-1/POWER(2,H451)</f>
        <v>-1.80111009975141</v>
      </c>
      <c r="J451" s="0" t="n">
        <v>0.0028366721409424</v>
      </c>
      <c r="K451" s="0" t="n">
        <v>-0.543303399978722</v>
      </c>
      <c r="L451" s="0" t="n">
        <f aca="false">-1/POWER(2,K451)</f>
        <v>-1.4573055542565</v>
      </c>
      <c r="M451" s="2" t="n">
        <v>5.11272257890463E-005</v>
      </c>
      <c r="N451" s="0" t="n">
        <v>-0.52573197804758</v>
      </c>
      <c r="O451" s="0" t="n">
        <f aca="false">-1/POWER(2,N451)</f>
        <v>-1.43966383485005</v>
      </c>
      <c r="P451" s="2" t="n">
        <v>8.06895800362082E-005</v>
      </c>
      <c r="Q451" s="0" t="n">
        <v>-0.428548136199607</v>
      </c>
      <c r="R451" s="0" t="n">
        <f aca="false">-1/POWER(2,Q451)</f>
        <v>-1.34587846319282</v>
      </c>
      <c r="S451" s="0" t="n">
        <v>0.0279355637836828</v>
      </c>
      <c r="T451" s="0" t="n">
        <v>-0.403326738070132</v>
      </c>
      <c r="U451" s="0" t="n">
        <f aca="false">-1/POWER(2,T451)</f>
        <v>-1.3225541000684</v>
      </c>
      <c r="V451" s="0" t="n">
        <v>0.0398777531078128</v>
      </c>
    </row>
    <row r="452" customFormat="false" ht="12.75" hidden="false" customHeight="false" outlineLevel="0" collapsed="false">
      <c r="A452" s="0" t="s">
        <v>1204</v>
      </c>
      <c r="B452" s="0" t="s">
        <v>1205</v>
      </c>
      <c r="C452" s="0" t="s">
        <v>665</v>
      </c>
      <c r="D452" s="0" t="s">
        <v>1206</v>
      </c>
      <c r="E452" s="0" t="n">
        <v>-2.19863196348875</v>
      </c>
      <c r="F452" s="0" t="n">
        <f aca="false">-1/POWER(2,E452)</f>
        <v>-4.59043846925667</v>
      </c>
      <c r="G452" s="2" t="n">
        <v>7.10850812506325E-005</v>
      </c>
      <c r="H452" s="0" t="n">
        <v>-2.02094306412269</v>
      </c>
      <c r="I452" s="0" t="n">
        <f aca="false">-1/POWER(2,H452)</f>
        <v>-4.05849001508655</v>
      </c>
      <c r="J452" s="2" t="n">
        <v>4.13659391261489E-006</v>
      </c>
      <c r="K452" s="0" t="n">
        <v>-1.56911818385072</v>
      </c>
      <c r="L452" s="0" t="n">
        <f aca="false">-1/POWER(2,K452)</f>
        <v>-2.96723292989601</v>
      </c>
      <c r="M452" s="2" t="n">
        <v>2.45970614545341E-006</v>
      </c>
      <c r="N452" s="0" t="n">
        <v>-1.72622268311408</v>
      </c>
      <c r="O452" s="0" t="n">
        <f aca="false">-1/POWER(2,N452)</f>
        <v>-3.3086041245972</v>
      </c>
      <c r="P452" s="2" t="n">
        <v>5.64841010312779E-007</v>
      </c>
      <c r="Q452" s="0" t="n">
        <v>-1.81024306798468</v>
      </c>
      <c r="R452" s="0" t="n">
        <f aca="false">-1/POWER(2,Q452)</f>
        <v>-3.50701370378262</v>
      </c>
      <c r="S452" s="2" t="n">
        <v>1.53698083442675E-006</v>
      </c>
      <c r="T452" s="0" t="n">
        <v>-1.85151803874793</v>
      </c>
      <c r="U452" s="0" t="n">
        <f aca="false">-1/POWER(2,T452)</f>
        <v>-3.60879711729878</v>
      </c>
      <c r="V452" s="2" t="n">
        <v>1.34205649028269E-006</v>
      </c>
    </row>
    <row r="453" customFormat="false" ht="12.75" hidden="false" customHeight="false" outlineLevel="0" collapsed="false">
      <c r="A453" s="0" t="s">
        <v>1207</v>
      </c>
      <c r="B453" s="0" t="s">
        <v>1208</v>
      </c>
      <c r="D453" s="0" t="s">
        <v>1209</v>
      </c>
      <c r="E453" s="0" t="n">
        <v>0.64277044804576</v>
      </c>
      <c r="F453" s="0" t="n">
        <f aca="false">POWER(2,E453)</f>
        <v>1.56132453796588</v>
      </c>
      <c r="G453" s="2" t="n">
        <v>1.78638474859845E-005</v>
      </c>
      <c r="H453" s="0" t="n">
        <v>0.510867020360728</v>
      </c>
      <c r="I453" s="0" t="n">
        <f aca="false">POWER(2,H453)</f>
        <v>1.42490626812679</v>
      </c>
      <c r="J453" s="0" t="n">
        <v>0.00136147233607802</v>
      </c>
      <c r="K453" s="0" t="n">
        <v>0.81781702665684</v>
      </c>
      <c r="L453" s="0" t="n">
        <f aca="false">POWER(2,K453)</f>
        <v>1.76273673821901</v>
      </c>
      <c r="M453" s="2" t="n">
        <v>5.33118126030397E-005</v>
      </c>
      <c r="N453" s="0" t="n">
        <v>0.772162185287866</v>
      </c>
      <c r="O453" s="0" t="n">
        <f aca="false">POWER(2,N453)</f>
        <v>1.70782740900258</v>
      </c>
      <c r="P453" s="0" t="n">
        <v>0.000265811062356876</v>
      </c>
      <c r="Q453" s="0" t="n">
        <v>0.955548184815665</v>
      </c>
      <c r="R453" s="0" t="n">
        <f aca="false">POWER(2,Q453)</f>
        <v>1.93931638128605</v>
      </c>
      <c r="S453" s="2" t="n">
        <v>2.53890336351517E-005</v>
      </c>
      <c r="T453" s="0" t="n">
        <v>0.949608159810888</v>
      </c>
      <c r="U453" s="0" t="n">
        <f aca="false">POWER(2,T453)</f>
        <v>1.93134802683917</v>
      </c>
      <c r="V453" s="2" t="n">
        <v>6.37683721265872E-005</v>
      </c>
    </row>
    <row r="454" customFormat="false" ht="12.75" hidden="false" customHeight="false" outlineLevel="0" collapsed="false">
      <c r="A454" s="0" t="s">
        <v>1210</v>
      </c>
      <c r="B454" s="0" t="s">
        <v>1211</v>
      </c>
      <c r="C454" s="0" t="s">
        <v>48</v>
      </c>
      <c r="D454" s="0" t="s">
        <v>1212</v>
      </c>
      <c r="E454" s="0" t="n">
        <v>-1.31123947770172</v>
      </c>
      <c r="F454" s="0" t="n">
        <f aca="false">-1/POWER(2,E454)</f>
        <v>-2.48154648131872</v>
      </c>
      <c r="G454" s="2" t="n">
        <v>2.98995110542868E-008</v>
      </c>
      <c r="H454" s="0" t="n">
        <v>-1.19133074354833</v>
      </c>
      <c r="I454" s="0" t="n">
        <f aca="false">-1/POWER(2,H454)</f>
        <v>-2.28363288612505</v>
      </c>
      <c r="J454" s="2" t="n">
        <v>2.84549209745928E-005</v>
      </c>
      <c r="K454" s="0" t="n">
        <v>-0.930168850415813</v>
      </c>
      <c r="L454" s="0" t="n">
        <f aca="false">-1/POWER(2,K454)</f>
        <v>-1.90549899919094</v>
      </c>
      <c r="M454" s="2" t="n">
        <v>2.40750956157945E-005</v>
      </c>
      <c r="N454" s="0" t="n">
        <v>-1.08642637699243</v>
      </c>
      <c r="O454" s="0" t="n">
        <f aca="false">-1/POWER(2,N454)</f>
        <v>-2.12347390091642</v>
      </c>
      <c r="P454" s="2" t="n">
        <v>1.33895577389155E-007</v>
      </c>
      <c r="Q454" s="0" t="n">
        <v>-0.873768064437322</v>
      </c>
      <c r="R454" s="0" t="n">
        <f aca="false">-1/POWER(2,Q454)</f>
        <v>-1.83244267214098</v>
      </c>
      <c r="S454" s="0" t="n">
        <v>0.00173015594738562</v>
      </c>
      <c r="T454" s="0" t="n">
        <v>-0.941020733589276</v>
      </c>
      <c r="U454" s="0" t="n">
        <f aca="false">-1/POWER(2,T454)</f>
        <v>-1.91988611338642</v>
      </c>
      <c r="V454" s="0" t="n">
        <v>0.000455779473729175</v>
      </c>
    </row>
    <row r="455" customFormat="false" ht="12.75" hidden="false" customHeight="false" outlineLevel="0" collapsed="false">
      <c r="A455" s="0" t="s">
        <v>1213</v>
      </c>
      <c r="B455" s="0" t="s">
        <v>1214</v>
      </c>
      <c r="C455" s="0" t="s">
        <v>48</v>
      </c>
      <c r="D455" s="0" t="s">
        <v>1215</v>
      </c>
      <c r="E455" s="0" t="n">
        <v>1.69588001314343</v>
      </c>
      <c r="F455" s="0" t="n">
        <f aca="false">POWER(2,E455)</f>
        <v>3.23974443847156</v>
      </c>
      <c r="G455" s="2" t="n">
        <v>1.2354835828106E-007</v>
      </c>
      <c r="H455" s="0" t="n">
        <v>1.59884992701554</v>
      </c>
      <c r="I455" s="0" t="n">
        <f aca="false">POWER(2,H455)</f>
        <v>3.02901752888643</v>
      </c>
      <c r="J455" s="0" t="n">
        <v>0.000430000907250748</v>
      </c>
      <c r="K455" s="0" t="n">
        <v>0.96352409785235</v>
      </c>
      <c r="L455" s="0" t="n">
        <f aca="false">POWER(2,K455)</f>
        <v>1.95006754771181</v>
      </c>
      <c r="M455" s="2" t="n">
        <v>1.12711115834251E-005</v>
      </c>
      <c r="N455" s="0" t="n">
        <v>1.11134955331811</v>
      </c>
      <c r="O455" s="0" t="n">
        <f aca="false">POWER(2,N455)</f>
        <v>2.16047652220989</v>
      </c>
      <c r="P455" s="2" t="n">
        <v>8.19839001007227E-007</v>
      </c>
      <c r="Q455" s="0" t="n">
        <v>1.38977766114078</v>
      </c>
      <c r="R455" s="0" t="n">
        <f aca="false">POWER(2,Q455)</f>
        <v>2.62038294007063</v>
      </c>
      <c r="S455" s="2" t="n">
        <v>3.18335858468002E-009</v>
      </c>
      <c r="T455" s="0" t="n">
        <v>1.50941784101899</v>
      </c>
      <c r="U455" s="0" t="n">
        <f aca="false">POWER(2,T455)</f>
        <v>2.84695135228404</v>
      </c>
      <c r="V455" s="2" t="n">
        <v>1.3059166990547E-010</v>
      </c>
    </row>
    <row r="456" customFormat="false" ht="12.75" hidden="false" customHeight="false" outlineLevel="0" collapsed="false">
      <c r="A456" s="0" t="s">
        <v>1216</v>
      </c>
      <c r="B456" s="0" t="s">
        <v>1217</v>
      </c>
      <c r="D456" s="0" t="s">
        <v>1218</v>
      </c>
      <c r="E456" s="0" t="n">
        <v>0.873909852803</v>
      </c>
      <c r="F456" s="0" t="n">
        <f aca="false">POWER(2,E456)</f>
        <v>1.83262277383418</v>
      </c>
      <c r="G456" s="2" t="n">
        <v>3.91008125029836E-007</v>
      </c>
      <c r="H456" s="0" t="n">
        <v>0.900968246980675</v>
      </c>
      <c r="I456" s="0" t="n">
        <f aca="false">POWER(2,H456)</f>
        <v>1.86731879059588</v>
      </c>
      <c r="J456" s="2" t="n">
        <v>7.51005036209262E-005</v>
      </c>
      <c r="K456" s="0" t="n">
        <v>0.469859391422885</v>
      </c>
      <c r="L456" s="0" t="n">
        <f aca="false">POWER(2,K456)</f>
        <v>1.38497447854249</v>
      </c>
      <c r="M456" s="0" t="n">
        <v>0.00360204925580409</v>
      </c>
      <c r="N456" s="0" t="n">
        <v>0.535853837948678</v>
      </c>
      <c r="O456" s="0" t="n">
        <f aca="false">POWER(2,N456)</f>
        <v>1.44979994357627</v>
      </c>
      <c r="P456" s="0" t="n">
        <v>0.000470017615912119</v>
      </c>
      <c r="Q456" s="0" t="n">
        <v>0.825850257720612</v>
      </c>
      <c r="R456" s="0" t="n">
        <f aca="false">POWER(2,Q456)</f>
        <v>1.77257940672922</v>
      </c>
      <c r="S456" s="2" t="n">
        <v>4.05083536071594E-008</v>
      </c>
      <c r="T456" s="0" t="n">
        <v>0.856423945092014</v>
      </c>
      <c r="U456" s="0" t="n">
        <f aca="false">POWER(2,T456)</f>
        <v>1.81054488770538</v>
      </c>
      <c r="V456" s="2" t="n">
        <v>1.0966780917562E-009</v>
      </c>
    </row>
    <row r="457" customFormat="false" ht="12.75" hidden="false" customHeight="false" outlineLevel="0" collapsed="false">
      <c r="A457" s="0" t="s">
        <v>1219</v>
      </c>
      <c r="B457" s="0" t="s">
        <v>1220</v>
      </c>
      <c r="D457" s="0" t="s">
        <v>1221</v>
      </c>
      <c r="E457" s="0" t="n">
        <v>-1.33224857058067</v>
      </c>
      <c r="F457" s="0" t="n">
        <f aca="false">-1/POWER(2,E457)</f>
        <v>-2.517948142024</v>
      </c>
      <c r="G457" s="2" t="n">
        <v>1.31144797107727E-007</v>
      </c>
      <c r="H457" s="0" t="n">
        <v>-1.0737448933348</v>
      </c>
      <c r="I457" s="0" t="n">
        <f aca="false">-1/POWER(2,H457)</f>
        <v>-2.10489007623659</v>
      </c>
      <c r="J457" s="2" t="n">
        <v>2.64978708958831E-005</v>
      </c>
      <c r="K457" s="0" t="n">
        <v>-0.6613146643803</v>
      </c>
      <c r="L457" s="0" t="n">
        <f aca="false">-1/POWER(2,K457)</f>
        <v>-1.5815231395933</v>
      </c>
      <c r="M457" s="2" t="n">
        <v>1.64126934311125E-005</v>
      </c>
      <c r="N457" s="0" t="n">
        <v>-0.824142301078982</v>
      </c>
      <c r="O457" s="0" t="n">
        <f aca="false">-1/POWER(2,N457)</f>
        <v>-1.77048215310162</v>
      </c>
      <c r="P457" s="2" t="n">
        <v>4.62778717143406E-009</v>
      </c>
      <c r="Q457" s="0" t="n">
        <v>-0.761538548346322</v>
      </c>
      <c r="R457" s="0" t="n">
        <f aca="false">-1/POWER(2,Q457)</f>
        <v>-1.69529759496808</v>
      </c>
      <c r="S457" s="2" t="n">
        <v>4.81719486066465E-005</v>
      </c>
      <c r="T457" s="0" t="n">
        <v>-0.877054208714556</v>
      </c>
      <c r="U457" s="0" t="n">
        <f aca="false">-1/POWER(2,T457)</f>
        <v>-1.83662133364974</v>
      </c>
      <c r="V457" s="2" t="n">
        <v>1.6026199615719E-007</v>
      </c>
    </row>
    <row r="458" customFormat="false" ht="12.75" hidden="false" customHeight="false" outlineLevel="0" collapsed="false">
      <c r="A458" s="0" t="s">
        <v>1222</v>
      </c>
      <c r="B458" s="0" t="s">
        <v>1223</v>
      </c>
      <c r="C458" s="0" t="s">
        <v>73</v>
      </c>
      <c r="D458" s="0" t="s">
        <v>1224</v>
      </c>
      <c r="E458" s="0" t="n">
        <v>0.936229776149355</v>
      </c>
      <c r="F458" s="0" t="n">
        <f aca="false">POWER(2,E458)</f>
        <v>1.91352105590738</v>
      </c>
      <c r="G458" s="2" t="n">
        <v>7.4480009636748E-007</v>
      </c>
      <c r="H458" s="0" t="n">
        <v>1.2079567285791</v>
      </c>
      <c r="I458" s="0" t="n">
        <f aca="false">POWER(2,H458)</f>
        <v>2.31010228009989</v>
      </c>
      <c r="J458" s="0" t="n">
        <v>0.000101725568958693</v>
      </c>
      <c r="K458" s="0" t="n">
        <v>0.459264011342751</v>
      </c>
      <c r="L458" s="0" t="n">
        <f aca="false">POWER(2,K458)</f>
        <v>1.37484026655879</v>
      </c>
      <c r="M458" s="0" t="n">
        <v>0.000420526698947786</v>
      </c>
      <c r="N458" s="0" t="n">
        <v>0.510878363272446</v>
      </c>
      <c r="O458" s="0" t="n">
        <f aca="false">POWER(2,N458)</f>
        <v>1.42491747122175</v>
      </c>
      <c r="P458" s="2" t="n">
        <v>7.8365715386673E-005</v>
      </c>
      <c r="Q458" s="0" t="n">
        <v>0.750205337008754</v>
      </c>
      <c r="R458" s="0" t="n">
        <f aca="false">POWER(2,Q458)</f>
        <v>1.68203221504542</v>
      </c>
      <c r="S458" s="2" t="n">
        <v>2.29341301737729E-009</v>
      </c>
      <c r="T458" s="0" t="n">
        <v>0.776229408770607</v>
      </c>
      <c r="U458" s="0" t="n">
        <f aca="false">POWER(2,T458)</f>
        <v>1.71264888266379</v>
      </c>
      <c r="V458" s="2" t="n">
        <v>3.15326667457117E-011</v>
      </c>
    </row>
    <row r="459" customFormat="false" ht="12.75" hidden="false" customHeight="false" outlineLevel="0" collapsed="false">
      <c r="A459" s="0" t="s">
        <v>1225</v>
      </c>
      <c r="B459" s="0" t="s">
        <v>1226</v>
      </c>
      <c r="C459" s="0" t="s">
        <v>81</v>
      </c>
      <c r="D459" s="0" t="s">
        <v>1227</v>
      </c>
      <c r="E459" s="0" t="n">
        <v>-0.71181661403141</v>
      </c>
      <c r="F459" s="0" t="n">
        <f aca="false">-1/POWER(2,E459)</f>
        <v>-1.63786518776429</v>
      </c>
      <c r="G459" s="2" t="n">
        <v>5.61354055849574E-005</v>
      </c>
      <c r="H459" s="0" t="n">
        <v>-0.883178549816561</v>
      </c>
      <c r="I459" s="0" t="n">
        <f aca="false">-1/POWER(2,H459)</f>
        <v>-1.84443449131436</v>
      </c>
      <c r="J459" s="2" t="n">
        <v>1.28753084747085E-005</v>
      </c>
      <c r="K459" s="0" t="n">
        <v>-0.924119396286228</v>
      </c>
      <c r="L459" s="0" t="n">
        <f aca="false">-1/POWER(2,K459)</f>
        <v>-1.89752566148708</v>
      </c>
      <c r="M459" s="0" t="n">
        <v>0.00172647356781296</v>
      </c>
      <c r="N459" s="0" t="n">
        <v>-1.18559435915992</v>
      </c>
      <c r="O459" s="0" t="n">
        <f aca="false">-1/POWER(2,N459)</f>
        <v>-2.27457082746688</v>
      </c>
      <c r="P459" s="2" t="n">
        <v>1.97245681364504E-006</v>
      </c>
      <c r="Q459" s="0" t="n">
        <v>-0.73590694730741</v>
      </c>
      <c r="R459" s="0" t="n">
        <f aca="false">-1/POWER(2,Q459)</f>
        <v>-1.66544411846432</v>
      </c>
      <c r="S459" s="0" t="n">
        <v>0.0424046313219175</v>
      </c>
      <c r="T459" s="0" t="n">
        <v>-0.84176181820884</v>
      </c>
      <c r="U459" s="0" t="n">
        <f aca="false">-1/POWER(2,T459)</f>
        <v>-1.79223748519858</v>
      </c>
      <c r="V459" s="0" t="n">
        <v>0.00757380692361162</v>
      </c>
    </row>
    <row r="460" customFormat="false" ht="12.75" hidden="false" customHeight="false" outlineLevel="0" collapsed="false">
      <c r="A460" s="0" t="s">
        <v>1228</v>
      </c>
      <c r="B460" s="0" t="s">
        <v>1229</v>
      </c>
      <c r="C460" s="0" t="s">
        <v>591</v>
      </c>
      <c r="D460" s="0" t="s">
        <v>1230</v>
      </c>
      <c r="E460" s="0" t="n">
        <v>1.29209058514003</v>
      </c>
      <c r="F460" s="0" t="n">
        <f aca="false">POWER(2,E460)</f>
        <v>2.4488265389374</v>
      </c>
      <c r="G460" s="0" t="n">
        <v>0.00132706486795009</v>
      </c>
      <c r="H460" s="0" t="n">
        <v>1.32297034918489</v>
      </c>
      <c r="I460" s="0" t="n">
        <f aca="false">POWER(2,H460)</f>
        <v>2.50180674161807</v>
      </c>
      <c r="J460" s="0" t="n">
        <v>0.0246815598573144</v>
      </c>
      <c r="K460" s="0" t="n">
        <v>0.52482578114687</v>
      </c>
      <c r="L460" s="0" t="n">
        <f aca="false">POWER(2,K460)</f>
        <v>1.43875982588052</v>
      </c>
      <c r="M460" s="0" t="n">
        <v>0.000664543228706952</v>
      </c>
      <c r="N460" s="0" t="n">
        <v>0.595352821174006</v>
      </c>
      <c r="O460" s="0" t="n">
        <f aca="false">POWER(2,N460)</f>
        <v>1.51084202738291</v>
      </c>
      <c r="P460" s="2" t="n">
        <v>3.80432243839879E-005</v>
      </c>
      <c r="Q460" s="0" t="n">
        <v>0.529308334218483</v>
      </c>
      <c r="R460" s="0" t="n">
        <f aca="false">POWER(2,Q460)</f>
        <v>1.44323710397159</v>
      </c>
      <c r="S460" s="0" t="n">
        <v>0.00583823295329005</v>
      </c>
      <c r="T460" s="0" t="n">
        <v>0.541468158576444</v>
      </c>
      <c r="U460" s="0" t="n">
        <f aca="false">POWER(2,T460)</f>
        <v>1.45545290555116</v>
      </c>
      <c r="V460" s="0" t="n">
        <v>0.00172325884701034</v>
      </c>
    </row>
    <row r="461" customFormat="false" ht="12.75" hidden="false" customHeight="false" outlineLevel="0" collapsed="false">
      <c r="A461" s="0" t="s">
        <v>1231</v>
      </c>
      <c r="B461" s="0" t="s">
        <v>1232</v>
      </c>
      <c r="D461" s="0" t="s">
        <v>1233</v>
      </c>
      <c r="E461" s="0" t="n">
        <v>0.87555765381089</v>
      </c>
      <c r="F461" s="0" t="n">
        <f aca="false">POWER(2,E461)</f>
        <v>1.83471713389227</v>
      </c>
      <c r="G461" s="2" t="n">
        <v>2.05286564034699E-010</v>
      </c>
      <c r="H461" s="0" t="n">
        <v>0.770136765947678</v>
      </c>
      <c r="I461" s="0" t="n">
        <f aca="false">POWER(2,H461)</f>
        <v>1.70543144895124</v>
      </c>
      <c r="J461" s="2" t="n">
        <v>1.18496646655006E-005</v>
      </c>
      <c r="K461" s="0" t="n">
        <v>1.07531636805492</v>
      </c>
      <c r="L461" s="0" t="n">
        <f aca="false">POWER(2,K461)</f>
        <v>2.10718410486107</v>
      </c>
      <c r="M461" s="0" t="n">
        <v>0.0013998228646129</v>
      </c>
      <c r="N461" s="0" t="n">
        <v>1.23865051397885</v>
      </c>
      <c r="O461" s="0" t="n">
        <f aca="false">POWER(2,N461)</f>
        <v>2.35977697266453</v>
      </c>
      <c r="P461" s="0" t="n">
        <v>0.000374079586371279</v>
      </c>
      <c r="Q461" s="0" t="n">
        <v>2.10555926392585</v>
      </c>
      <c r="R461" s="0" t="n">
        <f aca="false">POWER(2,Q461)</f>
        <v>4.30364555623329</v>
      </c>
      <c r="S461" s="2" t="n">
        <v>1.07942183139019E-013</v>
      </c>
      <c r="T461" s="0" t="n">
        <v>2.22344678199883</v>
      </c>
      <c r="U461" s="0" t="n">
        <f aca="false">POWER(2,T461)</f>
        <v>4.67007843978495</v>
      </c>
      <c r="V461" s="2" t="n">
        <v>1.13561079994678E-017</v>
      </c>
    </row>
    <row r="462" customFormat="false" ht="12.75" hidden="false" customHeight="false" outlineLevel="0" collapsed="false">
      <c r="A462" s="0" t="s">
        <v>1234</v>
      </c>
      <c r="B462" s="0" t="s">
        <v>1235</v>
      </c>
      <c r="D462" s="0" t="s">
        <v>1236</v>
      </c>
      <c r="E462" s="0" t="n">
        <v>-0.703142652695583</v>
      </c>
      <c r="F462" s="0" t="n">
        <f aca="false">-1/POWER(2,E462)</f>
        <v>-1.62804734238628</v>
      </c>
      <c r="G462" s="0" t="n">
        <v>0.00113572500428738</v>
      </c>
      <c r="H462" s="0" t="n">
        <v>-0.766235830740007</v>
      </c>
      <c r="I462" s="0" t="n">
        <f aca="false">-1/POWER(2,H462)</f>
        <v>-1.70082632368242</v>
      </c>
      <c r="J462" s="0" t="n">
        <v>0.00894134854200338</v>
      </c>
      <c r="K462" s="0" t="n">
        <v>-0.661891292367623</v>
      </c>
      <c r="L462" s="0" t="n">
        <f aca="false">-1/POWER(2,K462)</f>
        <v>-1.582155381856</v>
      </c>
      <c r="M462" s="0" t="n">
        <v>0.000828765239912596</v>
      </c>
      <c r="N462" s="0" t="n">
        <v>-0.850829798123005</v>
      </c>
      <c r="O462" s="0" t="n">
        <f aca="false">-1/POWER(2,N462)</f>
        <v>-1.80353797190894</v>
      </c>
      <c r="P462" s="2" t="n">
        <v>4.54037126107739E-007</v>
      </c>
      <c r="Q462" s="0" t="n">
        <v>-0.81613333691334</v>
      </c>
      <c r="R462" s="0" t="n">
        <f aca="false">-1/POWER(2,Q462)</f>
        <v>-1.76068074542849</v>
      </c>
      <c r="S462" s="0" t="n">
        <v>0.000816577239398448</v>
      </c>
      <c r="T462" s="0" t="n">
        <v>-0.882080443909935</v>
      </c>
      <c r="U462" s="0" t="n">
        <f aca="false">-1/POWER(2,T462)</f>
        <v>-1.84303113597052</v>
      </c>
      <c r="V462" s="2" t="n">
        <v>1.94019137792051E-005</v>
      </c>
    </row>
    <row r="463" customFormat="false" ht="12.75" hidden="false" customHeight="false" outlineLevel="0" collapsed="false">
      <c r="A463" s="0" t="s">
        <v>1237</v>
      </c>
      <c r="B463" s="0" t="s">
        <v>1238</v>
      </c>
      <c r="D463" s="0" t="s">
        <v>1239</v>
      </c>
      <c r="E463" s="0" t="n">
        <v>2.20466546837056</v>
      </c>
      <c r="F463" s="0" t="n">
        <f aca="false">POWER(2,E463)</f>
        <v>4.6096763730884</v>
      </c>
      <c r="G463" s="2" t="n">
        <v>1.50474907429397E-015</v>
      </c>
      <c r="H463" s="0" t="n">
        <v>1.85121937068122</v>
      </c>
      <c r="I463" s="0" t="n">
        <f aca="false">POWER(2,H463)</f>
        <v>3.60805009809625</v>
      </c>
      <c r="J463" s="2" t="n">
        <v>2.39187932266305E-008</v>
      </c>
      <c r="K463" s="0" t="n">
        <v>1.31438255486971</v>
      </c>
      <c r="L463" s="0" t="n">
        <f aca="false">POWER(2,K463)</f>
        <v>2.48695870933796</v>
      </c>
      <c r="M463" s="2" t="n">
        <v>2.78226649229007E-006</v>
      </c>
      <c r="N463" s="0" t="n">
        <v>1.51536065687536</v>
      </c>
      <c r="O463" s="0" t="n">
        <f aca="false">POWER(2,N463)</f>
        <v>2.85870283241425</v>
      </c>
      <c r="P463" s="2" t="n">
        <v>1.58202096827821E-008</v>
      </c>
      <c r="Q463" s="0" t="n">
        <v>1.57352035580405</v>
      </c>
      <c r="R463" s="0" t="n">
        <f aca="false">POWER(2,Q463)</f>
        <v>2.97630083288026</v>
      </c>
      <c r="S463" s="2" t="n">
        <v>3.01338921591225E-005</v>
      </c>
      <c r="T463" s="0" t="n">
        <v>1.67329422281045</v>
      </c>
      <c r="U463" s="0" t="n">
        <f aca="false">POWER(2,T463)</f>
        <v>3.18942028929413</v>
      </c>
      <c r="V463" s="2" t="n">
        <v>6.07650244449174E-006</v>
      </c>
    </row>
    <row r="464" customFormat="false" ht="12.75" hidden="false" customHeight="false" outlineLevel="0" collapsed="false">
      <c r="A464" s="0" t="s">
        <v>1240</v>
      </c>
      <c r="B464" s="0" t="s">
        <v>1241</v>
      </c>
      <c r="C464" s="0" t="s">
        <v>34</v>
      </c>
      <c r="D464" s="0" t="s">
        <v>1242</v>
      </c>
      <c r="E464" s="0" t="n">
        <v>0.806293670414939</v>
      </c>
      <c r="F464" s="0" t="n">
        <f aca="false">POWER(2,E464)</f>
        <v>1.74871316708552</v>
      </c>
      <c r="G464" s="0" t="n">
        <v>0.00582011376126622</v>
      </c>
      <c r="H464" s="0" t="n">
        <v>0.618476519469644</v>
      </c>
      <c r="I464" s="0" t="n">
        <f aca="false">POWER(2,H464)</f>
        <v>1.53525310348881</v>
      </c>
      <c r="J464" s="0" t="n">
        <v>0.0346191033505177</v>
      </c>
      <c r="K464" s="0" t="n">
        <v>0.532918819798543</v>
      </c>
      <c r="L464" s="0" t="n">
        <f aca="false">POWER(2,K464)</f>
        <v>1.44685346938439</v>
      </c>
      <c r="M464" s="0" t="n">
        <v>0.0319785081700356</v>
      </c>
      <c r="N464" s="0" t="n">
        <v>0.677541323461022</v>
      </c>
      <c r="O464" s="0" t="n">
        <f aca="false">POWER(2,N464)</f>
        <v>1.59941167430985</v>
      </c>
      <c r="P464" s="0" t="n">
        <v>0.00304826195998541</v>
      </c>
      <c r="Q464" s="0" t="n">
        <v>1.16915277668264</v>
      </c>
      <c r="R464" s="0" t="n">
        <f aca="false">POWER(2,Q464)</f>
        <v>2.24879597508161</v>
      </c>
      <c r="S464" s="2" t="n">
        <v>1.07658021015008E-007</v>
      </c>
      <c r="T464" s="0" t="n">
        <v>1.28583752877595</v>
      </c>
      <c r="U464" s="0" t="n">
        <f aca="false">POWER(2,T464)</f>
        <v>2.43823558720362</v>
      </c>
      <c r="V464" s="2" t="n">
        <v>1.67791630117442E-010</v>
      </c>
    </row>
    <row r="465" customFormat="false" ht="12.75" hidden="false" customHeight="false" outlineLevel="0" collapsed="false">
      <c r="A465" s="0" t="s">
        <v>1243</v>
      </c>
      <c r="B465" s="0" t="s">
        <v>1244</v>
      </c>
      <c r="D465" s="0" t="s">
        <v>1245</v>
      </c>
      <c r="E465" s="0" t="n">
        <v>-0.786192362274382</v>
      </c>
      <c r="F465" s="0" t="n">
        <f aca="false">-1/POWER(2,E465)</f>
        <v>-1.72451701381726</v>
      </c>
      <c r="G465" s="2" t="n">
        <v>7.59689560038832E-008</v>
      </c>
      <c r="H465" s="0" t="n">
        <v>-0.86580336410981</v>
      </c>
      <c r="I465" s="0" t="n">
        <f aca="false">-1/POWER(2,H465)</f>
        <v>-1.82235416182446</v>
      </c>
      <c r="J465" s="2" t="n">
        <v>3.95252331560275E-006</v>
      </c>
      <c r="K465" s="0" t="n">
        <v>-0.585401494407496</v>
      </c>
      <c r="L465" s="0" t="n">
        <f aca="false">-1/POWER(2,K465)</f>
        <v>-1.50045650030404</v>
      </c>
      <c r="M465" s="2" t="n">
        <v>8.0241230870529E-008</v>
      </c>
      <c r="N465" s="0" t="n">
        <v>-0.640036882833824</v>
      </c>
      <c r="O465" s="0" t="n">
        <f aca="false">-1/POWER(2,N465)</f>
        <v>-1.55836899887717</v>
      </c>
      <c r="P465" s="2" t="n">
        <v>1.37488879473118E-008</v>
      </c>
      <c r="Q465" s="0" t="n">
        <v>-0.475276337345147</v>
      </c>
      <c r="R465" s="0" t="n">
        <f aca="false">-1/POWER(2,Q465)</f>
        <v>-1.39018447368443</v>
      </c>
      <c r="S465" s="0" t="n">
        <v>0.00154738165544181</v>
      </c>
      <c r="T465" s="0" t="n">
        <v>-0.492958214555782</v>
      </c>
      <c r="U465" s="0" t="n">
        <f aca="false">-1/POWER(2,T465)</f>
        <v>-1.40732761365405</v>
      </c>
      <c r="V465" s="0" t="n">
        <v>0.00140902354650653</v>
      </c>
    </row>
    <row r="466" customFormat="false" ht="12.75" hidden="false" customHeight="false" outlineLevel="0" collapsed="false">
      <c r="A466" s="0" t="s">
        <v>1246</v>
      </c>
      <c r="B466" s="0" t="s">
        <v>1247</v>
      </c>
      <c r="C466" s="0" t="s">
        <v>107</v>
      </c>
      <c r="D466" s="0" t="s">
        <v>1248</v>
      </c>
      <c r="E466" s="0" t="n">
        <v>0.833790504344324</v>
      </c>
      <c r="F466" s="0" t="n">
        <f aca="false">POWER(2,E466)</f>
        <v>1.78236215383475</v>
      </c>
      <c r="G466" s="2" t="n">
        <v>1.44947586954704E-005</v>
      </c>
      <c r="H466" s="0" t="n">
        <v>0.719392376360913</v>
      </c>
      <c r="I466" s="0" t="n">
        <f aca="false">POWER(2,H466)</f>
        <v>1.64648843264808</v>
      </c>
      <c r="J466" s="0" t="n">
        <v>0.00816160626116504</v>
      </c>
      <c r="K466" s="0" t="n">
        <v>1.06674636496198</v>
      </c>
      <c r="L466" s="0" t="n">
        <f aca="false">POWER(2,K466)</f>
        <v>2.09470395944</v>
      </c>
      <c r="M466" s="2" t="n">
        <v>1.35767869641202E-011</v>
      </c>
      <c r="N466" s="0" t="n">
        <v>1.12769293352173</v>
      </c>
      <c r="O466" s="0" t="n">
        <f aca="false">POWER(2,N466)</f>
        <v>2.18509034912789</v>
      </c>
      <c r="P466" s="2" t="n">
        <v>9.39210218391236E-011</v>
      </c>
      <c r="Q466" s="0" t="n">
        <v>0.733667901211462</v>
      </c>
      <c r="R466" s="0" t="n">
        <f aca="false">POWER(2,Q466)</f>
        <v>1.66286137307811</v>
      </c>
      <c r="S466" s="0" t="n">
        <v>0.0112872955679378</v>
      </c>
      <c r="T466" s="0" t="n">
        <v>0.720548393924162</v>
      </c>
      <c r="U466" s="0" t="n">
        <f aca="false">POWER(2,T466)</f>
        <v>1.6478082766008</v>
      </c>
      <c r="V466" s="0" t="n">
        <v>0.029169646550214</v>
      </c>
    </row>
    <row r="467" customFormat="false" ht="12.75" hidden="false" customHeight="false" outlineLevel="0" collapsed="false">
      <c r="A467" s="0" t="s">
        <v>1249</v>
      </c>
      <c r="B467" s="0" t="s">
        <v>1250</v>
      </c>
      <c r="D467" s="0" t="s">
        <v>1251</v>
      </c>
      <c r="E467" s="0" t="n">
        <v>-2.14583877603082</v>
      </c>
      <c r="F467" s="0" t="n">
        <f aca="false">-1/POWER(2,E467)</f>
        <v>-4.42549482710322</v>
      </c>
      <c r="G467" s="2" t="n">
        <v>2.20719395293913E-009</v>
      </c>
      <c r="H467" s="0" t="n">
        <v>-1.86188143529372</v>
      </c>
      <c r="I467" s="0" t="n">
        <f aca="false">-1/POWER(2,H467)</f>
        <v>-3.63481373437833</v>
      </c>
      <c r="J467" s="2" t="n">
        <v>2.57846342169496E-006</v>
      </c>
      <c r="K467" s="0" t="n">
        <v>-0.756467115412769</v>
      </c>
      <c r="L467" s="0" t="n">
        <f aca="false">-1/POWER(2,K467)</f>
        <v>-1.68934866316344</v>
      </c>
      <c r="M467" s="0" t="n">
        <v>0.00254400734085841</v>
      </c>
      <c r="N467" s="0" t="n">
        <v>-0.813564058713557</v>
      </c>
      <c r="O467" s="0" t="n">
        <f aca="false">-1/POWER(2,N467)</f>
        <v>-1.75754796071956</v>
      </c>
      <c r="P467" s="0" t="n">
        <v>0.00145287671740661</v>
      </c>
      <c r="Q467" s="0" t="n">
        <v>-1.16412628865219</v>
      </c>
      <c r="R467" s="0" t="n">
        <f aca="false">-1/POWER(2,Q467)</f>
        <v>-2.24097458715073</v>
      </c>
      <c r="S467" s="2" t="n">
        <v>6.733211614142E-006</v>
      </c>
      <c r="T467" s="0" t="n">
        <v>-1.2007585706324</v>
      </c>
      <c r="U467" s="0" t="n">
        <f aca="false">-1/POWER(2,T467)</f>
        <v>-2.29860500133269</v>
      </c>
      <c r="V467" s="2" t="n">
        <v>6.14016387619329E-006</v>
      </c>
    </row>
    <row r="468" customFormat="false" ht="12.75" hidden="false" customHeight="false" outlineLevel="0" collapsed="false">
      <c r="A468" s="0" t="s">
        <v>1252</v>
      </c>
      <c r="B468" s="0" t="s">
        <v>1253</v>
      </c>
      <c r="D468" s="0" t="s">
        <v>1254</v>
      </c>
      <c r="E468" s="0" t="n">
        <v>-1.03846297006455</v>
      </c>
      <c r="F468" s="0" t="n">
        <f aca="false">-1/POWER(2,E468)</f>
        <v>-2.05403813966239</v>
      </c>
      <c r="G468" s="0" t="n">
        <v>0.000550412493464807</v>
      </c>
      <c r="H468" s="0" t="n">
        <v>-1.48434382947049</v>
      </c>
      <c r="I468" s="0" t="n">
        <f aca="false">-1/POWER(2,H468)</f>
        <v>-2.79789889367857</v>
      </c>
      <c r="J468" s="0" t="n">
        <v>0.000113582741688821</v>
      </c>
      <c r="K468" s="0" t="n">
        <v>-0.413340974219089</v>
      </c>
      <c r="L468" s="0" t="n">
        <f aca="false">-1/POWER(2,K468)</f>
        <v>-1.33176633278189</v>
      </c>
      <c r="M468" s="0" t="n">
        <v>0.00040288916833353</v>
      </c>
      <c r="N468" s="0" t="n">
        <v>-0.508584562662471</v>
      </c>
      <c r="O468" s="0" t="n">
        <f aca="false">-1/POWER(2,N468)</f>
        <v>-1.42265373598633</v>
      </c>
      <c r="P468" s="2" t="n">
        <v>7.94152849049352E-007</v>
      </c>
      <c r="Q468" s="0" t="n">
        <v>-0.569187807319044</v>
      </c>
      <c r="R468" s="0" t="n">
        <f aca="false">-1/POWER(2,Q468)</f>
        <v>-1.48368806498372</v>
      </c>
      <c r="S468" s="2" t="n">
        <v>3.19340130710366E-005</v>
      </c>
      <c r="T468" s="0" t="n">
        <v>-0.628995208947313</v>
      </c>
      <c r="U468" s="0" t="n">
        <f aca="false">-1/POWER(2,T468)</f>
        <v>-1.54648753916443</v>
      </c>
      <c r="V468" s="2" t="n">
        <v>3.23944124777425E-007</v>
      </c>
    </row>
    <row r="469" customFormat="false" ht="12.75" hidden="false" customHeight="false" outlineLevel="0" collapsed="false">
      <c r="A469" s="0" t="s">
        <v>1255</v>
      </c>
      <c r="B469" s="0" t="s">
        <v>1256</v>
      </c>
      <c r="D469" s="0" t="s">
        <v>1257</v>
      </c>
      <c r="E469" s="0" t="n">
        <v>-1.06228284771759</v>
      </c>
      <c r="F469" s="0" t="n">
        <f aca="false">-1/POWER(2,E469)</f>
        <v>-2.08823322348195</v>
      </c>
      <c r="G469" s="2" t="n">
        <v>1.12407453717159E-007</v>
      </c>
      <c r="H469" s="0" t="n">
        <v>-0.927799492455816</v>
      </c>
      <c r="I469" s="0" t="n">
        <f aca="false">-1/POWER(2,H469)</f>
        <v>-1.90237214025288</v>
      </c>
      <c r="J469" s="0" t="n">
        <v>0.000120652259816447</v>
      </c>
      <c r="K469" s="0" t="n">
        <v>-1.15473914639205</v>
      </c>
      <c r="L469" s="0" t="n">
        <f aca="false">-1/POWER(2,K469)</f>
        <v>-2.22644063745701</v>
      </c>
      <c r="M469" s="2" t="n">
        <v>3.8314555664555E-007</v>
      </c>
      <c r="N469" s="0" t="n">
        <v>-1.31228546442269</v>
      </c>
      <c r="O469" s="0" t="n">
        <f aca="false">-1/POWER(2,N469)</f>
        <v>-2.4833463113443</v>
      </c>
      <c r="P469" s="2" t="n">
        <v>6.7854833189765E-012</v>
      </c>
      <c r="Q469" s="0" t="n">
        <v>-0.839478067596139</v>
      </c>
      <c r="R469" s="0" t="n">
        <f aca="false">-1/POWER(2,Q469)</f>
        <v>-1.78940266185046</v>
      </c>
      <c r="S469" s="0" t="n">
        <v>0.00807199196880037</v>
      </c>
      <c r="T469" s="0" t="n">
        <v>-0.949017436126372</v>
      </c>
      <c r="U469" s="0" t="n">
        <f aca="false">-1/POWER(2,T469)</f>
        <v>-1.93055738193647</v>
      </c>
      <c r="V469" s="0" t="n">
        <v>0.00131193639036276</v>
      </c>
    </row>
    <row r="470" customFormat="false" ht="12.75" hidden="false" customHeight="false" outlineLevel="0" collapsed="false">
      <c r="A470" s="0" t="s">
        <v>1258</v>
      </c>
      <c r="B470" s="0" t="s">
        <v>1259</v>
      </c>
      <c r="D470" s="0" t="s">
        <v>1260</v>
      </c>
      <c r="E470" s="0" t="n">
        <v>1.0038502257205</v>
      </c>
      <c r="F470" s="0" t="n">
        <f aca="false">POWER(2,E470)</f>
        <v>2.00534467489545</v>
      </c>
      <c r="G470" s="2" t="n">
        <v>3.46110487146511E-010</v>
      </c>
      <c r="H470" s="0" t="n">
        <v>1.1211110859203</v>
      </c>
      <c r="I470" s="0" t="n">
        <f aca="false">POWER(2,H470)</f>
        <v>2.17514425896077</v>
      </c>
      <c r="J470" s="2" t="n">
        <v>1.61208521967297E-007</v>
      </c>
      <c r="K470" s="0" t="n">
        <v>0.813028878415583</v>
      </c>
      <c r="L470" s="0" t="n">
        <f aca="false">POWER(2,K470)</f>
        <v>1.7568961039006</v>
      </c>
      <c r="M470" s="2" t="n">
        <v>1.84729606130972E-005</v>
      </c>
      <c r="N470" s="0" t="n">
        <v>0.949516212474135</v>
      </c>
      <c r="O470" s="0" t="n">
        <f aca="false">POWER(2,N470)</f>
        <v>1.93122494008585</v>
      </c>
      <c r="P470" s="2" t="n">
        <v>1.35476870207661E-007</v>
      </c>
      <c r="Q470" s="0" t="n">
        <v>0.570242875009254</v>
      </c>
      <c r="R470" s="0" t="n">
        <f aca="false">POWER(2,Q470)</f>
        <v>1.48477350843067</v>
      </c>
      <c r="S470" s="0" t="n">
        <v>0.0295533274101888</v>
      </c>
      <c r="T470" s="0" t="n">
        <v>0.612969654534697</v>
      </c>
      <c r="U470" s="0" t="n">
        <f aca="false">POWER(2,T470)</f>
        <v>1.52940410825157</v>
      </c>
      <c r="V470" s="0" t="n">
        <v>0.0220578381224989</v>
      </c>
    </row>
    <row r="471" customFormat="false" ht="12.75" hidden="false" customHeight="false" outlineLevel="0" collapsed="false">
      <c r="A471" s="0" t="s">
        <v>1261</v>
      </c>
      <c r="B471" s="0" t="s">
        <v>1262</v>
      </c>
      <c r="C471" s="0" t="s">
        <v>665</v>
      </c>
      <c r="D471" s="0" t="s">
        <v>1263</v>
      </c>
      <c r="E471" s="0" t="n">
        <v>-0.445461792995847</v>
      </c>
      <c r="F471" s="0" t="n">
        <f aca="false">-1/POWER(2,E471)</f>
        <v>-1.36174992997964</v>
      </c>
      <c r="G471" s="0" t="n">
        <v>0.0180846461083352</v>
      </c>
      <c r="H471" s="0" t="n">
        <v>-0.549905727893941</v>
      </c>
      <c r="I471" s="0" t="n">
        <f aca="false">-1/POWER(2,H471)</f>
        <v>-1.46399002920477</v>
      </c>
      <c r="J471" s="0" t="n">
        <v>0.0140991461118569</v>
      </c>
      <c r="K471" s="0" t="n">
        <v>-0.540768000756487</v>
      </c>
      <c r="L471" s="0" t="n">
        <f aca="false">-1/POWER(2,K471)</f>
        <v>-1.45474672755338</v>
      </c>
      <c r="M471" s="0" t="n">
        <v>0.00724526144247373</v>
      </c>
      <c r="N471" s="0" t="n">
        <v>-0.479097436434615</v>
      </c>
      <c r="O471" s="0" t="n">
        <f aca="false">-1/POWER(2,N471)</f>
        <v>-1.39387137450066</v>
      </c>
      <c r="P471" s="0" t="n">
        <v>0.0134870758764144</v>
      </c>
      <c r="Q471" s="0" t="n">
        <v>-0.707261784749665</v>
      </c>
      <c r="R471" s="0" t="n">
        <f aca="false">-1/POWER(2,Q471)</f>
        <v>-1.63270232801478</v>
      </c>
      <c r="S471" s="0" t="n">
        <v>0.00729798678851313</v>
      </c>
      <c r="T471" s="0" t="n">
        <v>-0.64455799288987</v>
      </c>
      <c r="U471" s="0" t="n">
        <f aca="false">-1/POWER(2,T471)</f>
        <v>-1.56326026748117</v>
      </c>
      <c r="V471" s="0" t="n">
        <v>0.0129607572645766</v>
      </c>
    </row>
    <row r="472" customFormat="false" ht="12.75" hidden="false" customHeight="false" outlineLevel="0" collapsed="false">
      <c r="A472" s="0" t="s">
        <v>1264</v>
      </c>
      <c r="B472" s="0" t="s">
        <v>1265</v>
      </c>
      <c r="D472" s="0" t="s">
        <v>1266</v>
      </c>
      <c r="E472" s="0" t="n">
        <v>-0.593197320265124</v>
      </c>
      <c r="F472" s="0" t="n">
        <f aca="false">-1/POWER(2,E472)</f>
        <v>-1.50858639493342</v>
      </c>
      <c r="G472" s="0" t="n">
        <v>0.00342670983794237</v>
      </c>
      <c r="H472" s="0" t="n">
        <v>-0.54206230330269</v>
      </c>
      <c r="I472" s="0" t="n">
        <f aca="false">-1/POWER(2,H472)</f>
        <v>-1.45605242778759</v>
      </c>
      <c r="J472" s="0" t="n">
        <v>0.0216074407751187</v>
      </c>
      <c r="K472" s="0" t="n">
        <v>-0.532660338692981</v>
      </c>
      <c r="L472" s="0" t="n">
        <f aca="false">-1/POWER(2,K472)</f>
        <v>-1.44659426645291</v>
      </c>
      <c r="M472" s="0" t="n">
        <v>0.00842527754908916</v>
      </c>
      <c r="N472" s="0" t="n">
        <v>-0.739632124032957</v>
      </c>
      <c r="O472" s="0" t="n">
        <f aca="false">-1/POWER(2,N472)</f>
        <v>-1.66975001135664</v>
      </c>
      <c r="P472" s="2" t="n">
        <v>1.01563043250844E-005</v>
      </c>
      <c r="Q472" s="0" t="n">
        <v>-0.861623922939327</v>
      </c>
      <c r="R472" s="0" t="n">
        <f aca="false">-1/POWER(2,Q472)</f>
        <v>-1.81708249998579</v>
      </c>
      <c r="S472" s="2" t="n">
        <v>5.9163071797608E-005</v>
      </c>
      <c r="T472" s="0" t="n">
        <v>-0.991674369392556</v>
      </c>
      <c r="U472" s="0" t="n">
        <f aca="false">-1/POWER(2,T472)</f>
        <v>-1.98849146440673</v>
      </c>
      <c r="V472" s="2" t="n">
        <v>1.45688169387165E-008</v>
      </c>
    </row>
    <row r="473" customFormat="false" ht="12.75" hidden="false" customHeight="false" outlineLevel="0" collapsed="false">
      <c r="A473" s="0" t="s">
        <v>1267</v>
      </c>
      <c r="B473" s="0" t="s">
        <v>1268</v>
      </c>
      <c r="D473" s="0" t="s">
        <v>1269</v>
      </c>
      <c r="E473" s="0" t="n">
        <v>-1.78409297115688</v>
      </c>
      <c r="F473" s="0" t="n">
        <f aca="false">-1/POWER(2,E473)</f>
        <v>-3.4440186880513</v>
      </c>
      <c r="G473" s="2" t="n">
        <v>9.04896112887001E-008</v>
      </c>
      <c r="H473" s="0" t="n">
        <v>-1.92824450984616</v>
      </c>
      <c r="I473" s="0" t="n">
        <f aca="false">-1/POWER(2,H473)</f>
        <v>-3.8059180826541</v>
      </c>
      <c r="J473" s="2" t="n">
        <v>6.58387153616774E-005</v>
      </c>
      <c r="K473" s="0" t="n">
        <v>-1.01723568243844</v>
      </c>
      <c r="L473" s="0" t="n">
        <f aca="false">-1/POWER(2,K473)</f>
        <v>-2.02403702703432</v>
      </c>
      <c r="M473" s="0" t="n">
        <v>0.00374397956416371</v>
      </c>
      <c r="N473" s="0" t="n">
        <v>-1.35136116885668</v>
      </c>
      <c r="O473" s="0" t="n">
        <f aca="false">-1/POWER(2,N473)</f>
        <v>-2.5515274608944</v>
      </c>
      <c r="P473" s="2" t="n">
        <v>1.73459967314015E-006</v>
      </c>
      <c r="Q473" s="0" t="n">
        <v>-1.72924440655834</v>
      </c>
      <c r="R473" s="0" t="n">
        <f aca="false">-1/POWER(2,Q473)</f>
        <v>-3.31554125528239</v>
      </c>
      <c r="S473" s="2" t="n">
        <v>1.94970868675627E-007</v>
      </c>
      <c r="T473" s="0" t="n">
        <v>-1.92768649210181</v>
      </c>
      <c r="U473" s="0" t="n">
        <f aca="false">-1/POWER(2,T473)</f>
        <v>-3.8044462822447</v>
      </c>
      <c r="V473" s="2" t="n">
        <v>8.78569808594173E-015</v>
      </c>
    </row>
    <row r="474" customFormat="false" ht="12.75" hidden="false" customHeight="false" outlineLevel="0" collapsed="false">
      <c r="A474" s="0" t="s">
        <v>1270</v>
      </c>
      <c r="B474" s="0" t="s">
        <v>1271</v>
      </c>
      <c r="D474" s="0" t="s">
        <v>1272</v>
      </c>
      <c r="E474" s="0" t="n">
        <v>0.551194106161798</v>
      </c>
      <c r="F474" s="0" t="n">
        <f aca="false">POWER(2,E474)</f>
        <v>1.46529800860805</v>
      </c>
      <c r="G474" s="0" t="n">
        <v>0.00300598037480188</v>
      </c>
      <c r="H474" s="0" t="n">
        <v>0.558725785278965</v>
      </c>
      <c r="I474" s="0" t="n">
        <f aca="false">POWER(2,H474)</f>
        <v>1.47296769052912</v>
      </c>
      <c r="J474" s="0" t="n">
        <v>0.00573542339946826</v>
      </c>
      <c r="K474" s="0" t="n">
        <v>0.491041057960111</v>
      </c>
      <c r="L474" s="0" t="n">
        <f aca="false">POWER(2,K474)</f>
        <v>1.4054586978808</v>
      </c>
      <c r="M474" s="0" t="n">
        <v>0.0397266765913329</v>
      </c>
      <c r="N474" s="0" t="n">
        <v>0.658318293390501</v>
      </c>
      <c r="O474" s="0" t="n">
        <f aca="false">POWER(2,N474)</f>
        <v>1.57824184158766</v>
      </c>
      <c r="P474" s="0" t="n">
        <v>0.00119222982801629</v>
      </c>
      <c r="Q474" s="0" t="n">
        <v>1.01609178490711</v>
      </c>
      <c r="R474" s="0" t="n">
        <f aca="false">POWER(2,Q474)</f>
        <v>2.02243282569535</v>
      </c>
      <c r="S474" s="2" t="n">
        <v>3.36443964072516E-006</v>
      </c>
      <c r="T474" s="0" t="n">
        <v>1.1262303620858</v>
      </c>
      <c r="U474" s="0" t="n">
        <f aca="false">POWER(2,T474)</f>
        <v>2.18287627668299</v>
      </c>
      <c r="V474" s="2" t="n">
        <v>8.16041186442618E-010</v>
      </c>
    </row>
    <row r="475" customFormat="false" ht="12.75" hidden="false" customHeight="false" outlineLevel="0" collapsed="false">
      <c r="A475" s="0" t="s">
        <v>1273</v>
      </c>
      <c r="B475" s="0" t="s">
        <v>1274</v>
      </c>
      <c r="D475" s="0" t="s">
        <v>1275</v>
      </c>
      <c r="E475" s="0" t="n">
        <v>-0.468477086605456</v>
      </c>
      <c r="F475" s="0" t="n">
        <f aca="false">-1/POWER(2,E475)</f>
        <v>-1.38364811366786</v>
      </c>
      <c r="G475" s="0" t="n">
        <v>0.0131597694300612</v>
      </c>
      <c r="H475" s="0" t="n">
        <v>-0.573147014452307</v>
      </c>
      <c r="I475" s="0" t="n">
        <f aca="false">-1/POWER(2,H475)</f>
        <v>-1.48776536194778</v>
      </c>
      <c r="J475" s="0" t="n">
        <v>0.00407047322019877</v>
      </c>
      <c r="K475" s="0" t="n">
        <v>-0.64915768923039</v>
      </c>
      <c r="L475" s="0" t="n">
        <f aca="false">-1/POWER(2,K475)</f>
        <v>-1.56825231165574</v>
      </c>
      <c r="M475" s="2" t="n">
        <v>1.24014971280923E-006</v>
      </c>
      <c r="N475" s="0" t="n">
        <v>-0.700381327451173</v>
      </c>
      <c r="O475" s="0" t="n">
        <f aca="false">-1/POWER(2,N475)</f>
        <v>-1.62493423215004</v>
      </c>
      <c r="P475" s="2" t="n">
        <v>2.38582709633937E-007</v>
      </c>
      <c r="Q475" s="0" t="n">
        <v>-0.438518302793158</v>
      </c>
      <c r="R475" s="0" t="n">
        <f aca="false">-1/POWER(2,Q475)</f>
        <v>-1.35521176357919</v>
      </c>
      <c r="S475" s="0" t="n">
        <v>0.0281143659303892</v>
      </c>
      <c r="T475" s="0" t="n">
        <v>-0.465146429350731</v>
      </c>
      <c r="U475" s="0" t="n">
        <f aca="false">-1/POWER(2,T475)</f>
        <v>-1.38045745870352</v>
      </c>
      <c r="V475" s="0" t="n">
        <v>0.0242977355954385</v>
      </c>
    </row>
    <row r="476" customFormat="false" ht="12.75" hidden="false" customHeight="false" outlineLevel="0" collapsed="false">
      <c r="A476" s="0" t="s">
        <v>1276</v>
      </c>
      <c r="B476" s="0" t="s">
        <v>1277</v>
      </c>
      <c r="D476" s="0" t="s">
        <v>1278</v>
      </c>
      <c r="E476" s="0" t="n">
        <v>0.656840152893682</v>
      </c>
      <c r="F476" s="0" t="n">
        <f aca="false">POWER(2,E476)</f>
        <v>1.57662565214205</v>
      </c>
      <c r="G476" s="2" t="n">
        <v>6.6509113118065E-007</v>
      </c>
      <c r="H476" s="0" t="n">
        <v>0.725745816651762</v>
      </c>
      <c r="I476" s="0" t="n">
        <f aca="false">POWER(2,H476)</f>
        <v>1.65375534189948</v>
      </c>
      <c r="J476" s="2" t="n">
        <v>1.16066175192429E-005</v>
      </c>
      <c r="K476" s="0" t="n">
        <v>0.418596125453306</v>
      </c>
      <c r="L476" s="0" t="n">
        <f aca="false">POWER(2,K476)</f>
        <v>1.33662626185024</v>
      </c>
      <c r="M476" s="0" t="n">
        <v>0.00323098323339401</v>
      </c>
      <c r="N476" s="0" t="n">
        <v>0.543677142614872</v>
      </c>
      <c r="O476" s="0" t="n">
        <f aca="false">POWER(2,N476)</f>
        <v>1.45768313077771</v>
      </c>
      <c r="P476" s="2" t="n">
        <v>1.75433488465261E-005</v>
      </c>
      <c r="Q476" s="0" t="n">
        <v>0.616102939225429</v>
      </c>
      <c r="R476" s="0" t="n">
        <f aca="false">POWER(2,Q476)</f>
        <v>1.53272931966057</v>
      </c>
      <c r="S476" s="2" t="n">
        <v>9.53822915355466E-006</v>
      </c>
      <c r="T476" s="0" t="n">
        <v>0.678606143946186</v>
      </c>
      <c r="U476" s="0" t="n">
        <f aca="false">POWER(2,T476)</f>
        <v>1.6005925995408</v>
      </c>
      <c r="V476" s="2" t="n">
        <v>1.04337558649109E-007</v>
      </c>
    </row>
    <row r="477" customFormat="false" ht="12.75" hidden="false" customHeight="false" outlineLevel="0" collapsed="false">
      <c r="A477" s="0" t="s">
        <v>1279</v>
      </c>
      <c r="B477" s="0" t="s">
        <v>1280</v>
      </c>
      <c r="D477" s="0" t="s">
        <v>1281</v>
      </c>
      <c r="E477" s="0" t="n">
        <v>0.645557155290983</v>
      </c>
      <c r="F477" s="0" t="n">
        <f aca="false">POWER(2,E477)</f>
        <v>1.56434330432577</v>
      </c>
      <c r="G477" s="2" t="n">
        <v>8.95037470495777E-007</v>
      </c>
      <c r="H477" s="0" t="n">
        <v>0.713932602012429</v>
      </c>
      <c r="I477" s="0" t="n">
        <f aca="false">POWER(2,H477)</f>
        <v>1.64026919259862</v>
      </c>
      <c r="J477" s="2" t="n">
        <v>1.24752639182326E-006</v>
      </c>
      <c r="K477" s="0" t="n">
        <v>0.447248375101602</v>
      </c>
      <c r="L477" s="0" t="n">
        <f aca="false">POWER(2,K477)</f>
        <v>1.36343731713019</v>
      </c>
      <c r="M477" s="0" t="n">
        <v>0.000695527574606614</v>
      </c>
      <c r="N477" s="0" t="n">
        <v>0.552776791947607</v>
      </c>
      <c r="O477" s="0" t="n">
        <f aca="false">POWER(2,N477)</f>
        <v>1.46690637267613</v>
      </c>
      <c r="P477" s="2" t="n">
        <v>3.42403112403608E-005</v>
      </c>
      <c r="Q477" s="0" t="n">
        <v>0.426482201346054</v>
      </c>
      <c r="R477" s="0" t="n">
        <f aca="false">POWER(2,Q477)</f>
        <v>1.34395254866118</v>
      </c>
      <c r="S477" s="0" t="n">
        <v>0.01326473263296</v>
      </c>
      <c r="T477" s="0" t="n">
        <v>0.480034337606181</v>
      </c>
      <c r="U477" s="0" t="n">
        <f aca="false">POWER(2,T477)</f>
        <v>1.39477686306026</v>
      </c>
      <c r="V477" s="0" t="n">
        <v>0.0058117944123931</v>
      </c>
    </row>
    <row r="478" customFormat="false" ht="12.75" hidden="false" customHeight="false" outlineLevel="0" collapsed="false">
      <c r="A478" s="0" t="s">
        <v>1282</v>
      </c>
      <c r="B478" s="0" t="s">
        <v>1283</v>
      </c>
      <c r="D478" s="0" t="s">
        <v>1284</v>
      </c>
      <c r="E478" s="0" t="n">
        <v>0.821089830314122</v>
      </c>
      <c r="F478" s="0" t="n">
        <f aca="false">POWER(2,E478)</f>
        <v>1.76674010672213</v>
      </c>
      <c r="G478" s="0" t="n">
        <v>0.000604127039233114</v>
      </c>
      <c r="H478" s="0" t="n">
        <v>1.04285599139927</v>
      </c>
      <c r="I478" s="0" t="n">
        <f aca="false">POWER(2,H478)</f>
        <v>2.06030223934577</v>
      </c>
      <c r="J478" s="0" t="n">
        <v>0.00238520501639279</v>
      </c>
      <c r="K478" s="0" t="n">
        <v>1.28725489132412</v>
      </c>
      <c r="L478" s="0" t="n">
        <f aca="false">POWER(2,K478)</f>
        <v>2.44063218652217</v>
      </c>
      <c r="M478" s="0" t="n">
        <v>0.0071998530254036</v>
      </c>
      <c r="N478" s="0" t="n">
        <v>1.36395025691136</v>
      </c>
      <c r="O478" s="0" t="n">
        <f aca="false">POWER(2,N478)</f>
        <v>2.57388974720306</v>
      </c>
      <c r="P478" s="0" t="n">
        <v>0.00923449953547407</v>
      </c>
      <c r="Q478" s="0" t="n">
        <v>1.2705639858136</v>
      </c>
      <c r="R478" s="0" t="n">
        <f aca="false">POWER(2,Q478)</f>
        <v>2.412558600956</v>
      </c>
      <c r="S478" s="0" t="n">
        <v>0.0279924677357742</v>
      </c>
      <c r="T478" s="0" t="n">
        <v>1.26103283632767</v>
      </c>
      <c r="U478" s="0" t="n">
        <f aca="false">POWER(2,T478)</f>
        <v>2.39667259130395</v>
      </c>
      <c r="V478" s="0" t="n">
        <v>0.0406433150001336</v>
      </c>
    </row>
    <row r="479" customFormat="false" ht="12.75" hidden="false" customHeight="false" outlineLevel="0" collapsed="false">
      <c r="A479" s="0" t="s">
        <v>1285</v>
      </c>
      <c r="B479" s="0" t="s">
        <v>1286</v>
      </c>
      <c r="D479" s="0" t="s">
        <v>1287</v>
      </c>
      <c r="E479" s="0" t="n">
        <v>-0.852540413431119</v>
      </c>
      <c r="F479" s="0" t="n">
        <f aca="false">-1/POWER(2,E479)</f>
        <v>-1.80567770993303</v>
      </c>
      <c r="G479" s="2" t="n">
        <v>2.92942902290652E-007</v>
      </c>
      <c r="H479" s="0" t="n">
        <v>-0.745528374062458</v>
      </c>
      <c r="I479" s="0" t="n">
        <f aca="false">-1/POWER(2,H479)</f>
        <v>-1.67658819222932</v>
      </c>
      <c r="J479" s="0" t="n">
        <v>0.000487170374563241</v>
      </c>
      <c r="K479" s="0" t="n">
        <v>-0.665273675638645</v>
      </c>
      <c r="L479" s="0" t="n">
        <f aca="false">-1/POWER(2,K479)</f>
        <v>-1.58586908008407</v>
      </c>
      <c r="M479" s="2" t="n">
        <v>1.91155538021909E-005</v>
      </c>
      <c r="N479" s="0" t="n">
        <v>-0.783236329205615</v>
      </c>
      <c r="O479" s="0" t="n">
        <f aca="false">-1/POWER(2,N479)</f>
        <v>-1.72098715462715</v>
      </c>
      <c r="P479" s="2" t="n">
        <v>1.41843135564289E-007</v>
      </c>
      <c r="Q479" s="0" t="n">
        <v>-0.910538765887322</v>
      </c>
      <c r="R479" s="0" t="n">
        <f aca="false">-1/POWER(2,Q479)</f>
        <v>-1.87974734784254</v>
      </c>
      <c r="S479" s="2" t="n">
        <v>5.44647468638124E-007</v>
      </c>
      <c r="T479" s="0" t="n">
        <v>-0.954871191483375</v>
      </c>
      <c r="U479" s="0" t="n">
        <f aca="false">-1/POWER(2,T479)</f>
        <v>-1.93840655888686</v>
      </c>
      <c r="V479" s="2" t="n">
        <v>3.95787035017833E-008</v>
      </c>
    </row>
    <row r="480" customFormat="false" ht="12.75" hidden="false" customHeight="false" outlineLevel="0" collapsed="false">
      <c r="A480" s="0" t="s">
        <v>1288</v>
      </c>
      <c r="B480" s="0" t="s">
        <v>1289</v>
      </c>
      <c r="D480" s="0" t="s">
        <v>1290</v>
      </c>
      <c r="E480" s="0" t="n">
        <v>-0.460238469212812</v>
      </c>
      <c r="F480" s="0" t="n">
        <f aca="false">-1/POWER(2,E480)</f>
        <v>-1.37576920610257</v>
      </c>
      <c r="G480" s="0" t="n">
        <v>0.000604676933705557</v>
      </c>
      <c r="H480" s="0" t="n">
        <v>-0.462011291166224</v>
      </c>
      <c r="I480" s="0" t="n">
        <f aca="false">-1/POWER(2,H480)</f>
        <v>-1.37746082695551</v>
      </c>
      <c r="J480" s="0" t="n">
        <v>0.00134650433642503</v>
      </c>
      <c r="K480" s="0" t="n">
        <v>-0.501482805261825</v>
      </c>
      <c r="L480" s="0" t="n">
        <f aca="false">-1/POWER(2,K480)</f>
        <v>-1.41566784153388</v>
      </c>
      <c r="M480" s="0" t="n">
        <v>0.00268745683399386</v>
      </c>
      <c r="N480" s="0" t="n">
        <v>-0.528987851753014</v>
      </c>
      <c r="O480" s="0" t="n">
        <f aca="false">-1/POWER(2,N480)</f>
        <v>-1.44291653669838</v>
      </c>
      <c r="P480" s="0" t="n">
        <v>0.00260717914765219</v>
      </c>
      <c r="Q480" s="0" t="n">
        <v>-0.516920981033932</v>
      </c>
      <c r="R480" s="0" t="n">
        <f aca="false">-1/POWER(2,Q480)</f>
        <v>-1.4308981450474</v>
      </c>
      <c r="S480" s="0" t="n">
        <v>0.016508252415756</v>
      </c>
      <c r="T480" s="0" t="n">
        <v>-0.510940117033335</v>
      </c>
      <c r="U480" s="0" t="n">
        <f aca="false">-1/POWER(2,T480)</f>
        <v>-1.42497846532903</v>
      </c>
      <c r="V480" s="0" t="n">
        <v>0.0179206500918144</v>
      </c>
    </row>
    <row r="481" customFormat="false" ht="12.75" hidden="false" customHeight="false" outlineLevel="0" collapsed="false">
      <c r="A481" s="0" t="s">
        <v>1291</v>
      </c>
      <c r="B481" s="0" t="s">
        <v>752</v>
      </c>
      <c r="D481" s="0" t="s">
        <v>753</v>
      </c>
      <c r="E481" s="0" t="n">
        <v>0.664004121280824</v>
      </c>
      <c r="F481" s="0" t="n">
        <f aca="false">POWER(2,E481)</f>
        <v>1.58447414813818</v>
      </c>
      <c r="G481" s="0" t="n">
        <v>0.000514055290205388</v>
      </c>
      <c r="H481" s="0" t="n">
        <v>0.73408910266503</v>
      </c>
      <c r="I481" s="0" t="n">
        <f aca="false">POWER(2,H481)</f>
        <v>1.66334692398108</v>
      </c>
      <c r="J481" s="0" t="n">
        <v>0.0120778943742498</v>
      </c>
      <c r="K481" s="0" t="n">
        <v>0.437061097933558</v>
      </c>
      <c r="L481" s="0" t="n">
        <f aca="false">POWER(2,K481)</f>
        <v>1.3538436129264</v>
      </c>
      <c r="M481" s="2" t="n">
        <v>1.8232215645798E-006</v>
      </c>
      <c r="N481" s="0" t="n">
        <v>0.491166087828219</v>
      </c>
      <c r="O481" s="0" t="n">
        <f aca="false">POWER(2,N481)</f>
        <v>1.40558050597285</v>
      </c>
      <c r="P481" s="2" t="n">
        <v>2.20677927677356E-007</v>
      </c>
      <c r="Q481" s="0" t="n">
        <v>0.53008453958617</v>
      </c>
      <c r="R481" s="0" t="n">
        <f aca="false">POWER(2,Q481)</f>
        <v>1.44401380990723</v>
      </c>
      <c r="S481" s="2" t="n">
        <v>9.99699534183045E-008</v>
      </c>
      <c r="T481" s="0" t="n">
        <v>0.555430139032362</v>
      </c>
      <c r="U481" s="0" t="n">
        <f aca="false">POWER(2,T481)</f>
        <v>1.46960673070923</v>
      </c>
      <c r="V481" s="2" t="n">
        <v>2.61876718053933E-008</v>
      </c>
    </row>
    <row r="482" customFormat="false" ht="12.75" hidden="false" customHeight="false" outlineLevel="0" collapsed="false">
      <c r="A482" s="0" t="s">
        <v>1292</v>
      </c>
      <c r="B482" s="0" t="s">
        <v>1293</v>
      </c>
      <c r="D482" s="0" t="s">
        <v>1294</v>
      </c>
      <c r="E482" s="0" t="n">
        <v>0.697153607184037</v>
      </c>
      <c r="F482" s="0" t="n">
        <f aca="false">POWER(2,E482)</f>
        <v>1.62130285456531</v>
      </c>
      <c r="G482" s="0" t="n">
        <v>0.00443134351184493</v>
      </c>
      <c r="H482" s="0" t="n">
        <v>0.8026671217555</v>
      </c>
      <c r="I482" s="0" t="n">
        <f aca="false">POWER(2,H482)</f>
        <v>1.74432289117654</v>
      </c>
      <c r="J482" s="0" t="n">
        <v>0.00608079975506804</v>
      </c>
      <c r="K482" s="0" t="n">
        <v>0.484041434112628</v>
      </c>
      <c r="L482" s="0" t="n">
        <f aca="false">POWER(2,K482)</f>
        <v>1.39865625148295</v>
      </c>
      <c r="M482" s="0" t="n">
        <v>0.00446277352471731</v>
      </c>
      <c r="N482" s="0" t="n">
        <v>0.534157272374689</v>
      </c>
      <c r="O482" s="0" t="n">
        <f aca="false">POWER(2,N482)</f>
        <v>1.44809602492706</v>
      </c>
      <c r="P482" s="0" t="n">
        <v>0.00238854530150415</v>
      </c>
      <c r="Q482" s="0" t="n">
        <v>0.645789291475515</v>
      </c>
      <c r="R482" s="0" t="n">
        <f aca="false">POWER(2,Q482)</f>
        <v>1.56459503452012</v>
      </c>
      <c r="S482" s="0" t="n">
        <v>0.000479511185467347</v>
      </c>
      <c r="T482" s="0" t="n">
        <v>0.645922122031971</v>
      </c>
      <c r="U482" s="0" t="n">
        <f aca="false">POWER(2,T482)</f>
        <v>1.56473909517802</v>
      </c>
      <c r="V482" s="0" t="n">
        <v>0.000576155014850375</v>
      </c>
    </row>
    <row r="483" customFormat="false" ht="12.75" hidden="false" customHeight="false" outlineLevel="0" collapsed="false">
      <c r="A483" s="0" t="s">
        <v>1295</v>
      </c>
      <c r="B483" s="0" t="s">
        <v>1296</v>
      </c>
      <c r="D483" s="0" t="s">
        <v>1297</v>
      </c>
      <c r="E483" s="0" t="n">
        <v>-0.674255634899</v>
      </c>
      <c r="F483" s="0" t="n">
        <f aca="false">-1/POWER(2,E483)</f>
        <v>-1.59577321378804</v>
      </c>
      <c r="G483" s="2" t="n">
        <v>7.49308985113519E-013</v>
      </c>
      <c r="H483" s="0" t="n">
        <v>-0.716905408415245</v>
      </c>
      <c r="I483" s="0" t="n">
        <f aca="false">-1/POWER(2,H483)</f>
        <v>-1.64365260351043</v>
      </c>
      <c r="J483" s="2" t="n">
        <v>2.86656658503007E-007</v>
      </c>
      <c r="K483" s="0" t="n">
        <v>-0.94403235604844</v>
      </c>
      <c r="L483" s="0" t="n">
        <f aca="false">-1/POWER(2,K483)</f>
        <v>-1.92389805707659</v>
      </c>
      <c r="M483" s="2" t="n">
        <v>1.69556195632896E-007</v>
      </c>
      <c r="N483" s="0" t="n">
        <v>-1.0634575953709</v>
      </c>
      <c r="O483" s="0" t="n">
        <f aca="false">-1/POWER(2,N483)</f>
        <v>-2.08993430794275</v>
      </c>
      <c r="P483" s="2" t="n">
        <v>7.8038254254565E-009</v>
      </c>
      <c r="Q483" s="0" t="n">
        <v>-0.72498115804547</v>
      </c>
      <c r="R483" s="0" t="n">
        <f aca="false">-1/POWER(2,Q483)</f>
        <v>-1.65287904915773</v>
      </c>
      <c r="S483" s="0" t="n">
        <v>0.00342646744775829</v>
      </c>
      <c r="T483" s="0" t="n">
        <v>-0.770344123837566</v>
      </c>
      <c r="U483" s="0" t="n">
        <f aca="false">-1/POWER(2,T483)</f>
        <v>-1.70567658743975</v>
      </c>
      <c r="V483" s="0" t="n">
        <v>0.00238732101061321</v>
      </c>
    </row>
    <row r="484" customFormat="false" ht="12.75" hidden="false" customHeight="false" outlineLevel="0" collapsed="false">
      <c r="A484" s="0" t="s">
        <v>1298</v>
      </c>
      <c r="B484" s="0" t="s">
        <v>1296</v>
      </c>
      <c r="D484" s="0" t="s">
        <v>1297</v>
      </c>
      <c r="E484" s="0" t="n">
        <v>-0.551201407839028</v>
      </c>
      <c r="F484" s="0" t="n">
        <f aca="false">-1/POWER(2,E484)</f>
        <v>-1.46530542470077</v>
      </c>
      <c r="G484" s="0" t="n">
        <v>0.000477389294662513</v>
      </c>
      <c r="H484" s="0" t="n">
        <v>-0.561644310753067</v>
      </c>
      <c r="I484" s="0" t="n">
        <f aca="false">-1/POWER(2,H484)</f>
        <v>-1.47595047261443</v>
      </c>
      <c r="J484" s="0" t="n">
        <v>0.00118439855783431</v>
      </c>
      <c r="K484" s="0" t="n">
        <v>-1.12574980569647</v>
      </c>
      <c r="L484" s="0" t="n">
        <f aca="false">-1/POWER(2,K484)</f>
        <v>-2.18214928974303</v>
      </c>
      <c r="M484" s="2" t="n">
        <v>6.29971562720364E-007</v>
      </c>
      <c r="N484" s="0" t="n">
        <v>-1.24739399425955</v>
      </c>
      <c r="O484" s="0" t="n">
        <f aca="false">-1/POWER(2,N484)</f>
        <v>-2.37412186999876</v>
      </c>
      <c r="P484" s="2" t="n">
        <v>1.41026468288185E-008</v>
      </c>
      <c r="Q484" s="0" t="n">
        <v>-0.856097051758825</v>
      </c>
      <c r="R484" s="0" t="n">
        <f aca="false">-1/POWER(2,Q484)</f>
        <v>-1.81013469151788</v>
      </c>
      <c r="S484" s="0" t="n">
        <v>0.0061929906381601</v>
      </c>
      <c r="T484" s="0" t="n">
        <v>-0.898970313045562</v>
      </c>
      <c r="U484" s="0" t="n">
        <f aca="false">-1/POWER(2,T484)</f>
        <v>-1.86473460103545</v>
      </c>
      <c r="V484" s="0" t="n">
        <v>0.00351040568564928</v>
      </c>
    </row>
    <row r="485" customFormat="false" ht="12.75" hidden="false" customHeight="false" outlineLevel="0" collapsed="false">
      <c r="A485" s="0" t="s">
        <v>1299</v>
      </c>
      <c r="B485" s="0" t="s">
        <v>110</v>
      </c>
      <c r="D485" s="0" t="s">
        <v>110</v>
      </c>
      <c r="E485" s="0" t="n">
        <v>1.80348947825409</v>
      </c>
      <c r="F485" s="0" t="n">
        <f aca="false">POWER(2,E485)</f>
        <v>3.49063492646472</v>
      </c>
      <c r="G485" s="2" t="n">
        <v>8.65330835900683E-012</v>
      </c>
      <c r="H485" s="0" t="n">
        <v>1.84332031998387</v>
      </c>
      <c r="I485" s="0" t="n">
        <f aca="false">POWER(2,H485)</f>
        <v>3.58834926742553</v>
      </c>
      <c r="J485" s="2" t="n">
        <v>1.23510189198284E-007</v>
      </c>
      <c r="K485" s="0" t="n">
        <v>0.575728458145447</v>
      </c>
      <c r="L485" s="0" t="n">
        <f aca="false">POWER(2,K485)</f>
        <v>1.49042983397282</v>
      </c>
      <c r="M485" s="2" t="n">
        <v>2.9650201994371E-005</v>
      </c>
      <c r="N485" s="0" t="n">
        <v>0.666208417346933</v>
      </c>
      <c r="O485" s="0" t="n">
        <f aca="false">POWER(2,N485)</f>
        <v>1.58689691913609</v>
      </c>
      <c r="P485" s="2" t="n">
        <v>6.84644535962101E-007</v>
      </c>
      <c r="Q485" s="0" t="n">
        <v>0.528781247187505</v>
      </c>
      <c r="R485" s="0" t="n">
        <f aca="false">POWER(2,Q485)</f>
        <v>1.44270991520825</v>
      </c>
      <c r="S485" s="0" t="n">
        <v>0.00110527033404144</v>
      </c>
      <c r="T485" s="0" t="n">
        <v>0.566879036646602</v>
      </c>
      <c r="U485" s="0" t="n">
        <f aca="false">POWER(2,T485)</f>
        <v>1.48131559130413</v>
      </c>
      <c r="V485" s="0" t="n">
        <v>0.00032800543920618</v>
      </c>
    </row>
    <row r="486" customFormat="false" ht="12.75" hidden="false" customHeight="false" outlineLevel="0" collapsed="false">
      <c r="A486" s="0" t="s">
        <v>1300</v>
      </c>
      <c r="B486" s="0" t="s">
        <v>110</v>
      </c>
      <c r="D486" s="0" t="s">
        <v>110</v>
      </c>
      <c r="E486" s="0" t="n">
        <v>0.561628468008611</v>
      </c>
      <c r="F486" s="0" t="n">
        <f aca="false">POWER(2,E486)</f>
        <v>1.47593426476931</v>
      </c>
      <c r="G486" s="0" t="n">
        <v>0.008607561516376</v>
      </c>
      <c r="H486" s="0" t="n">
        <v>0.604321428454256</v>
      </c>
      <c r="I486" s="0" t="n">
        <f aca="false">POWER(2,H486)</f>
        <v>1.52026352917077</v>
      </c>
      <c r="J486" s="0" t="n">
        <v>0.013737816074233</v>
      </c>
      <c r="K486" s="0" t="n">
        <v>0.474198421111478</v>
      </c>
      <c r="L486" s="0" t="n">
        <f aca="false">POWER(2,K486)</f>
        <v>1.38914617889417</v>
      </c>
      <c r="M486" s="0" t="n">
        <v>0.003499534572263</v>
      </c>
      <c r="N486" s="0" t="n">
        <v>0.62737337905639</v>
      </c>
      <c r="O486" s="0" t="n">
        <f aca="false">POWER(2,N486)</f>
        <v>1.54475000601271</v>
      </c>
      <c r="P486" s="2" t="n">
        <v>8.53227424249557E-006</v>
      </c>
      <c r="Q486" s="0" t="n">
        <v>0.681422209515022</v>
      </c>
      <c r="R486" s="0" t="n">
        <f aca="false">POWER(2,Q486)</f>
        <v>1.60371992411352</v>
      </c>
      <c r="S486" s="2" t="n">
        <v>8.17150121946207E-005</v>
      </c>
      <c r="T486" s="0" t="n">
        <v>0.768402662174074</v>
      </c>
      <c r="U486" s="0" t="n">
        <f aca="false">POWER(2,T486)</f>
        <v>1.70338277035945</v>
      </c>
      <c r="V486" s="2" t="n">
        <v>5.25159025929715E-007</v>
      </c>
    </row>
    <row r="487" customFormat="false" ht="12.75" hidden="false" customHeight="false" outlineLevel="0" collapsed="false">
      <c r="A487" s="0" t="s">
        <v>1301</v>
      </c>
      <c r="B487" s="0" t="s">
        <v>1302</v>
      </c>
      <c r="D487" s="0" t="s">
        <v>1303</v>
      </c>
      <c r="E487" s="0" t="n">
        <v>1.56033534364326</v>
      </c>
      <c r="F487" s="0" t="n">
        <f aca="false">POWER(2,E487)</f>
        <v>2.94922387989</v>
      </c>
      <c r="G487" s="2" t="n">
        <v>2.63383336215595E-010</v>
      </c>
      <c r="H487" s="0" t="n">
        <v>1.33622818640717</v>
      </c>
      <c r="I487" s="0" t="n">
        <f aca="false">POWER(2,H487)</f>
        <v>2.5249033884438</v>
      </c>
      <c r="J487" s="2" t="n">
        <v>1.50436978520214E-006</v>
      </c>
      <c r="K487" s="0" t="n">
        <v>0.962411364004499</v>
      </c>
      <c r="L487" s="0" t="n">
        <f aca="false">POWER(2,K487)</f>
        <v>1.94856406325536</v>
      </c>
      <c r="M487" s="2" t="n">
        <v>3.53187802763389E-007</v>
      </c>
      <c r="N487" s="0" t="n">
        <v>1.03205100599321</v>
      </c>
      <c r="O487" s="0" t="n">
        <f aca="false">POWER(2,N487)</f>
        <v>2.04492935772478</v>
      </c>
      <c r="P487" s="2" t="n">
        <v>5.20549525746656E-007</v>
      </c>
      <c r="Q487" s="0" t="n">
        <v>0.646219088232969</v>
      </c>
      <c r="R487" s="0" t="n">
        <f aca="false">POWER(2,Q487)</f>
        <v>1.56506121623574</v>
      </c>
      <c r="S487" s="0" t="n">
        <v>0.0287409360057059</v>
      </c>
      <c r="T487" s="0" t="n">
        <v>0.656187719921232</v>
      </c>
      <c r="U487" s="0" t="n">
        <f aca="false">POWER(2,T487)</f>
        <v>1.57591281264791</v>
      </c>
      <c r="V487" s="0" t="n">
        <v>0.037377610563674</v>
      </c>
    </row>
    <row r="488" customFormat="false" ht="12.75" hidden="false" customHeight="false" outlineLevel="0" collapsed="false">
      <c r="A488" s="0" t="s">
        <v>1304</v>
      </c>
      <c r="B488" s="0" t="s">
        <v>1305</v>
      </c>
      <c r="C488" s="0" t="s">
        <v>81</v>
      </c>
      <c r="D488" s="0" t="s">
        <v>1306</v>
      </c>
      <c r="E488" s="0" t="n">
        <v>0.734116780836076</v>
      </c>
      <c r="F488" s="0" t="n">
        <f aca="false">POWER(2,E488)</f>
        <v>1.66337883567482</v>
      </c>
      <c r="G488" s="0" t="n">
        <v>0.0047471329452363</v>
      </c>
      <c r="H488" s="0" t="n">
        <v>0.715047450087777</v>
      </c>
      <c r="I488" s="0" t="n">
        <f aca="false">POWER(2,H488)</f>
        <v>1.64153720671879</v>
      </c>
      <c r="J488" s="0" t="n">
        <v>0.0443867367606857</v>
      </c>
      <c r="K488" s="0" t="n">
        <v>0.528054831694842</v>
      </c>
      <c r="L488" s="0" t="n">
        <f aca="false">POWER(2,K488)</f>
        <v>1.44198367507714</v>
      </c>
      <c r="M488" s="0" t="n">
        <v>0.006224467670862</v>
      </c>
      <c r="N488" s="0" t="n">
        <v>0.677358270406756</v>
      </c>
      <c r="O488" s="0" t="n">
        <f aca="false">POWER(2,N488)</f>
        <v>1.59920874949877</v>
      </c>
      <c r="P488" s="2" t="n">
        <v>6.52941842784219E-005</v>
      </c>
      <c r="Q488" s="0" t="n">
        <v>0.950414743839985</v>
      </c>
      <c r="R488" s="0" t="n">
        <f aca="false">POWER(2,Q488)</f>
        <v>1.93242810958505</v>
      </c>
      <c r="S488" s="2" t="n">
        <v>1.16733971331745E-007</v>
      </c>
      <c r="T488" s="0" t="n">
        <v>1.0569125060219</v>
      </c>
      <c r="U488" s="0" t="n">
        <f aca="false">POWER(2,T488)</f>
        <v>2.08047435634522</v>
      </c>
      <c r="V488" s="2" t="n">
        <v>2.95802267555835E-012</v>
      </c>
    </row>
    <row r="489" customFormat="false" ht="12.75" hidden="false" customHeight="false" outlineLevel="0" collapsed="false">
      <c r="A489" s="0" t="s">
        <v>1307</v>
      </c>
      <c r="B489" s="0" t="s">
        <v>1308</v>
      </c>
      <c r="D489" s="0" t="s">
        <v>1309</v>
      </c>
      <c r="E489" s="0" t="n">
        <v>-0.544403054164912</v>
      </c>
      <c r="F489" s="0" t="n">
        <f aca="false">-1/POWER(2,E489)</f>
        <v>-1.45841676834254</v>
      </c>
      <c r="G489" s="2" t="n">
        <v>2.11887509867832E-005</v>
      </c>
      <c r="H489" s="0" t="n">
        <v>-0.668261903232134</v>
      </c>
      <c r="I489" s="0" t="n">
        <f aca="false">-1/POWER(2,H489)</f>
        <v>-1.58915726562412</v>
      </c>
      <c r="J489" s="2" t="n">
        <v>7.75698895411228E-005</v>
      </c>
      <c r="K489" s="0" t="n">
        <v>-0.604892341984458</v>
      </c>
      <c r="L489" s="0" t="n">
        <f aca="false">-1/POWER(2,K489)</f>
        <v>-1.52086525770648</v>
      </c>
      <c r="M489" s="2" t="n">
        <v>5.86631922992481E-009</v>
      </c>
      <c r="N489" s="0" t="n">
        <v>-0.625620492207831</v>
      </c>
      <c r="O489" s="0" t="n">
        <f aca="false">-1/POWER(2,N489)</f>
        <v>-1.54287426125994</v>
      </c>
      <c r="P489" s="2" t="n">
        <v>2.36991297848361E-008</v>
      </c>
      <c r="Q489" s="0" t="n">
        <v>-0.520666580270998</v>
      </c>
      <c r="R489" s="0" t="n">
        <f aca="false">-1/POWER(2,Q489)</f>
        <v>-1.43461794325183</v>
      </c>
      <c r="S489" s="0" t="n">
        <v>0.000136781779030383</v>
      </c>
      <c r="T489" s="0" t="n">
        <v>-0.512035580060161</v>
      </c>
      <c r="U489" s="0" t="n">
        <f aca="false">-1/POWER(2,T489)</f>
        <v>-1.42606088675548</v>
      </c>
      <c r="V489" s="0" t="n">
        <v>0.000275655557303766</v>
      </c>
    </row>
    <row r="490" customFormat="false" ht="12.75" hidden="false" customHeight="false" outlineLevel="0" collapsed="false">
      <c r="A490" s="0" t="s">
        <v>1310</v>
      </c>
      <c r="B490" s="0" t="s">
        <v>1311</v>
      </c>
      <c r="D490" s="0" t="s">
        <v>1312</v>
      </c>
      <c r="E490" s="0" t="n">
        <v>-0.733411982853453</v>
      </c>
      <c r="F490" s="0" t="n">
        <f aca="false">-1/POWER(2,E490)</f>
        <v>-1.66256642577614</v>
      </c>
      <c r="G490" s="0" t="n">
        <v>0.000139463791437568</v>
      </c>
      <c r="H490" s="0" t="n">
        <v>-0.77576166169066</v>
      </c>
      <c r="I490" s="0" t="n">
        <f aca="false">-1/POWER(2,H490)</f>
        <v>-1.71209370180989</v>
      </c>
      <c r="J490" s="0" t="n">
        <v>0.0047980449604867</v>
      </c>
      <c r="K490" s="0" t="n">
        <v>-0.612920338608848</v>
      </c>
      <c r="L490" s="0" t="n">
        <f aca="false">-1/POWER(2,K490)</f>
        <v>-1.5293518292263</v>
      </c>
      <c r="M490" s="2" t="n">
        <v>4.54961461827472E-005</v>
      </c>
      <c r="N490" s="0" t="n">
        <v>-0.73096413663178</v>
      </c>
      <c r="O490" s="0" t="n">
        <f aca="false">-1/POWER(2,N490)</f>
        <v>-1.65974791167004</v>
      </c>
      <c r="P490" s="2" t="n">
        <v>1.63734542849352E-007</v>
      </c>
      <c r="Q490" s="0" t="n">
        <v>-0.583085679440384</v>
      </c>
      <c r="R490" s="0" t="n">
        <f aca="false">-1/POWER(2,Q490)</f>
        <v>-1.49804989866271</v>
      </c>
      <c r="S490" s="0" t="n">
        <v>0.00189735115029169</v>
      </c>
      <c r="T490" s="0" t="n">
        <v>-0.652781208167168</v>
      </c>
      <c r="U490" s="0" t="n">
        <f aca="false">-1/POWER(2,T490)</f>
        <v>-1.57219613488637</v>
      </c>
      <c r="V490" s="0" t="n">
        <v>0.000228611569200534</v>
      </c>
    </row>
    <row r="491" customFormat="false" ht="12.75" hidden="false" customHeight="false" outlineLevel="0" collapsed="false">
      <c r="A491" s="0" t="s">
        <v>1313</v>
      </c>
      <c r="B491" s="0" t="s">
        <v>1314</v>
      </c>
      <c r="D491" s="0" t="s">
        <v>1315</v>
      </c>
      <c r="E491" s="0" t="n">
        <v>0.795344445649343</v>
      </c>
      <c r="F491" s="0" t="n">
        <f aca="false">POWER(2,E491)</f>
        <v>1.73549167613876</v>
      </c>
      <c r="G491" s="2" t="n">
        <v>4.54427330739658E-008</v>
      </c>
      <c r="H491" s="0" t="n">
        <v>0.668736221206675</v>
      </c>
      <c r="I491" s="0" t="n">
        <f aca="false">POWER(2,H491)</f>
        <v>1.58967982219795</v>
      </c>
      <c r="J491" s="2" t="n">
        <v>1.13997231698268E-006</v>
      </c>
      <c r="K491" s="0" t="n">
        <v>0.448644727633459</v>
      </c>
      <c r="L491" s="0" t="n">
        <f aca="false">POWER(2,K491)</f>
        <v>1.3647575967007</v>
      </c>
      <c r="M491" s="2" t="n">
        <v>7.2654064295206E-006</v>
      </c>
      <c r="N491" s="0" t="n">
        <v>0.512143052205256</v>
      </c>
      <c r="O491" s="0" t="n">
        <f aca="false">POWER(2,N491)</f>
        <v>1.42616712371262</v>
      </c>
      <c r="P491" s="2" t="n">
        <v>7.071494917228E-008</v>
      </c>
      <c r="Q491" s="0" t="n">
        <v>0.513815520667888</v>
      </c>
      <c r="R491" s="0" t="n">
        <f aca="false">POWER(2,Q491)</f>
        <v>1.42782139059268</v>
      </c>
      <c r="S491" s="0" t="n">
        <v>0.000443039901244779</v>
      </c>
      <c r="T491" s="0" t="n">
        <v>0.556053756098817</v>
      </c>
      <c r="U491" s="0" t="n">
        <f aca="false">POWER(2,T491)</f>
        <v>1.47024211789581</v>
      </c>
      <c r="V491" s="2" t="n">
        <v>8.71778455950179E-005</v>
      </c>
    </row>
    <row r="492" customFormat="false" ht="12.75" hidden="false" customHeight="false" outlineLevel="0" collapsed="false">
      <c r="A492" s="0" t="s">
        <v>1316</v>
      </c>
      <c r="B492" s="0" t="s">
        <v>1317</v>
      </c>
      <c r="D492" s="0" t="s">
        <v>1318</v>
      </c>
      <c r="E492" s="0" t="n">
        <v>0.625717752700686</v>
      </c>
      <c r="F492" s="0" t="n">
        <f aca="false">POWER(2,E492)</f>
        <v>1.54297827892491</v>
      </c>
      <c r="G492" s="0" t="n">
        <v>0.0471007834527325</v>
      </c>
      <c r="H492" s="0" t="n">
        <v>0.888501792075285</v>
      </c>
      <c r="I492" s="0" t="n">
        <f aca="false">POWER(2,H492)</f>
        <v>1.85125263895796</v>
      </c>
      <c r="J492" s="0" t="n">
        <v>0.0474892872143197</v>
      </c>
      <c r="K492" s="0" t="n">
        <v>0.710149196317942</v>
      </c>
      <c r="L492" s="0" t="n">
        <f aca="false">POWER(2,K492)</f>
        <v>1.63597329255749</v>
      </c>
      <c r="M492" s="0" t="n">
        <v>0.000314883686532244</v>
      </c>
      <c r="N492" s="0" t="n">
        <v>0.70634842790138</v>
      </c>
      <c r="O492" s="0" t="n">
        <f aca="false">POWER(2,N492)</f>
        <v>1.63166900644315</v>
      </c>
      <c r="P492" s="0" t="n">
        <v>0.000605012253313891</v>
      </c>
      <c r="Q492" s="0" t="n">
        <v>1.18286319047604</v>
      </c>
      <c r="R492" s="0" t="n">
        <f aca="false">POWER(2,Q492)</f>
        <v>2.27026890644559</v>
      </c>
      <c r="S492" s="2" t="n">
        <v>4.17583518197149E-009</v>
      </c>
      <c r="T492" s="0" t="n">
        <v>1.17075867868512</v>
      </c>
      <c r="U492" s="0" t="n">
        <f aca="false">POWER(2,T492)</f>
        <v>2.25130056305445</v>
      </c>
      <c r="V492" s="2" t="n">
        <v>6.10144547453018E-009</v>
      </c>
    </row>
    <row r="493" customFormat="false" ht="12.75" hidden="false" customHeight="false" outlineLevel="0" collapsed="false">
      <c r="A493" s="0" t="s">
        <v>1319</v>
      </c>
      <c r="B493" s="0" t="s">
        <v>1320</v>
      </c>
      <c r="C493" s="0" t="s">
        <v>48</v>
      </c>
      <c r="D493" s="0" t="s">
        <v>1321</v>
      </c>
      <c r="E493" s="0" t="n">
        <v>0.621993725553375</v>
      </c>
      <c r="F493" s="0" t="n">
        <f aca="false">POWER(2,E493)</f>
        <v>1.53900052685605</v>
      </c>
      <c r="G493" s="0" t="n">
        <v>0.00271893894500515</v>
      </c>
      <c r="H493" s="0" t="n">
        <v>0.701780090741035</v>
      </c>
      <c r="I493" s="0" t="n">
        <f aca="false">POWER(2,H493)</f>
        <v>1.62651044922092</v>
      </c>
      <c r="J493" s="0" t="n">
        <v>0.0146903626531483</v>
      </c>
      <c r="K493" s="0" t="n">
        <v>0.440343099289469</v>
      </c>
      <c r="L493" s="0" t="n">
        <f aca="false">POWER(2,K493)</f>
        <v>1.35692699115573</v>
      </c>
      <c r="M493" s="0" t="n">
        <v>0.000860625630525979</v>
      </c>
      <c r="N493" s="0" t="n">
        <v>0.523122619535672</v>
      </c>
      <c r="O493" s="0" t="n">
        <f aca="false">POWER(2,N493)</f>
        <v>1.43706231214462</v>
      </c>
      <c r="P493" s="2" t="n">
        <v>1.58177526521008E-005</v>
      </c>
      <c r="Q493" s="0" t="n">
        <v>0.642929941548541</v>
      </c>
      <c r="R493" s="0" t="n">
        <f aca="false">POWER(2,Q493)</f>
        <v>1.56149715579428</v>
      </c>
      <c r="S493" s="2" t="n">
        <v>1.58976973730164E-006</v>
      </c>
      <c r="T493" s="0" t="n">
        <v>0.686011030870763</v>
      </c>
      <c r="U493" s="0" t="n">
        <f aca="false">POWER(2,T493)</f>
        <v>1.60882904297097</v>
      </c>
      <c r="V493" s="2" t="n">
        <v>1.1290181709223E-008</v>
      </c>
    </row>
    <row r="494" customFormat="false" ht="12.75" hidden="false" customHeight="false" outlineLevel="0" collapsed="false">
      <c r="A494" s="0" t="s">
        <v>1322</v>
      </c>
      <c r="B494" s="0" t="s">
        <v>1323</v>
      </c>
      <c r="D494" s="0" t="s">
        <v>1324</v>
      </c>
      <c r="E494" s="0" t="n">
        <v>-0.912315912584352</v>
      </c>
      <c r="F494" s="0" t="n">
        <f aca="false">-1/POWER(2,E494)</f>
        <v>-1.88206429289931</v>
      </c>
      <c r="G494" s="2" t="n">
        <v>3.3671193227204E-007</v>
      </c>
      <c r="H494" s="0" t="n">
        <v>-0.971121046805449</v>
      </c>
      <c r="I494" s="0" t="n">
        <f aca="false">-1/POWER(2,H494)</f>
        <v>-1.96036330463988</v>
      </c>
      <c r="J494" s="0" t="n">
        <v>0.000103971525625784</v>
      </c>
      <c r="K494" s="0" t="n">
        <v>-0.764198234641783</v>
      </c>
      <c r="L494" s="0" t="n">
        <f aca="false">-1/POWER(2,K494)</f>
        <v>-1.69842585039489</v>
      </c>
      <c r="M494" s="2" t="n">
        <v>1.56322752491475E-006</v>
      </c>
      <c r="N494" s="0" t="n">
        <v>-0.85944059472261</v>
      </c>
      <c r="O494" s="0" t="n">
        <f aca="false">-1/POWER(2,N494)</f>
        <v>-1.8143346656111</v>
      </c>
      <c r="P494" s="2" t="n">
        <v>1.99364627338154E-007</v>
      </c>
      <c r="Q494" s="0" t="n">
        <v>-0.945266370507048</v>
      </c>
      <c r="R494" s="0" t="n">
        <f aca="false">-1/POWER(2,Q494)</f>
        <v>-1.92554437427933</v>
      </c>
      <c r="S494" s="2" t="n">
        <v>3.36937769551997E-007</v>
      </c>
      <c r="T494" s="0" t="n">
        <v>-1.00793404671387</v>
      </c>
      <c r="U494" s="0" t="n">
        <f aca="false">-1/POWER(2,T494)</f>
        <v>-2.01102922382217</v>
      </c>
      <c r="V494" s="2" t="n">
        <v>7.23702186186105E-008</v>
      </c>
    </row>
    <row r="495" customFormat="false" ht="12.75" hidden="false" customHeight="false" outlineLevel="0" collapsed="false">
      <c r="A495" s="0" t="s">
        <v>1325</v>
      </c>
      <c r="B495" s="0" t="s">
        <v>1326</v>
      </c>
      <c r="C495" s="0" t="s">
        <v>81</v>
      </c>
      <c r="D495" s="0" t="s">
        <v>1327</v>
      </c>
      <c r="E495" s="0" t="n">
        <v>3.37234555508385</v>
      </c>
      <c r="F495" s="0" t="n">
        <f aca="false">POWER(2,E495)</f>
        <v>10.3556453285137</v>
      </c>
      <c r="G495" s="2" t="n">
        <v>6.32494548587388E-019</v>
      </c>
      <c r="H495" s="0" t="n">
        <v>3.45584060906246</v>
      </c>
      <c r="I495" s="0" t="n">
        <f aca="false">POWER(2,H495)</f>
        <v>10.9726539678142</v>
      </c>
      <c r="J495" s="2" t="n">
        <v>7.78355734261233E-009</v>
      </c>
      <c r="K495" s="0" t="n">
        <v>0.92657572119286</v>
      </c>
      <c r="L495" s="0" t="n">
        <f aca="false">POWER(2,K495)</f>
        <v>1.90075913045269</v>
      </c>
      <c r="M495" s="0" t="n">
        <v>0.000279829049102603</v>
      </c>
      <c r="N495" s="0" t="n">
        <v>1.20960050088412</v>
      </c>
      <c r="O495" s="0" t="n">
        <f aca="false">POWER(2,N495)</f>
        <v>2.31273585554741</v>
      </c>
      <c r="P495" s="2" t="n">
        <v>5.06492288892305E-010</v>
      </c>
      <c r="Q495" s="0" t="n">
        <v>1.28245396670598</v>
      </c>
      <c r="R495" s="0" t="n">
        <f aca="false">POWER(2,Q495)</f>
        <v>2.43252387788296</v>
      </c>
      <c r="S495" s="2" t="n">
        <v>5.73400178953096E-006</v>
      </c>
      <c r="T495" s="0" t="n">
        <v>1.41791760152449</v>
      </c>
      <c r="U495" s="0" t="n">
        <f aca="false">POWER(2,T495)</f>
        <v>2.67199554334451</v>
      </c>
      <c r="V495" s="2" t="n">
        <v>6.08701917665199E-011</v>
      </c>
    </row>
    <row r="496" customFormat="false" ht="12.75" hidden="false" customHeight="false" outlineLevel="0" collapsed="false">
      <c r="A496" s="0" t="s">
        <v>1328</v>
      </c>
      <c r="B496" s="0" t="s">
        <v>1326</v>
      </c>
      <c r="C496" s="0" t="s">
        <v>81</v>
      </c>
      <c r="D496" s="0" t="s">
        <v>1327</v>
      </c>
      <c r="E496" s="0" t="n">
        <v>2.22115274130005</v>
      </c>
      <c r="F496" s="0" t="n">
        <f aca="false">POWER(2,E496)</f>
        <v>4.66265841231835</v>
      </c>
      <c r="G496" s="2" t="n">
        <v>4.00648301399532E-013</v>
      </c>
      <c r="H496" s="0" t="n">
        <v>2.30419052462257</v>
      </c>
      <c r="I496" s="0" t="n">
        <f aca="false">POWER(2,H496)</f>
        <v>4.93890262391542</v>
      </c>
      <c r="J496" s="2" t="n">
        <v>2.8854304121698E-007</v>
      </c>
      <c r="K496" s="0" t="n">
        <v>0.58150939474532</v>
      </c>
      <c r="L496" s="0" t="n">
        <f aca="false">POWER(2,K496)</f>
        <v>1.49641402723702</v>
      </c>
      <c r="M496" s="0" t="n">
        <v>0.00497286443989894</v>
      </c>
      <c r="N496" s="0" t="n">
        <v>0.708189718118472</v>
      </c>
      <c r="O496" s="0" t="n">
        <f aca="false">POWER(2,N496)</f>
        <v>1.63375281080242</v>
      </c>
      <c r="P496" s="2" t="n">
        <v>8.46499348728762E-005</v>
      </c>
      <c r="Q496" s="0" t="n">
        <v>0.884203461546968</v>
      </c>
      <c r="R496" s="0" t="n">
        <f aca="false">POWER(2,Q496)</f>
        <v>1.84574527018953</v>
      </c>
      <c r="S496" s="2" t="n">
        <v>2.4024067650422E-005</v>
      </c>
      <c r="T496" s="0" t="n">
        <v>0.974085623584761</v>
      </c>
      <c r="U496" s="0" t="n">
        <f aca="false">POWER(2,T496)</f>
        <v>1.96439577345808</v>
      </c>
      <c r="V496" s="2" t="n">
        <v>3.42337932960793E-007</v>
      </c>
    </row>
    <row r="497" customFormat="false" ht="12.75" hidden="false" customHeight="false" outlineLevel="0" collapsed="false">
      <c r="A497" s="0" t="s">
        <v>1329</v>
      </c>
      <c r="B497" s="3" t="s">
        <v>1330</v>
      </c>
      <c r="C497" s="0" t="s">
        <v>343</v>
      </c>
      <c r="D497" s="0" t="s">
        <v>1331</v>
      </c>
      <c r="E497" s="0" t="n">
        <v>2.09721633278108</v>
      </c>
      <c r="F497" s="0" t="n">
        <f aca="false">POWER(2,E497)</f>
        <v>4.27882991594081</v>
      </c>
      <c r="G497" s="2" t="n">
        <v>1.35885178984126E-011</v>
      </c>
      <c r="H497" s="0" t="n">
        <v>2.1358113389083</v>
      </c>
      <c r="I497" s="0" t="n">
        <f aca="false">POWER(2,H497)</f>
        <v>4.39484211964712</v>
      </c>
      <c r="J497" s="2" t="n">
        <v>4.60187572855292E-006</v>
      </c>
      <c r="K497" s="0" t="n">
        <v>1.3025434473169</v>
      </c>
      <c r="L497" s="0" t="n">
        <f aca="false">POWER(2,K497)</f>
        <v>2.46663362964347</v>
      </c>
      <c r="M497" s="2" t="n">
        <v>4.83520683488697E-010</v>
      </c>
      <c r="N497" s="0" t="n">
        <v>1.3558747541553</v>
      </c>
      <c r="O497" s="0" t="n">
        <f aca="false">POWER(2,N497)</f>
        <v>2.55952261614817</v>
      </c>
      <c r="P497" s="2" t="n">
        <v>2.27344327477534E-009</v>
      </c>
      <c r="Q497" s="0" t="n">
        <v>0.987643043280019</v>
      </c>
      <c r="R497" s="0" t="n">
        <f aca="false">POWER(2,Q497)</f>
        <v>1.9829427740465</v>
      </c>
      <c r="S497" s="0" t="n">
        <v>0.00548882253009337</v>
      </c>
      <c r="T497" s="0" t="n">
        <v>0.993106724740536</v>
      </c>
      <c r="U497" s="0" t="n">
        <f aca="false">POWER(2,T497)</f>
        <v>1.99046668486387</v>
      </c>
      <c r="V497" s="0" t="n">
        <v>0.00566316617460719</v>
      </c>
    </row>
    <row r="498" customFormat="false" ht="12.75" hidden="false" customHeight="false" outlineLevel="0" collapsed="false">
      <c r="A498" s="0" t="s">
        <v>1332</v>
      </c>
      <c r="B498" s="0" t="s">
        <v>1333</v>
      </c>
      <c r="C498" s="3" t="s">
        <v>107</v>
      </c>
      <c r="D498" s="0" t="s">
        <v>1334</v>
      </c>
      <c r="E498" s="0" t="n">
        <v>0.502830557923973</v>
      </c>
      <c r="F498" s="0" t="n">
        <f aca="false">POWER(2,E498)</f>
        <v>1.41699096355886</v>
      </c>
      <c r="G498" s="0" t="n">
        <v>0.000149455674241127</v>
      </c>
      <c r="H498" s="0" t="n">
        <v>0.602707938849989</v>
      </c>
      <c r="I498" s="0" t="n">
        <f aca="false">POWER(2,H498)</f>
        <v>1.51856423848139</v>
      </c>
      <c r="J498" s="0" t="n">
        <v>0.000303088874399776</v>
      </c>
      <c r="K498" s="0" t="n">
        <v>0.651600271763773</v>
      </c>
      <c r="L498" s="0" t="n">
        <f aca="false">POWER(2,K498)</f>
        <v>1.5709097202902</v>
      </c>
      <c r="M498" s="0" t="n">
        <v>0.00237037211817785</v>
      </c>
      <c r="N498" s="0" t="n">
        <v>0.768957812712511</v>
      </c>
      <c r="O498" s="0" t="n">
        <f aca="false">POWER(2,N498)</f>
        <v>1.70403835993251</v>
      </c>
      <c r="P498" s="0" t="n">
        <v>0.000258447037593196</v>
      </c>
      <c r="Q498" s="0" t="n">
        <v>0.613853640026138</v>
      </c>
      <c r="R498" s="0" t="n">
        <f aca="false">POWER(2,Q498)</f>
        <v>1.53034151032652</v>
      </c>
      <c r="S498" s="0" t="n">
        <v>0.0385166021337514</v>
      </c>
      <c r="T498" s="0" t="n">
        <v>0.645426201294869</v>
      </c>
      <c r="U498" s="0" t="n">
        <f aca="false">POWER(2,T498)</f>
        <v>1.56420131471328</v>
      </c>
      <c r="V498" s="0" t="n">
        <v>0.0323383673178657</v>
      </c>
    </row>
    <row r="499" customFormat="false" ht="12.75" hidden="false" customHeight="false" outlineLevel="0" collapsed="false">
      <c r="A499" s="0" t="s">
        <v>1335</v>
      </c>
      <c r="B499" s="0" t="s">
        <v>1336</v>
      </c>
      <c r="C499" s="0" t="s">
        <v>1337</v>
      </c>
      <c r="D499" s="0" t="s">
        <v>1338</v>
      </c>
      <c r="E499" s="0" t="n">
        <v>0.45774642258436</v>
      </c>
      <c r="F499" s="0" t="n">
        <f aca="false">POWER(2,E499)</f>
        <v>1.37339481545406</v>
      </c>
      <c r="G499" s="0" t="n">
        <v>0.0428491251367554</v>
      </c>
      <c r="H499" s="0" t="n">
        <v>0.70474589689498</v>
      </c>
      <c r="I499" s="0" t="n">
        <f aca="false">POWER(2,H499)</f>
        <v>1.62985757132224</v>
      </c>
      <c r="J499" s="0" t="n">
        <v>0.0188228441420005</v>
      </c>
      <c r="K499" s="0" t="n">
        <v>0.467594804279629</v>
      </c>
      <c r="L499" s="0" t="n">
        <f aca="false">POWER(2,K499)</f>
        <v>1.3828022002655</v>
      </c>
      <c r="M499" s="0" t="n">
        <v>0.0315035465212366</v>
      </c>
      <c r="N499" s="0" t="n">
        <v>0.642808339196591</v>
      </c>
      <c r="O499" s="0" t="n">
        <f aca="false">POWER(2,N499)</f>
        <v>1.56136554535746</v>
      </c>
      <c r="P499" s="2" t="n">
        <v>6.79450088921472E-005</v>
      </c>
      <c r="Q499" s="0" t="n">
        <v>0.642674942172676</v>
      </c>
      <c r="R499" s="0" t="n">
        <f aca="false">POWER(2,Q499)</f>
        <v>1.56122118228547</v>
      </c>
      <c r="S499" s="0" t="n">
        <v>0.0038154542962253</v>
      </c>
      <c r="T499" s="0" t="n">
        <v>0.741858242896791</v>
      </c>
      <c r="U499" s="0" t="n">
        <f aca="false">POWER(2,T499)</f>
        <v>1.67232847120693</v>
      </c>
      <c r="V499" s="2" t="n">
        <v>1.62309869484992E-005</v>
      </c>
    </row>
    <row r="500" customFormat="false" ht="12.75" hidden="false" customHeight="false" outlineLevel="0" collapsed="false">
      <c r="A500" s="0" t="s">
        <v>1339</v>
      </c>
      <c r="B500" s="0" t="s">
        <v>1014</v>
      </c>
      <c r="D500" s="0" t="s">
        <v>1015</v>
      </c>
      <c r="E500" s="0" t="n">
        <v>-0.908949345291411</v>
      </c>
      <c r="F500" s="0" t="n">
        <f aca="false">-1/POWER(2,E500)</f>
        <v>-1.8776775660202</v>
      </c>
      <c r="G500" s="2" t="n">
        <v>7.1070992166765E-008</v>
      </c>
      <c r="H500" s="0" t="n">
        <v>-0.86910937202666</v>
      </c>
      <c r="I500" s="0" t="n">
        <f aca="false">-1/POWER(2,H500)</f>
        <v>-1.82653496605671</v>
      </c>
      <c r="J500" s="2" t="n">
        <v>1.46245666234851E-007</v>
      </c>
      <c r="K500" s="0" t="n">
        <v>-0.492904577948106</v>
      </c>
      <c r="L500" s="0" t="n">
        <f aca="false">-1/POWER(2,K500)</f>
        <v>-1.40727529291142</v>
      </c>
      <c r="M500" s="2" t="n">
        <v>5.9361202415333E-006</v>
      </c>
      <c r="N500" s="0" t="n">
        <v>-0.542632742981905</v>
      </c>
      <c r="O500" s="0" t="n">
        <f aca="false">-1/POWER(2,N500)</f>
        <v>-1.45662826279431</v>
      </c>
      <c r="P500" s="2" t="n">
        <v>5.27677260851007E-007</v>
      </c>
      <c r="Q500" s="0" t="n">
        <v>-0.689642907056955</v>
      </c>
      <c r="R500" s="0" t="n">
        <f aca="false">-1/POWER(2,Q500)</f>
        <v>-1.61288425120305</v>
      </c>
      <c r="S500" s="2" t="n">
        <v>6.89377799283654E-011</v>
      </c>
      <c r="T500" s="0" t="n">
        <v>-0.710053014889592</v>
      </c>
      <c r="U500" s="0" t="n">
        <f aca="false">-1/POWER(2,T500)</f>
        <v>-1.63586422931226</v>
      </c>
      <c r="V500" s="2" t="n">
        <v>3.55226261788386E-012</v>
      </c>
    </row>
    <row r="501" customFormat="false" ht="12.75" hidden="false" customHeight="false" outlineLevel="0" collapsed="false">
      <c r="A501" s="0" t="s">
        <v>1340</v>
      </c>
      <c r="B501" s="0" t="s">
        <v>1341</v>
      </c>
      <c r="D501" s="0" t="s">
        <v>1342</v>
      </c>
      <c r="E501" s="0" t="n">
        <v>1.37729691657382</v>
      </c>
      <c r="F501" s="0" t="n">
        <f aca="false">POWER(2,E501)</f>
        <v>2.59781179800304</v>
      </c>
      <c r="G501" s="2" t="n">
        <v>1.62656599142863E-010</v>
      </c>
      <c r="H501" s="0" t="n">
        <v>1.45957389189126</v>
      </c>
      <c r="I501" s="0" t="n">
        <f aca="false">POWER(2,H501)</f>
        <v>2.7502712082109</v>
      </c>
      <c r="J501" s="2" t="n">
        <v>1.00648834290017E-006</v>
      </c>
      <c r="K501" s="0" t="n">
        <v>0.937823127138155</v>
      </c>
      <c r="L501" s="0" t="n">
        <f aca="false">POWER(2,K501)</f>
        <v>1.91563556718613</v>
      </c>
      <c r="M501" s="2" t="n">
        <v>6.62231632826781E-005</v>
      </c>
      <c r="N501" s="0" t="n">
        <v>1.18682982180727</v>
      </c>
      <c r="O501" s="0" t="n">
        <f aca="false">POWER(2,N501)</f>
        <v>2.27651950740632</v>
      </c>
      <c r="P501" s="2" t="n">
        <v>1.76034444576429E-009</v>
      </c>
      <c r="Q501" s="0" t="n">
        <v>1.10642277855336</v>
      </c>
      <c r="R501" s="0" t="n">
        <f aca="false">POWER(2,Q501)</f>
        <v>2.15311112152134</v>
      </c>
      <c r="S501" s="0" t="n">
        <v>0.000230575789032309</v>
      </c>
      <c r="T501" s="0" t="n">
        <v>1.24542035657431</v>
      </c>
      <c r="U501" s="0" t="n">
        <f aca="false">POWER(2,T501)</f>
        <v>2.3708762410327</v>
      </c>
      <c r="V501" s="2" t="n">
        <v>4.73168610954602E-006</v>
      </c>
    </row>
    <row r="502" customFormat="false" ht="12.75" hidden="false" customHeight="false" outlineLevel="0" collapsed="false">
      <c r="A502" s="0" t="s">
        <v>1343</v>
      </c>
      <c r="B502" s="0" t="s">
        <v>1344</v>
      </c>
      <c r="C502" s="0" t="s">
        <v>34</v>
      </c>
      <c r="D502" s="0" t="s">
        <v>1345</v>
      </c>
      <c r="E502" s="0" t="n">
        <v>0.606164783574237</v>
      </c>
      <c r="F502" s="0" t="n">
        <f aca="false">POWER(2,E502)</f>
        <v>1.52220723630949</v>
      </c>
      <c r="G502" s="0" t="n">
        <v>0.000117798302594773</v>
      </c>
      <c r="H502" s="0" t="n">
        <v>0.554627809776145</v>
      </c>
      <c r="I502" s="0" t="n">
        <f aca="false">POWER(2,H502)</f>
        <v>1.46878966221422</v>
      </c>
      <c r="J502" s="0" t="n">
        <v>0.0038744315104033</v>
      </c>
      <c r="K502" s="0" t="n">
        <v>0.443634062030986</v>
      </c>
      <c r="L502" s="0" t="n">
        <f aca="false">POWER(2,K502)</f>
        <v>1.36002583963235</v>
      </c>
      <c r="M502" s="0" t="n">
        <v>0.000126294900738775</v>
      </c>
      <c r="N502" s="0" t="n">
        <v>0.513956000965993</v>
      </c>
      <c r="O502" s="0" t="n">
        <f aca="false">POWER(2,N502)</f>
        <v>1.4279604293603</v>
      </c>
      <c r="P502" s="2" t="n">
        <v>8.025621307602E-006</v>
      </c>
      <c r="Q502" s="0" t="n">
        <v>0.5809337433352</v>
      </c>
      <c r="R502" s="0" t="n">
        <f aca="false">POWER(2,Q502)</f>
        <v>1.4958170604584</v>
      </c>
      <c r="S502" s="2" t="n">
        <v>5.68725501192493E-006</v>
      </c>
      <c r="T502" s="0" t="n">
        <v>0.659260786065257</v>
      </c>
      <c r="U502" s="0" t="n">
        <f aca="false">POWER(2,T502)</f>
        <v>1.57927322196524</v>
      </c>
      <c r="V502" s="2" t="n">
        <v>2.18004919999075E-007</v>
      </c>
    </row>
    <row r="503" customFormat="false" ht="12.75" hidden="false" customHeight="false" outlineLevel="0" collapsed="false">
      <c r="A503" s="0" t="s">
        <v>1343</v>
      </c>
      <c r="B503" s="0" t="s">
        <v>1346</v>
      </c>
      <c r="C503" s="0" t="s">
        <v>343</v>
      </c>
      <c r="D503" s="0" t="s">
        <v>1347</v>
      </c>
      <c r="E503" s="0" t="n">
        <v>0.759915872020677</v>
      </c>
      <c r="F503" s="0" t="n">
        <f aca="false">POWER(2,E503)</f>
        <v>1.6933918749641</v>
      </c>
      <c r="G503" s="0" t="n">
        <v>0.0148820578236277</v>
      </c>
      <c r="H503" s="0" t="n">
        <v>0.870053609929194</v>
      </c>
      <c r="I503" s="0" t="n">
        <f aca="false">POWER(2,H503)</f>
        <v>1.82773081689047</v>
      </c>
      <c r="J503" s="0" t="n">
        <v>0.0305967751373185</v>
      </c>
      <c r="K503" s="0" t="n">
        <v>0.641643809655983</v>
      </c>
      <c r="L503" s="0" t="n">
        <f aca="false">POWER(2,K503)</f>
        <v>1.56010573465064</v>
      </c>
      <c r="M503" s="0" t="n">
        <v>0.00129791730687819</v>
      </c>
      <c r="N503" s="0" t="n">
        <v>0.834160579581066</v>
      </c>
      <c r="O503" s="0" t="n">
        <f aca="false">POWER(2,N503)</f>
        <v>1.78281941797221</v>
      </c>
      <c r="P503" s="2" t="n">
        <v>5.1138387236644E-007</v>
      </c>
      <c r="Q503" s="0" t="n">
        <v>0.61765846511752</v>
      </c>
      <c r="R503" s="0" t="n">
        <f aca="false">POWER(2,Q503)</f>
        <v>1.53438281251183</v>
      </c>
      <c r="S503" s="0" t="n">
        <v>0.0092628672256945</v>
      </c>
      <c r="T503" s="0" t="n">
        <v>0.708363714363392</v>
      </c>
      <c r="U503" s="0" t="n">
        <f aca="false">POWER(2,T503)</f>
        <v>1.63394986145335</v>
      </c>
      <c r="V503" s="0" t="n">
        <v>0.000648092270984971</v>
      </c>
    </row>
    <row r="504" customFormat="false" ht="12.75" hidden="false" customHeight="false" outlineLevel="0" collapsed="false">
      <c r="A504" s="0" t="s">
        <v>1348</v>
      </c>
      <c r="B504" s="0" t="s">
        <v>625</v>
      </c>
      <c r="D504" s="0" t="s">
        <v>626</v>
      </c>
      <c r="E504" s="0" t="n">
        <v>1.34593912460109</v>
      </c>
      <c r="F504" s="0" t="n">
        <f aca="false">POWER(2,E504)</f>
        <v>2.54195611695657</v>
      </c>
      <c r="G504" s="2" t="n">
        <v>1.91281289464694E-006</v>
      </c>
      <c r="H504" s="0" t="n">
        <v>1.31053962786323</v>
      </c>
      <c r="I504" s="0" t="n">
        <f aca="false">POWER(2,H504)</f>
        <v>2.48034297767798</v>
      </c>
      <c r="J504" s="0" t="n">
        <v>0.00048251942047723</v>
      </c>
      <c r="K504" s="0" t="n">
        <v>0.799172418763204</v>
      </c>
      <c r="L504" s="0" t="n">
        <f aca="false">POWER(2,K504)</f>
        <v>1.74010265540784</v>
      </c>
      <c r="M504" s="2" t="n">
        <v>2.25402421864466E-007</v>
      </c>
      <c r="N504" s="0" t="n">
        <v>0.879928330232093</v>
      </c>
      <c r="O504" s="0" t="n">
        <f aca="false">POWER(2,N504)</f>
        <v>1.84028387791301</v>
      </c>
      <c r="P504" s="2" t="n">
        <v>2.19719628870328E-008</v>
      </c>
      <c r="Q504" s="0" t="n">
        <v>0.804120002740499</v>
      </c>
      <c r="R504" s="0" t="n">
        <f aca="false">POWER(2,Q504)</f>
        <v>1.74608041443002</v>
      </c>
      <c r="S504" s="2" t="n">
        <v>1.95969483293358E-005</v>
      </c>
      <c r="T504" s="0" t="n">
        <v>0.84283936466715</v>
      </c>
      <c r="U504" s="0" t="n">
        <f aca="false">POWER(2,T504)</f>
        <v>1.7935766043413</v>
      </c>
      <c r="V504" s="2" t="n">
        <v>8.58472606003593E-006</v>
      </c>
    </row>
    <row r="505" customFormat="false" ht="12.75" hidden="false" customHeight="false" outlineLevel="0" collapsed="false">
      <c r="A505" s="0" t="s">
        <v>1349</v>
      </c>
      <c r="B505" s="0" t="s">
        <v>1006</v>
      </c>
      <c r="C505" s="0" t="s">
        <v>1007</v>
      </c>
      <c r="D505" s="0" t="s">
        <v>1008</v>
      </c>
      <c r="E505" s="0" t="n">
        <v>1.05995962213204</v>
      </c>
      <c r="F505" s="0" t="n">
        <f aca="false">POWER(2,E505)</f>
        <v>2.08487316984125</v>
      </c>
      <c r="G505" s="2" t="n">
        <v>2.41928454804415E-009</v>
      </c>
      <c r="H505" s="0" t="n">
        <v>1.14146376409538</v>
      </c>
      <c r="I505" s="0" t="n">
        <f aca="false">POWER(2,H505)</f>
        <v>2.20604736104021</v>
      </c>
      <c r="J505" s="2" t="n">
        <v>1.6127035295839E-007</v>
      </c>
      <c r="K505" s="0" t="n">
        <v>0.565498999229092</v>
      </c>
      <c r="L505" s="0" t="n">
        <f aca="false">POWER(2,K505)</f>
        <v>1.47989928816746</v>
      </c>
      <c r="M505" s="0" t="n">
        <v>0.000308817456107945</v>
      </c>
      <c r="N505" s="0" t="n">
        <v>0.646286186389428</v>
      </c>
      <c r="O505" s="0" t="n">
        <f aca="false">POWER(2,N505)</f>
        <v>1.56513400720087</v>
      </c>
      <c r="P505" s="2" t="n">
        <v>2.99875904581485E-005</v>
      </c>
      <c r="Q505" s="0" t="n">
        <v>0.41722228315229</v>
      </c>
      <c r="R505" s="0" t="n">
        <f aca="false">POWER(2,Q505)</f>
        <v>1.33535403203944</v>
      </c>
      <c r="S505" s="0" t="n">
        <v>0.0423220545882768</v>
      </c>
      <c r="T505" s="0" t="n">
        <v>0.442363076895338</v>
      </c>
      <c r="U505" s="0" t="n">
        <f aca="false">POWER(2,T505)</f>
        <v>1.35882821201036</v>
      </c>
      <c r="V505" s="0" t="n">
        <v>0.0314775954825142</v>
      </c>
    </row>
    <row r="506" customFormat="false" ht="12.75" hidden="false" customHeight="false" outlineLevel="0" collapsed="false">
      <c r="A506" s="0" t="s">
        <v>1350</v>
      </c>
      <c r="B506" s="0" t="s">
        <v>1351</v>
      </c>
      <c r="C506" s="0" t="s">
        <v>665</v>
      </c>
      <c r="D506" s="0" t="s">
        <v>1352</v>
      </c>
      <c r="E506" s="0" t="n">
        <v>0.861349303621344</v>
      </c>
      <c r="F506" s="0" t="n">
        <f aca="false">POWER(2,E506)</f>
        <v>1.81673664833146</v>
      </c>
      <c r="G506" s="2" t="n">
        <v>5.28272744733955E-009</v>
      </c>
      <c r="H506" s="0" t="n">
        <v>0.904274798937104</v>
      </c>
      <c r="I506" s="0" t="n">
        <f aca="false">POWER(2,H506)</f>
        <v>1.87160345745618</v>
      </c>
      <c r="J506" s="2" t="n">
        <v>8.37539698197972E-006</v>
      </c>
      <c r="K506" s="0" t="n">
        <v>0.529118526110421</v>
      </c>
      <c r="L506" s="0" t="n">
        <f aca="false">POWER(2,K506)</f>
        <v>1.44304723703722</v>
      </c>
      <c r="M506" s="0" t="n">
        <v>0.000259471506914888</v>
      </c>
      <c r="N506" s="0" t="n">
        <v>0.63227101412855</v>
      </c>
      <c r="O506" s="0" t="n">
        <f aca="false">POWER(2,N506)</f>
        <v>1.55000300678875</v>
      </c>
      <c r="P506" s="2" t="n">
        <v>3.4508723851007E-006</v>
      </c>
      <c r="Q506" s="0" t="n">
        <v>0.736220506596018</v>
      </c>
      <c r="R506" s="0" t="n">
        <f aca="false">POWER(2,Q506)</f>
        <v>1.66580612998594</v>
      </c>
      <c r="S506" s="2" t="n">
        <v>1.11410643737358E-005</v>
      </c>
      <c r="T506" s="0" t="n">
        <v>0.796550269531716</v>
      </c>
      <c r="U506" s="0" t="n">
        <f aca="false">POWER(2,T506)</f>
        <v>1.73694282974182</v>
      </c>
      <c r="V506" s="2" t="n">
        <v>7.63254606010383E-007</v>
      </c>
    </row>
    <row r="507" customFormat="false" ht="12.75" hidden="false" customHeight="false" outlineLevel="0" collapsed="false">
      <c r="A507" s="0" t="s">
        <v>1353</v>
      </c>
      <c r="B507" s="0" t="s">
        <v>1354</v>
      </c>
      <c r="C507" s="0" t="s">
        <v>34</v>
      </c>
      <c r="D507" s="0" t="s">
        <v>1355</v>
      </c>
      <c r="E507" s="0" t="n">
        <v>2.51505110871311</v>
      </c>
      <c r="F507" s="0" t="n">
        <f aca="false">POWER(2,E507)</f>
        <v>5.71617905593876</v>
      </c>
      <c r="G507" s="2" t="n">
        <v>4.39894975199142E-007</v>
      </c>
      <c r="H507" s="0" t="n">
        <v>2.6769501221919</v>
      </c>
      <c r="I507" s="0" t="n">
        <f aca="false">POWER(2,H507)</f>
        <v>6.3950255459408</v>
      </c>
      <c r="J507" s="0" t="n">
        <v>0.000330648796805175</v>
      </c>
      <c r="K507" s="0" t="n">
        <v>1.68499546000804</v>
      </c>
      <c r="L507" s="0" t="n">
        <f aca="false">POWER(2,K507)</f>
        <v>3.21539384448966</v>
      </c>
      <c r="M507" s="2" t="n">
        <v>1.78200721489102E-005</v>
      </c>
      <c r="N507" s="0" t="n">
        <v>1.93115907246781</v>
      </c>
      <c r="O507" s="0" t="n">
        <f aca="false">POWER(2,N507)</f>
        <v>3.81361464953528</v>
      </c>
      <c r="P507" s="2" t="n">
        <v>6.75749881043312E-007</v>
      </c>
      <c r="Q507" s="0" t="n">
        <v>1.21704655102513</v>
      </c>
      <c r="R507" s="0" t="n">
        <f aca="false">POWER(2,Q507)</f>
        <v>2.32470322435509</v>
      </c>
      <c r="S507" s="0" t="n">
        <v>0.0211972854496347</v>
      </c>
      <c r="T507" s="0" t="n">
        <v>1.31953421144139</v>
      </c>
      <c r="U507" s="0" t="n">
        <f aca="false">POWER(2,T507)</f>
        <v>2.49585515584615</v>
      </c>
      <c r="V507" s="0" t="n">
        <v>0.0121852616175541</v>
      </c>
    </row>
    <row r="508" customFormat="false" ht="12.75" hidden="false" customHeight="false" outlineLevel="0" collapsed="false">
      <c r="A508" s="0" t="s">
        <v>1356</v>
      </c>
      <c r="B508" s="0" t="s">
        <v>1354</v>
      </c>
      <c r="C508" s="0" t="s">
        <v>34</v>
      </c>
      <c r="D508" s="0" t="s">
        <v>1355</v>
      </c>
      <c r="E508" s="0" t="n">
        <v>2.37513959266643</v>
      </c>
      <c r="F508" s="0" t="n">
        <f aca="false">POWER(2,E508)</f>
        <v>5.1878601626589</v>
      </c>
      <c r="G508" s="2" t="n">
        <v>9.12291553926222E-006</v>
      </c>
      <c r="H508" s="0" t="n">
        <v>2.50696565309071</v>
      </c>
      <c r="I508" s="0" t="n">
        <f aca="false">POWER(2,H508)</f>
        <v>5.68423284394951</v>
      </c>
      <c r="J508" s="0" t="n">
        <v>0.00165892882286231</v>
      </c>
      <c r="K508" s="0" t="n">
        <v>1.82480169590238</v>
      </c>
      <c r="L508" s="0" t="n">
        <f aca="false">POWER(2,K508)</f>
        <v>3.54258310098589</v>
      </c>
      <c r="M508" s="2" t="n">
        <v>6.05324796935453E-007</v>
      </c>
      <c r="N508" s="0" t="n">
        <v>2.04508294576412</v>
      </c>
      <c r="O508" s="0" t="n">
        <f aca="false">POWER(2,N508)</f>
        <v>4.12696998483922</v>
      </c>
      <c r="P508" s="2" t="n">
        <v>8.3893853459542E-009</v>
      </c>
      <c r="Q508" s="0" t="n">
        <v>1.25359502574482</v>
      </c>
      <c r="R508" s="0" t="n">
        <f aca="false">POWER(2,Q508)</f>
        <v>2.38434834800652</v>
      </c>
      <c r="S508" s="0" t="n">
        <v>0.011937344096225</v>
      </c>
      <c r="T508" s="0" t="n">
        <v>1.31258941749192</v>
      </c>
      <c r="U508" s="0" t="n">
        <f aca="false">POWER(2,T508)</f>
        <v>2.48386956832647</v>
      </c>
      <c r="V508" s="0" t="n">
        <v>0.0094009162907886</v>
      </c>
    </row>
    <row r="509" customFormat="false" ht="12.75" hidden="false" customHeight="false" outlineLevel="0" collapsed="false">
      <c r="A509" s="0" t="s">
        <v>1357</v>
      </c>
      <c r="B509" s="0" t="s">
        <v>1358</v>
      </c>
      <c r="D509" s="0" t="s">
        <v>1359</v>
      </c>
      <c r="E509" s="0" t="n">
        <v>-0.524332024981263</v>
      </c>
      <c r="F509" s="0" t="n">
        <f aca="false">-1/POWER(2,E509)</f>
        <v>-1.43826750077819</v>
      </c>
      <c r="G509" s="2" t="n">
        <v>2.8363231067722E-005</v>
      </c>
      <c r="H509" s="0" t="n">
        <v>-0.536445417171072</v>
      </c>
      <c r="I509" s="0" t="n">
        <f aca="false">-1/POWER(2,H509)</f>
        <v>-1.4503945580774</v>
      </c>
      <c r="J509" s="0" t="n">
        <v>0.00369943545465686</v>
      </c>
      <c r="K509" s="0" t="n">
        <v>-0.558675959449578</v>
      </c>
      <c r="L509" s="0" t="n">
        <f aca="false">-1/POWER(2,K509)</f>
        <v>-1.47291682006279</v>
      </c>
      <c r="M509" s="2" t="n">
        <v>2.54292795808632E-005</v>
      </c>
      <c r="N509" s="0" t="n">
        <v>-0.595657990631327</v>
      </c>
      <c r="O509" s="0" t="n">
        <f aca="false">-1/POWER(2,N509)</f>
        <v>-1.51116164559443</v>
      </c>
      <c r="P509" s="2" t="n">
        <v>2.29424944999375E-005</v>
      </c>
      <c r="Q509" s="0" t="n">
        <v>-0.661554597988947</v>
      </c>
      <c r="R509" s="0" t="n">
        <f aca="false">-1/POWER(2,Q509)</f>
        <v>-1.58178618347918</v>
      </c>
      <c r="S509" s="2" t="n">
        <v>3.6448683603125E-006</v>
      </c>
      <c r="T509" s="0" t="n">
        <v>-0.673005307093098</v>
      </c>
      <c r="U509" s="0" t="n">
        <f aca="false">-1/POWER(2,T509)</f>
        <v>-1.59439081819096</v>
      </c>
      <c r="V509" s="2" t="n">
        <v>7.79791219375673E-006</v>
      </c>
    </row>
    <row r="510" customFormat="false" ht="12.75" hidden="false" customHeight="false" outlineLevel="0" collapsed="false">
      <c r="A510" s="0" t="s">
        <v>1360</v>
      </c>
      <c r="B510" s="0" t="s">
        <v>1361</v>
      </c>
      <c r="C510" s="0" t="s">
        <v>34</v>
      </c>
      <c r="D510" s="0" t="s">
        <v>1362</v>
      </c>
      <c r="E510" s="0" t="n">
        <v>0.755446441996583</v>
      </c>
      <c r="F510" s="0" t="n">
        <f aca="false">POWER(2,E510)</f>
        <v>1.68815391068674</v>
      </c>
      <c r="G510" s="0" t="n">
        <v>0.00582584532313716</v>
      </c>
      <c r="H510" s="0" t="n">
        <v>0.827719600092635</v>
      </c>
      <c r="I510" s="0" t="n">
        <f aca="false">POWER(2,H510)</f>
        <v>1.77487767861858</v>
      </c>
      <c r="J510" s="0" t="n">
        <v>0.000166657345581855</v>
      </c>
      <c r="K510" s="0" t="n">
        <v>0.638825186441027</v>
      </c>
      <c r="L510" s="0" t="n">
        <f aca="false">POWER(2,K510)</f>
        <v>1.55706069927179</v>
      </c>
      <c r="M510" s="2" t="n">
        <v>6.20764807348978E-006</v>
      </c>
      <c r="N510" s="0" t="n">
        <v>0.685978794910785</v>
      </c>
      <c r="O510" s="0" t="n">
        <f aca="false">POWER(2,N510)</f>
        <v>1.60879309527047</v>
      </c>
      <c r="P510" s="2" t="n">
        <v>1.45791816729225E-006</v>
      </c>
      <c r="Q510" s="0" t="n">
        <v>0.810634146689734</v>
      </c>
      <c r="R510" s="0" t="n">
        <f aca="false">POWER(2,Q510)</f>
        <v>1.75398224837083</v>
      </c>
      <c r="S510" s="2" t="n">
        <v>6.96895229535826E-008</v>
      </c>
      <c r="T510" s="0" t="n">
        <v>0.801614601751621</v>
      </c>
      <c r="U510" s="0" t="n">
        <f aca="false">POWER(2,T510)</f>
        <v>1.74305078228121</v>
      </c>
      <c r="V510" s="2" t="n">
        <v>1.23599501415837E-007</v>
      </c>
    </row>
    <row r="511" customFormat="false" ht="12.75" hidden="false" customHeight="false" outlineLevel="0" collapsed="false">
      <c r="A511" s="0" t="s">
        <v>1363</v>
      </c>
      <c r="B511" s="0" t="s">
        <v>1364</v>
      </c>
      <c r="D511" s="0" t="s">
        <v>1365</v>
      </c>
      <c r="E511" s="0" t="n">
        <v>0.616062223698767</v>
      </c>
      <c r="F511" s="0" t="n">
        <f aca="false">POWER(2,E511)</f>
        <v>1.53268606381015</v>
      </c>
      <c r="G511" s="0" t="n">
        <v>0.000203581330219943</v>
      </c>
      <c r="H511" s="0" t="n">
        <v>0.67949499062911</v>
      </c>
      <c r="I511" s="0" t="n">
        <f aca="false">POWER(2,H511)</f>
        <v>1.60157903099765</v>
      </c>
      <c r="J511" s="0" t="n">
        <v>0.000603189503621174</v>
      </c>
      <c r="K511" s="0" t="n">
        <v>1.17516365876616</v>
      </c>
      <c r="L511" s="0" t="n">
        <f aca="false">POWER(2,K511)</f>
        <v>2.25818496270979</v>
      </c>
      <c r="M511" s="2" t="n">
        <v>3.64757825178566E-007</v>
      </c>
      <c r="N511" s="0" t="n">
        <v>1.24836646676279</v>
      </c>
      <c r="O511" s="0" t="n">
        <f aca="false">POWER(2,N511)</f>
        <v>2.37572272567447</v>
      </c>
      <c r="P511" s="2" t="n">
        <v>8.75314262881376E-008</v>
      </c>
      <c r="Q511" s="0" t="n">
        <v>1.14540000676707</v>
      </c>
      <c r="R511" s="0" t="n">
        <f aca="false">POWER(2,Q511)</f>
        <v>2.2120745492924</v>
      </c>
      <c r="S511" s="0" t="n">
        <v>0.000261918139764544</v>
      </c>
      <c r="T511" s="0" t="n">
        <v>1.15657371007378</v>
      </c>
      <c r="U511" s="0" t="n">
        <f aca="false">POWER(2,T511)</f>
        <v>2.22927363065352</v>
      </c>
      <c r="V511" s="0" t="n">
        <v>0.000222652228688555</v>
      </c>
    </row>
    <row r="512" customFormat="false" ht="12.75" hidden="false" customHeight="false" outlineLevel="0" collapsed="false">
      <c r="A512" s="0" t="s">
        <v>1366</v>
      </c>
      <c r="B512" s="0" t="s">
        <v>1367</v>
      </c>
      <c r="D512" s="0" t="s">
        <v>1368</v>
      </c>
      <c r="E512" s="0" t="n">
        <v>0.933076056647923</v>
      </c>
      <c r="F512" s="0" t="n">
        <f aca="false">POWER(2,E512)</f>
        <v>1.90934268321505</v>
      </c>
      <c r="G512" s="0" t="n">
        <v>0.00140460150358023</v>
      </c>
      <c r="H512" s="0" t="n">
        <v>0.89153185304337</v>
      </c>
      <c r="I512" s="0" t="n">
        <f aca="false">POWER(2,H512)</f>
        <v>1.85514487050343</v>
      </c>
      <c r="J512" s="0" t="n">
        <v>0.0249694339030916</v>
      </c>
      <c r="K512" s="0" t="n">
        <v>0.465494313807669</v>
      </c>
      <c r="L512" s="0" t="n">
        <f aca="false">POWER(2,K512)</f>
        <v>1.38079037563033</v>
      </c>
      <c r="M512" s="2" t="n">
        <v>1.53783340770771E-005</v>
      </c>
      <c r="N512" s="0" t="n">
        <v>0.533411981555624</v>
      </c>
      <c r="O512" s="0" t="n">
        <f aca="false">POWER(2,N512)</f>
        <v>1.44734813717463</v>
      </c>
      <c r="P512" s="2" t="n">
        <v>3.41940379205063E-007</v>
      </c>
      <c r="Q512" s="0" t="n">
        <v>0.615511289961708</v>
      </c>
      <c r="R512" s="0" t="n">
        <f aca="false">POWER(2,Q512)</f>
        <v>1.53210087620855</v>
      </c>
      <c r="S512" s="2" t="n">
        <v>1.6074709065393E-007</v>
      </c>
      <c r="T512" s="0" t="n">
        <v>0.639884745308223</v>
      </c>
      <c r="U512" s="0" t="n">
        <f aca="false">POWER(2,T512)</f>
        <v>1.55820467176967</v>
      </c>
      <c r="V512" s="2" t="n">
        <v>1.92119288116135E-008</v>
      </c>
    </row>
    <row r="513" customFormat="false" ht="12.75" hidden="false" customHeight="false" outlineLevel="0" collapsed="false">
      <c r="A513" s="0" t="s">
        <v>1369</v>
      </c>
      <c r="B513" s="0" t="s">
        <v>1320</v>
      </c>
      <c r="C513" s="0" t="s">
        <v>48</v>
      </c>
      <c r="D513" s="0" t="s">
        <v>1321</v>
      </c>
      <c r="E513" s="0" t="n">
        <v>0.541100951489745</v>
      </c>
      <c r="F513" s="0" t="n">
        <f aca="false">POWER(2,E513)</f>
        <v>1.45508249836519</v>
      </c>
      <c r="G513" s="0" t="n">
        <v>0.00116923313564408</v>
      </c>
      <c r="H513" s="0" t="n">
        <v>0.646251740363381</v>
      </c>
      <c r="I513" s="0" t="n">
        <f aca="false">POWER(2,H513)</f>
        <v>1.56509663824787</v>
      </c>
      <c r="J513" s="0" t="n">
        <v>0.00432804600057918</v>
      </c>
      <c r="K513" s="0" t="n">
        <v>0.434172018409054</v>
      </c>
      <c r="L513" s="0" t="n">
        <f aca="false">POWER(2,K513)</f>
        <v>1.3511351762849</v>
      </c>
      <c r="M513" s="0" t="n">
        <v>0.000388783372157813</v>
      </c>
      <c r="N513" s="0" t="n">
        <v>0.521520478027174</v>
      </c>
      <c r="O513" s="0" t="n">
        <f aca="false">POWER(2,N513)</f>
        <v>1.43546731169707</v>
      </c>
      <c r="P513" s="2" t="n">
        <v>6.33662236049167E-006</v>
      </c>
      <c r="Q513" s="0" t="n">
        <v>0.61249396283939</v>
      </c>
      <c r="R513" s="0" t="n">
        <f aca="false">POWER(2,Q513)</f>
        <v>1.5288999095926</v>
      </c>
      <c r="S513" s="2" t="n">
        <v>2.14078530944717E-006</v>
      </c>
      <c r="T513" s="0" t="n">
        <v>0.672448810872579</v>
      </c>
      <c r="U513" s="0" t="n">
        <f aca="false">POWER(2,T513)</f>
        <v>1.5937759263838</v>
      </c>
      <c r="V513" s="2" t="n">
        <v>4.45485342864941E-008</v>
      </c>
    </row>
    <row r="514" customFormat="false" ht="12.75" hidden="false" customHeight="false" outlineLevel="0" collapsed="false">
      <c r="A514" s="0" t="s">
        <v>1370</v>
      </c>
      <c r="B514" s="0" t="s">
        <v>1026</v>
      </c>
      <c r="D514" s="0" t="s">
        <v>1027</v>
      </c>
      <c r="E514" s="0" t="n">
        <v>0.874234406324923</v>
      </c>
      <c r="F514" s="0" t="n">
        <f aca="false">POWER(2,E514)</f>
        <v>1.83303509318518</v>
      </c>
      <c r="G514" s="2" t="n">
        <v>1.14908779858308E-007</v>
      </c>
      <c r="H514" s="0" t="n">
        <v>0.842513412737265</v>
      </c>
      <c r="I514" s="0" t="n">
        <f aca="false">POWER(2,H514)</f>
        <v>1.79317142257964</v>
      </c>
      <c r="J514" s="0" t="n">
        <v>0.000738254049280131</v>
      </c>
      <c r="K514" s="0" t="n">
        <v>0.562496176639592</v>
      </c>
      <c r="L514" s="0" t="n">
        <f aca="false">POWER(2,K514)</f>
        <v>1.47682223213168</v>
      </c>
      <c r="M514" s="2" t="n">
        <v>2.46310733752546E-007</v>
      </c>
      <c r="N514" s="0" t="n">
        <v>0.621142441645919</v>
      </c>
      <c r="O514" s="0" t="n">
        <f aca="false">POWER(2,N514)</f>
        <v>1.53809268431755</v>
      </c>
      <c r="P514" s="2" t="n">
        <v>3.30799129589514E-008</v>
      </c>
      <c r="Q514" s="0" t="n">
        <v>0.579930927139331</v>
      </c>
      <c r="R514" s="0" t="n">
        <f aca="false">POWER(2,Q514)</f>
        <v>1.49477768046619</v>
      </c>
      <c r="S514" s="2" t="n">
        <v>2.6172229005377E-005</v>
      </c>
      <c r="T514" s="0" t="n">
        <v>0.612908027487359</v>
      </c>
      <c r="U514" s="0" t="n">
        <f aca="false">POWER(2,T514)</f>
        <v>1.5293387786818</v>
      </c>
      <c r="V514" s="2" t="n">
        <v>1.76011347080633E-005</v>
      </c>
    </row>
    <row r="515" customFormat="false" ht="12.75" hidden="false" customHeight="false" outlineLevel="0" collapsed="false">
      <c r="A515" s="0" t="s">
        <v>1371</v>
      </c>
      <c r="B515" s="0" t="s">
        <v>1372</v>
      </c>
      <c r="D515" s="0" t="s">
        <v>1373</v>
      </c>
      <c r="E515" s="0" t="n">
        <v>1.39195701274339</v>
      </c>
      <c r="F515" s="0" t="n">
        <f aca="false">POWER(2,E515)</f>
        <v>2.62434431175487</v>
      </c>
      <c r="G515" s="2" t="n">
        <v>1.10385583467594E-013</v>
      </c>
      <c r="H515" s="0" t="n">
        <v>1.218552210664</v>
      </c>
      <c r="I515" s="0" t="n">
        <f aca="false">POWER(2,H515)</f>
        <v>2.32713065277248</v>
      </c>
      <c r="J515" s="2" t="n">
        <v>2.86777437959671E-007</v>
      </c>
      <c r="K515" s="0" t="n">
        <v>0.4783165353674</v>
      </c>
      <c r="L515" s="0" t="n">
        <f aca="false">POWER(2,K515)</f>
        <v>1.3931171048307</v>
      </c>
      <c r="M515" s="0" t="n">
        <v>0.000936978079159239</v>
      </c>
      <c r="N515" s="0" t="n">
        <v>0.576729028163266</v>
      </c>
      <c r="O515" s="0" t="n">
        <f aca="false">POWER(2,N515)</f>
        <v>1.49146386862013</v>
      </c>
      <c r="P515" s="2" t="n">
        <v>4.13924959661158E-005</v>
      </c>
      <c r="Q515" s="0" t="n">
        <v>0.481876003820103</v>
      </c>
      <c r="R515" s="0" t="n">
        <f aca="false">POWER(2,Q515)</f>
        <v>1.39655849645455</v>
      </c>
      <c r="S515" s="0" t="n">
        <v>0.00827027979319534</v>
      </c>
      <c r="T515" s="0" t="n">
        <v>0.575651800571093</v>
      </c>
      <c r="U515" s="0" t="n">
        <f aca="false">POWER(2,T515)</f>
        <v>1.49035064211507</v>
      </c>
      <c r="V515" s="0" t="n">
        <v>0.00137860794498378</v>
      </c>
    </row>
    <row r="516" customFormat="false" ht="12.75" hidden="false" customHeight="false" outlineLevel="0" collapsed="false">
      <c r="A516" s="0" t="s">
        <v>1374</v>
      </c>
      <c r="B516" s="0" t="s">
        <v>1375</v>
      </c>
      <c r="D516" s="0" t="s">
        <v>1376</v>
      </c>
      <c r="E516" s="0" t="n">
        <v>0.661914804560549</v>
      </c>
      <c r="F516" s="0" t="n">
        <f aca="false">POWER(2,E516)</f>
        <v>1.58218116710143</v>
      </c>
      <c r="G516" s="0" t="n">
        <v>0.000655827470514055</v>
      </c>
      <c r="H516" s="0" t="n">
        <v>0.714100621332642</v>
      </c>
      <c r="I516" s="0" t="n">
        <f aca="false">POWER(2,H516)</f>
        <v>1.64046023294729</v>
      </c>
      <c r="J516" s="0" t="n">
        <v>0.00120927068699476</v>
      </c>
      <c r="K516" s="0" t="n">
        <v>0.485078061467898</v>
      </c>
      <c r="L516" s="0" t="n">
        <f aca="false">POWER(2,K516)</f>
        <v>1.39966159655692</v>
      </c>
      <c r="M516" s="0" t="n">
        <v>0.00468346727110257</v>
      </c>
      <c r="N516" s="0" t="n">
        <v>0.616523307621027</v>
      </c>
      <c r="O516" s="0" t="n">
        <f aca="false">POWER(2,N516)</f>
        <v>1.53317598706053</v>
      </c>
      <c r="P516" s="2" t="n">
        <v>3.88236144401097E-005</v>
      </c>
      <c r="Q516" s="0" t="n">
        <v>0.739987151074121</v>
      </c>
      <c r="R516" s="0" t="n">
        <f aca="false">POWER(2,Q516)</f>
        <v>1.67016096400836</v>
      </c>
      <c r="S516" s="2" t="n">
        <v>6.205944450036E-005</v>
      </c>
      <c r="T516" s="0" t="n">
        <v>0.816674876239878</v>
      </c>
      <c r="U516" s="0" t="n">
        <f aca="false">POWER(2,T516)</f>
        <v>1.76134176997789</v>
      </c>
      <c r="V516" s="2" t="n">
        <v>3.95515755011759E-007</v>
      </c>
    </row>
    <row r="517" customFormat="false" ht="12.75" hidden="false" customHeight="false" outlineLevel="0" collapsed="false">
      <c r="A517" s="0" t="s">
        <v>1377</v>
      </c>
      <c r="B517" s="0" t="s">
        <v>915</v>
      </c>
      <c r="D517" s="0" t="s">
        <v>916</v>
      </c>
      <c r="E517" s="0" t="n">
        <v>0.787411310124892</v>
      </c>
      <c r="F517" s="0" t="n">
        <f aca="false">POWER(2,E517)</f>
        <v>1.7259746916626</v>
      </c>
      <c r="G517" s="2" t="n">
        <v>2.15383053881925E-007</v>
      </c>
      <c r="H517" s="0" t="n">
        <v>0.757072473503464</v>
      </c>
      <c r="I517" s="0" t="n">
        <f aca="false">POWER(2,H517)</f>
        <v>1.69005766640922</v>
      </c>
      <c r="J517" s="0" t="n">
        <v>0.00141561685805235</v>
      </c>
      <c r="K517" s="0" t="n">
        <v>0.626006043447213</v>
      </c>
      <c r="L517" s="0" t="n">
        <f aca="false">POWER(2,K517)</f>
        <v>1.54328663987065</v>
      </c>
      <c r="M517" s="2" t="n">
        <v>3.16535870788512E-005</v>
      </c>
      <c r="N517" s="0" t="n">
        <v>0.6966882905059</v>
      </c>
      <c r="O517" s="0" t="n">
        <f aca="false">POWER(2,N517)</f>
        <v>1.62078001530427</v>
      </c>
      <c r="P517" s="2" t="n">
        <v>5.42931585818363E-006</v>
      </c>
      <c r="Q517" s="0" t="n">
        <v>0.813544209441712</v>
      </c>
      <c r="R517" s="0" t="n">
        <f aca="false">POWER(2,Q517)</f>
        <v>1.75752377972061</v>
      </c>
      <c r="S517" s="2" t="n">
        <v>2.9259599276709E-007</v>
      </c>
      <c r="T517" s="0" t="n">
        <v>0.844333908636598</v>
      </c>
      <c r="U517" s="0" t="n">
        <f aca="false">POWER(2,T517)</f>
        <v>1.79543560292344</v>
      </c>
      <c r="V517" s="2" t="n">
        <v>8.49199462724529E-008</v>
      </c>
    </row>
    <row r="518" customFormat="false" ht="12.75" hidden="false" customHeight="false" outlineLevel="0" collapsed="false">
      <c r="A518" s="0" t="s">
        <v>1378</v>
      </c>
      <c r="B518" s="0" t="s">
        <v>1379</v>
      </c>
      <c r="D518" s="0" t="s">
        <v>1380</v>
      </c>
      <c r="E518" s="0" t="n">
        <v>1.37194762345203</v>
      </c>
      <c r="F518" s="0" t="n">
        <f aca="false">POWER(2,E518)</f>
        <v>2.58819734364438</v>
      </c>
      <c r="G518" s="2" t="n">
        <v>7.2559182611348E-008</v>
      </c>
      <c r="H518" s="0" t="n">
        <v>1.26425764778717</v>
      </c>
      <c r="I518" s="0" t="n">
        <f aca="false">POWER(2,H518)</f>
        <v>2.40203579104483</v>
      </c>
      <c r="J518" s="0" t="n">
        <v>0.000233408877764335</v>
      </c>
      <c r="K518" s="0" t="n">
        <v>0.868518507121533</v>
      </c>
      <c r="L518" s="0" t="n">
        <f aca="false">POWER(2,K518)</f>
        <v>1.82578705024279</v>
      </c>
      <c r="M518" s="2" t="n">
        <v>2.48069986457565E-010</v>
      </c>
      <c r="N518" s="0" t="n">
        <v>0.989779226667533</v>
      </c>
      <c r="O518" s="0" t="n">
        <f aca="false">POWER(2,N518)</f>
        <v>1.98588107139186</v>
      </c>
      <c r="P518" s="2" t="n">
        <v>5.8826617588192E-012</v>
      </c>
      <c r="Q518" s="0" t="n">
        <v>0.580689724608741</v>
      </c>
      <c r="R518" s="0" t="n">
        <f aca="false">POWER(2,Q518)</f>
        <v>1.49556407802159</v>
      </c>
      <c r="S518" s="0" t="n">
        <v>0.00956992844420302</v>
      </c>
      <c r="T518" s="0" t="n">
        <v>0.602092509242279</v>
      </c>
      <c r="U518" s="0" t="n">
        <f aca="false">POWER(2,T518)</f>
        <v>1.51791658249063</v>
      </c>
      <c r="V518" s="0" t="n">
        <v>0.0104201680405082</v>
      </c>
    </row>
    <row r="519" customFormat="false" ht="12.75" hidden="false" customHeight="false" outlineLevel="0" collapsed="false">
      <c r="A519" s="0" t="s">
        <v>1381</v>
      </c>
      <c r="B519" s="0" t="s">
        <v>1382</v>
      </c>
      <c r="D519" s="0" t="s">
        <v>1383</v>
      </c>
      <c r="E519" s="0" t="n">
        <v>0.872914316043333</v>
      </c>
      <c r="F519" s="0" t="n">
        <f aca="false">POWER(2,E519)</f>
        <v>1.83135860230154</v>
      </c>
      <c r="G519" s="0" t="n">
        <v>0.0033033045482304</v>
      </c>
      <c r="H519" s="0" t="n">
        <v>0.983917597940613</v>
      </c>
      <c r="I519" s="0" t="n">
        <f aca="false">POWER(2,H519)</f>
        <v>1.97782886236881</v>
      </c>
      <c r="J519" s="0" t="n">
        <v>0.00847377241385808</v>
      </c>
      <c r="K519" s="0" t="n">
        <v>0.47800230390097</v>
      </c>
      <c r="L519" s="0" t="n">
        <f aca="false">POWER(2,K519)</f>
        <v>1.39281370491061</v>
      </c>
      <c r="M519" s="0" t="n">
        <v>0.000105666779735686</v>
      </c>
      <c r="N519" s="0" t="n">
        <v>0.550422448335265</v>
      </c>
      <c r="O519" s="0" t="n">
        <f aca="false">POWER(2,N519)</f>
        <v>1.46451447064198</v>
      </c>
      <c r="P519" s="2" t="n">
        <v>1.03654126105598E-005</v>
      </c>
      <c r="Q519" s="0" t="n">
        <v>0.656450473828938</v>
      </c>
      <c r="R519" s="0" t="n">
        <f aca="false">POWER(2,Q519)</f>
        <v>1.57619985526443</v>
      </c>
      <c r="S519" s="2" t="n">
        <v>2.26358052559114E-007</v>
      </c>
      <c r="T519" s="0" t="n">
        <v>0.69411098687188</v>
      </c>
      <c r="U519" s="0" t="n">
        <f aca="false">POWER(2,T519)</f>
        <v>1.61788715637896</v>
      </c>
      <c r="V519" s="2" t="n">
        <v>2.91780364243362E-008</v>
      </c>
    </row>
    <row r="520" customFormat="false" ht="12.75" hidden="false" customHeight="false" outlineLevel="0" collapsed="false">
      <c r="A520" s="0" t="s">
        <v>1384</v>
      </c>
      <c r="B520" s="0" t="s">
        <v>1320</v>
      </c>
      <c r="C520" s="0" t="s">
        <v>48</v>
      </c>
      <c r="D520" s="0" t="s">
        <v>1321</v>
      </c>
      <c r="E520" s="0" t="n">
        <v>0.536183644003009</v>
      </c>
      <c r="F520" s="0" t="n">
        <f aca="false">POWER(2,E520)</f>
        <v>1.45013141172679</v>
      </c>
      <c r="G520" s="0" t="n">
        <v>0.00375877795019665</v>
      </c>
      <c r="H520" s="0" t="n">
        <v>0.634115065711661</v>
      </c>
      <c r="I520" s="0" t="n">
        <f aca="false">POWER(2,H520)</f>
        <v>1.55198548605501</v>
      </c>
      <c r="J520" s="0" t="n">
        <v>0.00293353911374676</v>
      </c>
      <c r="K520" s="0" t="n">
        <v>0.525827390376986</v>
      </c>
      <c r="L520" s="0" t="n">
        <f aca="false">POWER(2,K520)</f>
        <v>1.43975904985977</v>
      </c>
      <c r="M520" s="2" t="n">
        <v>4.90490480905893E-006</v>
      </c>
      <c r="N520" s="0" t="n">
        <v>0.59505392790826</v>
      </c>
      <c r="O520" s="0" t="n">
        <f aca="false">POWER(2,N520)</f>
        <v>1.51052904804946</v>
      </c>
      <c r="P520" s="2" t="n">
        <v>3.63406675531519E-007</v>
      </c>
      <c r="Q520" s="0" t="n">
        <v>0.650466982355508</v>
      </c>
      <c r="R520" s="0" t="n">
        <f aca="false">POWER(2,Q520)</f>
        <v>1.5696761981413</v>
      </c>
      <c r="S520" s="2" t="n">
        <v>2.07934756780877E-006</v>
      </c>
      <c r="T520" s="0" t="n">
        <v>0.682577556507326</v>
      </c>
      <c r="U520" s="0" t="n">
        <f aca="false">POWER(2,T520)</f>
        <v>1.60500473832743</v>
      </c>
      <c r="V520" s="2" t="n">
        <v>7.0976309784158E-0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28T16:10:25Z</dcterms:created>
  <dc:creator>Fiona</dc:creator>
  <dc:description/>
  <dc:language>en-US</dc:language>
  <cp:lastModifiedBy>Fiona</cp:lastModifiedBy>
  <dcterms:modified xsi:type="dcterms:W3CDTF">2012-05-01T15:35:18Z</dcterms:modified>
  <cp:revision>0</cp:revision>
  <dc:subject/>
  <dc:title/>
</cp:coreProperties>
</file>